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showInkAnnotation="0" autoCompressPictures="0"/>
  <bookViews>
    <workbookView xWindow="0" yWindow="120" windowWidth="25200" windowHeight="11865" tabRatio="500" activeTab="1"/>
  </bookViews>
  <sheets>
    <sheet name="genes list" sheetId="1" r:id="rId1"/>
    <sheet name="functional analysis" sheetId="2" r:id="rId2"/>
    <sheet name="Feuille1" sheetId="3" r:id="rId3"/>
  </sheets>
  <externalReferences>
    <externalReference r:id="rId4"/>
    <externalReference r:id="rId5"/>
  </externalReferences>
  <definedNames>
    <definedName name="_xlnm._FilterDatabase" localSheetId="0" hidden="1">'genes list'!$A$4:$O$4</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E6" i="1" l="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5" i="1"/>
  <c r="N6" i="1" l="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5" i="1"/>
  <c r="G23" i="1" l="1"/>
  <c r="G26" i="1"/>
  <c r="G5" i="1"/>
  <c r="G6" i="1"/>
  <c r="G8" i="1"/>
  <c r="G66" i="1"/>
  <c r="G10" i="1"/>
  <c r="G11" i="1"/>
  <c r="G9" i="1"/>
  <c r="G32" i="1"/>
  <c r="G7" i="1"/>
  <c r="G46" i="1"/>
  <c r="G14" i="1"/>
  <c r="G15" i="1"/>
  <c r="G25" i="1"/>
  <c r="G39" i="1"/>
  <c r="G41" i="1"/>
  <c r="G13" i="1"/>
  <c r="G42" i="1"/>
  <c r="G43" i="1"/>
  <c r="G12" i="1"/>
  <c r="G33" i="1"/>
  <c r="G45" i="1"/>
  <c r="G19" i="1"/>
  <c r="G81" i="1"/>
  <c r="G16" i="1"/>
  <c r="G18" i="1"/>
  <c r="G49" i="1"/>
  <c r="G17" i="1"/>
  <c r="G54" i="1"/>
  <c r="G28" i="1"/>
  <c r="G56" i="1"/>
  <c r="G20" i="1"/>
  <c r="G58" i="1"/>
  <c r="G21" i="1"/>
  <c r="G80" i="1"/>
  <c r="G61" i="1"/>
  <c r="G82" i="1"/>
  <c r="G83" i="1"/>
  <c r="G84" i="1"/>
  <c r="G76" i="1"/>
  <c r="G75" i="1"/>
  <c r="G73" i="1"/>
  <c r="G70" i="1"/>
  <c r="G22" i="1"/>
  <c r="D10" i="1"/>
  <c r="D11" i="1"/>
  <c r="D9" i="1"/>
  <c r="D7" i="1"/>
  <c r="D14" i="1"/>
  <c r="D15" i="1"/>
  <c r="D25" i="1"/>
  <c r="D39" i="1"/>
  <c r="D41" i="1"/>
  <c r="D13" i="1"/>
  <c r="D42" i="1"/>
  <c r="D12" i="1"/>
  <c r="D45" i="1"/>
  <c r="D19" i="1"/>
  <c r="D81" i="1"/>
  <c r="D16" i="1"/>
  <c r="D18" i="1"/>
  <c r="D49" i="1"/>
  <c r="D17" i="1"/>
  <c r="D54" i="1"/>
  <c r="D28" i="1"/>
  <c r="D20" i="1"/>
  <c r="D21" i="1"/>
  <c r="D80" i="1"/>
  <c r="D61" i="1"/>
  <c r="D82" i="1"/>
  <c r="D78" i="1"/>
  <c r="D83" i="1"/>
  <c r="D84" i="1"/>
  <c r="D77" i="1"/>
  <c r="D76" i="1"/>
  <c r="D75" i="1"/>
  <c r="D70" i="1"/>
  <c r="D67" i="1"/>
  <c r="D65" i="1"/>
  <c r="D26" i="1"/>
  <c r="D5" i="1"/>
  <c r="D6" i="1"/>
  <c r="D8" i="1"/>
</calcChain>
</file>

<file path=xl/sharedStrings.xml><?xml version="1.0" encoding="utf-8"?>
<sst xmlns="http://schemas.openxmlformats.org/spreadsheetml/2006/main" count="496" uniqueCount="297">
  <si>
    <t>YOR383C</t>
  </si>
  <si>
    <t>YOR382W</t>
  </si>
  <si>
    <t>YKR102W</t>
  </si>
  <si>
    <t>YHR211W</t>
  </si>
  <si>
    <t>YHR213W</t>
  </si>
  <si>
    <t>YIR019C</t>
  </si>
  <si>
    <t>YNL160W</t>
  </si>
  <si>
    <t>YKL142W</t>
  </si>
  <si>
    <t>YLR300W</t>
  </si>
  <si>
    <t>YIR039C</t>
  </si>
  <si>
    <t>YER096W</t>
  </si>
  <si>
    <t>YBR067C</t>
  </si>
  <si>
    <t>YOR010C</t>
  </si>
  <si>
    <t>YKL163W</t>
  </si>
  <si>
    <t>YCL026C−A</t>
  </si>
  <si>
    <t>YOR377W</t>
  </si>
  <si>
    <t>YGR177C</t>
  </si>
  <si>
    <t>YIL011W</t>
  </si>
  <si>
    <t>YJL078C</t>
  </si>
  <si>
    <t>YER011W</t>
  </si>
  <si>
    <t>YLR443W</t>
  </si>
  <si>
    <t>YER150W</t>
  </si>
  <si>
    <t>YDR144C</t>
  </si>
  <si>
    <t>YBR301W</t>
  </si>
  <si>
    <t>YGR166W</t>
  </si>
  <si>
    <t>YJR151C</t>
  </si>
  <si>
    <t>YLR194C</t>
  </si>
  <si>
    <t>YLR037C</t>
  </si>
  <si>
    <t>YDR261C</t>
  </si>
  <si>
    <t>YLR121C</t>
  </si>
  <si>
    <t>YGR175C</t>
  </si>
  <si>
    <t>YLR427W</t>
  </si>
  <si>
    <t>YNL313C</t>
  </si>
  <si>
    <t>YPL163C</t>
  </si>
  <si>
    <t>YLR040C</t>
  </si>
  <si>
    <t>YDR055W</t>
  </si>
  <si>
    <t>YOR140W</t>
  </si>
  <si>
    <t>YGR189C</t>
  </si>
  <si>
    <t>YJL171C</t>
  </si>
  <si>
    <t>YLR414C</t>
  </si>
  <si>
    <t>YNR067C</t>
  </si>
  <si>
    <t>YGR279C</t>
  </si>
  <si>
    <t>YLR286C</t>
  </si>
  <si>
    <t>YLR158C</t>
  </si>
  <si>
    <t>YLR120C</t>
  </si>
  <si>
    <t>YCR089W</t>
  </si>
  <si>
    <t>YGL028C</t>
  </si>
  <si>
    <t>YIL014W</t>
  </si>
  <si>
    <t>YPR159W</t>
  </si>
  <si>
    <t>YPL053C</t>
  </si>
  <si>
    <t>YNL066W</t>
  </si>
  <si>
    <t>YKL096W−A</t>
  </si>
  <si>
    <t>YNL327W</t>
  </si>
  <si>
    <t>YDR528W</t>
  </si>
  <si>
    <t>YBR162C</t>
  </si>
  <si>
    <t>YHR143W</t>
  </si>
  <si>
    <t>YMR307W</t>
  </si>
  <si>
    <t>YPL221W</t>
  </si>
  <si>
    <t>YBR005W</t>
  </si>
  <si>
    <t>YBR093C</t>
  </si>
  <si>
    <t>YKR042W</t>
  </si>
  <si>
    <t>YMR305C</t>
  </si>
  <si>
    <t>YJL174W</t>
  </si>
  <si>
    <t>YBR023C</t>
  </si>
  <si>
    <t>YLR330W</t>
  </si>
  <si>
    <t>YLR160C</t>
  </si>
  <si>
    <t>YLR305C</t>
  </si>
  <si>
    <t>YLR157C</t>
  </si>
  <si>
    <t>YLR155C</t>
  </si>
  <si>
    <t>YHR056C</t>
  </si>
  <si>
    <t>YFR042W</t>
  </si>
  <si>
    <t>YAR050W</t>
  </si>
  <si>
    <t>YDR534C</t>
  </si>
  <si>
    <t>YOR020C</t>
  </si>
  <si>
    <t>YHL027W</t>
  </si>
  <si>
    <t>YBR071W</t>
  </si>
  <si>
    <t>YGL027C</t>
  </si>
  <si>
    <t>YLR390W−A</t>
  </si>
  <si>
    <t>YKL164C</t>
  </si>
  <si>
    <t>YJL183W</t>
  </si>
  <si>
    <t>ORF</t>
  </si>
  <si>
    <t>Gene name</t>
  </si>
  <si>
    <t>FIT3</t>
  </si>
  <si>
    <t>FIT2</t>
  </si>
  <si>
    <t>FLO10</t>
  </si>
  <si>
    <t>FLO5</t>
  </si>
  <si>
    <t>FLO11</t>
  </si>
  <si>
    <t>YGP1</t>
  </si>
  <si>
    <t>MRP8</t>
  </si>
  <si>
    <t>EXG1</t>
  </si>
  <si>
    <t>YPS6</t>
  </si>
  <si>
    <t>SHC1</t>
  </si>
  <si>
    <t>TIP1</t>
  </si>
  <si>
    <t>TIR2</t>
  </si>
  <si>
    <t>PIR3</t>
  </si>
  <si>
    <t>ATF1</t>
  </si>
  <si>
    <t>ATF2</t>
  </si>
  <si>
    <t>TIR3</t>
  </si>
  <si>
    <t>PRY3</t>
  </si>
  <si>
    <t>TIR1</t>
  </si>
  <si>
    <t>ECM7</t>
  </si>
  <si>
    <t>SPI1</t>
  </si>
  <si>
    <t>MKC7</t>
  </si>
  <si>
    <t>PAU24</t>
  </si>
  <si>
    <t>TRS65</t>
  </si>
  <si>
    <t>DAN4</t>
  </si>
  <si>
    <t>PAU23</t>
  </si>
  <si>
    <t>EXG2</t>
  </si>
  <si>
    <t>YPS3</t>
  </si>
  <si>
    <t>ERG1</t>
  </si>
  <si>
    <t>MAG2</t>
  </si>
  <si>
    <t>EMW1</t>
  </si>
  <si>
    <t>SVS1</t>
  </si>
  <si>
    <t>PST1</t>
  </si>
  <si>
    <t>SFL1</t>
  </si>
  <si>
    <t>CRH1</t>
  </si>
  <si>
    <t>PUN1</t>
  </si>
  <si>
    <t>DSE4</t>
  </si>
  <si>
    <t>SCW4</t>
  </si>
  <si>
    <t>CTS1</t>
  </si>
  <si>
    <t>ASP3-3</t>
  </si>
  <si>
    <t>YPS1</t>
  </si>
  <si>
    <t>FIG2</t>
  </si>
  <si>
    <t>SCW11</t>
  </si>
  <si>
    <t>MNT3</t>
  </si>
  <si>
    <t>KRE6</t>
  </si>
  <si>
    <t>KTR6</t>
  </si>
  <si>
    <t>SUN4</t>
  </si>
  <si>
    <t>EGT2</t>
  </si>
  <si>
    <t>HLR1</t>
  </si>
  <si>
    <t>TOS1</t>
  </si>
  <si>
    <t>DSE2</t>
  </si>
  <si>
    <t>GAS1</t>
  </si>
  <si>
    <t>FLC1</t>
  </si>
  <si>
    <t>RCR1</t>
  </si>
  <si>
    <t>PHO5</t>
  </si>
  <si>
    <t>UTH1</t>
  </si>
  <si>
    <t>SCW10</t>
  </si>
  <si>
    <t>KRE9</t>
  </si>
  <si>
    <t>CHS3</t>
  </si>
  <si>
    <t>CHS5</t>
  </si>
  <si>
    <t>ASP3-4</t>
  </si>
  <si>
    <t>STT4</t>
  </si>
  <si>
    <t>ASP3-2</t>
  </si>
  <si>
    <t>ASP3-1</t>
  </si>
  <si>
    <t>RSC30</t>
  </si>
  <si>
    <t>KEG1</t>
  </si>
  <si>
    <t>FLO1</t>
  </si>
  <si>
    <t>FIT1</t>
  </si>
  <si>
    <t>HSP10</t>
  </si>
  <si>
    <t>RIM101</t>
  </si>
  <si>
    <t>CWH41</t>
  </si>
  <si>
    <t>PIR1</t>
  </si>
  <si>
    <t>MNN11</t>
  </si>
  <si>
    <t xml:space="preserve">Table S2 : list of genes related to cell wall function that show differential expression in industrial strain as compared to those of the laboratory strain BY4742 </t>
  </si>
  <si>
    <t>p.value</t>
  </si>
  <si>
    <t>fold change</t>
  </si>
  <si>
    <t>Description</t>
  </si>
  <si>
    <t>log2FC</t>
  </si>
  <si>
    <t>Table S3: GO term analysis of  genes related to cell wall function that show differential expression in industrial strain with respect to laboratory strain BY4742</t>
  </si>
  <si>
    <t>strain L69 vs BY</t>
  </si>
  <si>
    <t>strainL60 vsBY</t>
  </si>
  <si>
    <t>strain L62 vs BY</t>
  </si>
  <si>
    <t>strain L71 vs BY</t>
  </si>
  <si>
    <t>Mannoprotein that is incorporated into the cell wall via a glycosylphosphatidylinositol (GPI) anchor, involved in the retention of siderophore-iron in the cell wall</t>
  </si>
  <si>
    <t>Lectin-like protein with similarity to Flo1p, thought to be involved in flocculation</t>
  </si>
  <si>
    <t>Lectin-like cell wall protein (flocculin) involved in flocculation, binds to mannose chains on the surface of other cells, confers floc-forming ability that is chymotrypsin resistant but heat labile; similar to Flo1p</t>
  </si>
  <si>
    <t>Possible pseudogene; has similarity to Flo1p, which is a lectin-like protein involved in flocculation</t>
  </si>
  <si>
    <t>GPI-anchored cell surface glycoprotein (flocculin) required for pseudohyphal formation, invasive growth, flocculation, and biofilms; transcriptionally regulated by the MAPK pathway (via Ste12p and Tec1p) and the cAMP pathway (via Flo8p)</t>
  </si>
  <si>
    <t>Cell wall-related secretory glycoprotein; induced by nutrient deprivation-associated growth arrest and upon entry into stationary phase; may be involved in adaptation prior to stationary phase entry; has similarity to Sps100p</t>
  </si>
  <si>
    <t>Protein of unknown function; undergoes sumoylation; transcription induced under cell wall stress; protein levels are reduced under anaerobic conditions; originally thought to be a mitochondrial ribosomal protein based on sequence analysis</t>
  </si>
  <si>
    <t>Major exo-1,3-beta-glucanase of the cell wall, involved in cell wall beta-glucan assembly; exists as three differentially glycosylated isoenzymes</t>
  </si>
  <si>
    <t>Putative GPI-anchored aspartic protease, member of the yapsin family of proteases involved in cell wall growth and maintenance</t>
  </si>
  <si>
    <t>Sporulation-specific activator of Chs3p (chitin synthase III), required for the synthesis of the chitosan layer of ascospores; has similarity to Skt5p, which activates Chs3p during vegetative growth; transcriptionally induced at alkaline pH</t>
  </si>
  <si>
    <t>Major cell wall mannoprotein with possible lipase activity; transcription is induced by heat- and cold-shock; member of the Srp1p/Tip1p family of serine-alanine-rich proteins</t>
  </si>
  <si>
    <t>O-glycosylated covalently-bound cell wall protein required for cell wall stability; expression is cell cycle regulated, peaking in M/G1 and also subject to regulation by the cell integrity pathway</t>
  </si>
  <si>
    <t>Alcohol acetyltransferase with potential roles in lipid and sterol metabolism; responsible for the major part of volatile acetate ester production during fermentation</t>
  </si>
  <si>
    <t>Alcohol acetyltransferase, may play a role in steroid detoxification; forms volatile esters during fermentation, which is important for brewing and winemaking</t>
  </si>
  <si>
    <t>Cell wall mannoprotein of the Srp1p/Tip1p family of serine-alanine-rich proteins; expressed under anaerobic conditions and required for anaerobic growth</t>
  </si>
  <si>
    <t>Cell wall protein with a role in mating efficiency; expression of full-length transcript is daughter cell-specific; in response to alpha factor, a short transcript starting at +452 is expressed and the long form is repressed by Ste12p</t>
  </si>
  <si>
    <t>Cell wall mannoprotein of the Srp1p/Tip1p family of serine-alanine-rich proteins; expression is downregulated at acidic pH and induced by cold shock and anaerobiosis; abundance is increased in cells cultured without shaking</t>
  </si>
  <si>
    <t>Non-essential putative integral membrane protein with a role in calcium uptake; mutant has cell wall defects and Ca+ uptake deficiencies; transcription is induced under conditions of zinc deficiency</t>
  </si>
  <si>
    <t>GPI-anchored cell wall protein involved in weak acid resistance; basal expression requires Msn2p/Msn4p; expression is induced under conditions of stress and during the diauxic shift; similar to Sed1p</t>
  </si>
  <si>
    <t>GPI-anchored aspartyl protease, member of the yapsin family of proteases involved in cell wall growth and maintenance; shares functions with Yap3p and Kex2p</t>
  </si>
  <si>
    <t>Cell wall mannoprotein with similarity to Tir1p, Tir2p, Tir3p, and Tir4p; member of the seripauperin multigene family encoded mainly in subtelomeric regions; expressed under anaerobic conditions, completely repressed during aerobic growth</t>
  </si>
  <si>
    <t>Subunit of TRAPPII, a multimeric guanine nucleotide-exchange factor for Ypt1p; involved in intra-Golgi traffic and the retrograde pathway from the endosome to Golgi; role in cell wall beta-glucan biosynthesis and the stress response</t>
  </si>
  <si>
    <t>Cell wall mannoprotein with similarity to Tir1p, Tir2p, Tir3p, and Tir4p; expressed under anaerobic conditions, completely repressed during aerobic growth</t>
  </si>
  <si>
    <t>Structural constituent of the cell wall attached to the plasma membrane by a GPI-anchor; expression is upregulated in response to cell wall stress</t>
  </si>
  <si>
    <t>Exo-1,3-beta-glucanase, involved in cell wall beta-glucan assembly; may be anchored to the plasma membrane via a glycosylphosphatidylinositol (GPI) anchor</t>
  </si>
  <si>
    <t>Aspartic protease, member of the yapsin family of proteases involved in cell wall growth and maintenance; attached to the plasma membrane via a glycosylphosphatidylinositol (GPI) anchor</t>
  </si>
  <si>
    <t>Squalene epoxidase, catalyzes the epoxidation of squalene to 2,3-oxidosqualene; plays an essential role in the ergosterol-biosynthesis pathway and is the specific target of the antifungal drug terbinafine</t>
  </si>
  <si>
    <t>Cytoplasmic protein of unknown function; induced in response to mycotoxin patulin; ubiquitinated protein similar to the human ring finger motif protein RNF10; predicted to be involved in repair of alkylated DNA due to interaction with MAG1</t>
  </si>
  <si>
    <t>Essential conserved protein with a role in maintaining cell wall integrity; contains six TPR (tetratricopeptide repeat) domains clustered in the C-terminal region; conditional mutant is suppressed by overexpression of GFA1</t>
  </si>
  <si>
    <t>Cell wall and vacuolar protein, required for wild-type resistance to vanadate</t>
  </si>
  <si>
    <t>Putative protein of unknown function; localizes to the cell wall; predicted to be a GPI-attached protein; upregulated by Mcm1p-Alpha1p transcription factor; partially overlaps the dubious ORF YLR041W; YLR040C is not essential</t>
  </si>
  <si>
    <t>Cell wall protein that contains a putative GPI-attachment site; secreted by regenerating protoplasts; up-regulated by activation of the cell integrity pathway, as mediated by Rlm1p; upregulated by cell wall damage via disruption of FKS1</t>
  </si>
  <si>
    <t>Transcriptional repressor and activator; involved in repression of flocculation-related genes, and activation of stress responsive genes; negatively regulated by cAMP-dependent protein kinase A subunit Tpk2p</t>
  </si>
  <si>
    <t>Chitin transglycosylase that functions in the transfer of chitin to beta(1-6) and beta(1-3) glucans in the cell wall; similar and functionally redundant to Utr2; localizes to sites of polarized growth; expression induced by cell wall stress</t>
  </si>
  <si>
    <t>GPI-anchored cell wall protein of unknown function; induced in response to cell wall damaging agents and by mutations in genes involved in cell wall biogenesis; sequence similarity to YBR162C/TOS1, a covalently bound cell wall protein</t>
  </si>
  <si>
    <t>Plasma membrane protein with a role in cell wall integrity; co-localizes with Sur7p in punctate membrane patches; null mutant displays decreased thermotolerance; transcription induced upon cell wall damage and metal ion stress</t>
  </si>
  <si>
    <t>Daughter cell-specific secreted protein with similarity to glucanases, degrades cell wall from the daughter side causing daughter to separate from mother</t>
  </si>
  <si>
    <t>Cell wall protein with similarity to glucanases; scw4 scw10 double mutants exhibit defects in mating</t>
  </si>
  <si>
    <t>Endochitinase, required for cell separation after mitosis; transcriptional activation during the G1 phase of the cell cycle is mediated by transcription factor Ace2p</t>
  </si>
  <si>
    <t>Cell-wall L-asparaginase II involved in asparagine catabolism; expression induced during nitrogen starvation; ORF contains a short non-coding RNA that enhances expression of full-length gene; reference strain S288C has four copies of ASP3</t>
  </si>
  <si>
    <t>Cell wall adhesin, expressed specifically during mating; may be involved in maintenance of cell wall integrity during mating</t>
  </si>
  <si>
    <t>Cell wall protein with similarity to glucanases; may play a role in conjugation during mating based on its regulation by Ste12p</t>
  </si>
  <si>
    <t>Alpha-1,3-mannosyltransferase, adds the fourth and fifth alpha-1,3-linked mannose residues to O-linked glycans during protein O-glycosylation</t>
  </si>
  <si>
    <t>Type II integral membrane protein required for beta-1,6 glucan biosynthesis; putative beta-glucan synthase; localizes to the ER, plasma membrane, sites of polarized growth and secretory vesicles; functionally redundant with Skn1p</t>
  </si>
  <si>
    <t>Probable mannosylphosphate transferase involved in the synthesis of core oligosaccharides in protein glycosylation pathway; member of the KRE2/MNT1 mannosyltransferase family</t>
  </si>
  <si>
    <t>Cell wall protein related to glucanases, possibly involved in cell wall septation; member of the SUN family</t>
  </si>
  <si>
    <t>Glycosylphosphatidylinositol (GPI)-anchored cell wall endoglucanase required for proper cell separation after cytokinesis, expression is activated by Swi5p and tightly regulated in a cell cycle-dependent manner</t>
  </si>
  <si>
    <t>Protein involved in regulation of cell wall composition and integrity and response to osmotic stress; overproduction suppresses a lysis sensitive PKC mutation; similar to Lre1p, which functions antagonistically to protein kinase A</t>
  </si>
  <si>
    <t>Covalently-bound cell wall protein of unknown function; identified as a cell cycle regulated SBF target gene; deletion mutants are highly resistant to treatment with beta-1,3-glucanase; has sequence similarity to YJL171C</t>
  </si>
  <si>
    <t>Daughter cell-specific secreted protein with similarity to glucanases, degrades cell wall from the daughter side causing daughter to separate from mother; expression is repressed by cAMP</t>
  </si>
  <si>
    <t>Beta-1,3-glucanosyltransferase, required for cell wall assembly and also has a role in transcriptional silencing; localizes to the cell surface via a glycosylphosphatidylinositol (GPI) anchor; also found at the nuclear periphery</t>
  </si>
  <si>
    <t>Putative FAD transporter; required for uptake of FAD into endoplasmic reticulum; involved in cell wall maintenance</t>
  </si>
  <si>
    <t>Protein of the ER membrane involved in cell wall chitin deposition; may function in the endosomal-vacuolar trafficking pathway, helping determine whether plasma membrane proteins are degraded or routed to the plasma membrane</t>
  </si>
  <si>
    <t>Repressible acid phosphatase (1 of 3) that also mediates extracellular nucleotide-derived phosphate hydrolysis; secretory pathway derived cell surface glycoprotein; induced by phosphate starvation and coordinately regulated by PHO4 and PHO2</t>
  </si>
  <si>
    <t>Mitochondrial outer membrane and cell wall localized SUN family member involved in cell wall biogenesis and required for mitochondrial autophagy; involved in the oxidative stress response, life span during starvation, and cell death</t>
  </si>
  <si>
    <t>Cell wall protein with similarity to glucanases; may play a role in conjugation during mating based on mutant phenotype and its regulation by Ste12p</t>
  </si>
  <si>
    <t>Glycoprotein involved in cell wall beta-glucan assembly; null mutation leads to severe growth defects, aberrant multibudded morphology, and mating defects</t>
  </si>
  <si>
    <t>Chitin synthase III, catalyzes the transfer of N-acetylglucosamine (GlcNAc) to chitin; required for synthesis of the majority of cell wall chitin, the chitin ring during bud emergence, and spore wall chitosan</t>
  </si>
  <si>
    <t>Component of the exomer complex, which also contains Csh6p, Bch1p, Bch2p, and Bud7p and is involved in export of selected proteins, such as chitin synthase Chs3p, from the Golgi to the plasma membrane</t>
  </si>
  <si>
    <t>Phosphatidylinositol-4-kinase that functions in the Pkc1p protein kinase pathway; required for normal vacuole morphology, cell wall integrity, and actin cytoskeleton organization</t>
  </si>
  <si>
    <t>Cell-wall L-asparaginase II involved in asparagine catabolism; expression induced during nitrogen starvation; ORF contains a short non-coding RNA that enhances expression of full-length gene; reference strain S288C has four copies of ASP</t>
  </si>
  <si>
    <t>Component of the RSC chromatin remodeling complex; non-essential gene required for regulation of ribosomal protein genes and the cell wall/stress response; highly similar to Rsc3p; null mutants are osmosensitive</t>
  </si>
  <si>
    <t>Integral membrane protein of the ER; physically interacts with Kre6p; has a role in the synthesis of beta-1,6-glucan in the cell wall; required for cell viability</t>
  </si>
  <si>
    <t>Lectin-like protein involved in flocculation, cell wall protein that binds to mannose chains on the surface of other cells, confers floc-forming ability that is chymotrypsin sensitive and heat resistant; similar to Flo5p</t>
  </si>
  <si>
    <t>Mitochondrial matrix co-chaperonin that inhibits the ATPase activity of Hsp60p, a mitochondrial chaperonin; involved in protein folding and sorting in the mitochondria; 10 kD heat shock protein with similarity to E. coli groES</t>
  </si>
  <si>
    <t>Transcriptional repressor involved in response to pH and in cell wall construction; required for alkaline pH-stimulated haploid invasive growth and sporulation; activated by proteolytic processing; similar to A. nidulans PacC</t>
  </si>
  <si>
    <t>Protein of unknown function found in the cytoplasm and bud neck; mRNA expression may be regulated by the cell cycle and/or cell wall stress; overexpression of YBR071W affects endocytic protein trafficking</t>
  </si>
  <si>
    <t>Processing alpha glucosidase I, ER type II integral membrane N-glycoprotein involved in assembly of cell wall beta 1,6 glucan and asparagine-linked protein glycosylation; also involved in ER protein quality control and sensing of ER stress</t>
  </si>
  <si>
    <t>O-glycosylated protein required for cell wall stability; attached to the cell wall via beta-1,3-glucan; mediates mitochondrial translocation of Apn1p; expression regulated by the cell integrity pathway and by Swi5p during the cell cycle</t>
  </si>
  <si>
    <t>Subunit of a Golgi mannosyltransferase complex that also contains Anp1p, Mnn9p, Mnn10p, and Hoc1p, and mediates elongation of the polysaccharide mannan backbone; has homology to Mnn10p</t>
  </si>
  <si>
    <t>GO Molecular Function (1646 categories)</t>
  </si>
  <si>
    <t>Category</t>
  </si>
  <si>
    <t>p-value</t>
  </si>
  <si>
    <t>In Category from Cluster</t>
  </si>
  <si>
    <t>k</t>
  </si>
  <si>
    <t>f</t>
  </si>
  <si>
    <t>structural constituent of cell wall [GO:0005199]</t>
  </si>
  <si>
    <t>2.127e-10</t>
  </si>
  <si>
    <t>TIP1 TIR1 PIR3 PIR1 YPS3 YLR194C TIR2</t>
  </si>
  <si>
    <t>hydrolase activity, hydrolyzing O-glycosyl compounds [GO:0004553]</t>
  </si>
  <si>
    <t>3.583e-10</t>
  </si>
  <si>
    <t>EXG2 SCW11 CRH1 SCW4 CTS1 EXG1 SCW10</t>
  </si>
  <si>
    <t>hydrolase activity, acting on glycosyl bonds [GO:0016798]</t>
  </si>
  <si>
    <t>4.48e-10</t>
  </si>
  <si>
    <t>EXG2 CWH41 SCW11 CRH1 SCW4 CTS1 EXG1 SCW10 DSE4</t>
  </si>
  <si>
    <t>glucosidase activity [GO:0015926]</t>
  </si>
  <si>
    <t>3.648e-09</t>
  </si>
  <si>
    <t>SCW4 DSE2 SCW10 SUN4 KRE6</t>
  </si>
  <si>
    <t>cation binding [GO:0043169]</t>
  </si>
  <si>
    <t>4.274e-09</t>
  </si>
  <si>
    <t>EXG2 SCW11 SCW4 CTS1 EXG1 SCW10 GAS1</t>
  </si>
  <si>
    <t>asparaginase activity [GO:0004067]</t>
  </si>
  <si>
    <t>8.036e-08</t>
  </si>
  <si>
    <t>ASP3-1 ASP3-2 ASP3-3 ASP3-4</t>
  </si>
  <si>
    <t>aspartic-type endopeptidase activity [GO:0004190]</t>
  </si>
  <si>
    <t>5.032e-06</t>
  </si>
  <si>
    <t>MKC7 YPS6 YPS1 YPS3</t>
  </si>
  <si>
    <t>mannose binding [GO:0005537]</t>
  </si>
  <si>
    <t>5.815e-06</t>
  </si>
  <si>
    <t>FLO1 FLO5 FLO10</t>
  </si>
  <si>
    <t>GO Biological Process (2062 categories)</t>
  </si>
  <si>
    <t>cellular cell wall organization [GO:0007047]</t>
  </si>
  <si>
    <t>&lt;1e-14</t>
  </si>
  <si>
    <t>RCR1 CHS3 PAU24 FIG2 EXG2 HLR1 SHC1 KEG1 SCW11 TRS65 CRH1 SCW4 DSE2 KRE9 PIR3 PIR1 UTH1 PAU23 YLR194C CTS1 EXG1 ECM7 SCW10 GAS1 SUN4 KRE6</t>
  </si>
  <si>
    <t>fungal-type cell wall organization [GO:0031505]</t>
  </si>
  <si>
    <t>RCR1 TIP1 PST1 MKC7 EXG2 HLR1 CRH1 YPS6 KRE9 PIR3 PIR1 YPS1 YPS3 YLR194C EXG1 ECM7 GAS1 EMW1 KTR6 KRE6</t>
  </si>
  <si>
    <t>asparagine metabolic process [GO:0006528]</t>
  </si>
  <si>
    <t>asparagine catabolic process [GO:0006530]</t>
  </si>
  <si>
    <t>cellular response to nitrogen starvation [GO:0006995]</t>
  </si>
  <si>
    <t>2.39e-07</t>
  </si>
  <si>
    <t>GO Cellular Component (625 categories)</t>
  </si>
  <si>
    <t>cell wall [GO:0005618]</t>
  </si>
  <si>
    <t>FLO1 TIP1 PAU24 FIG2 PST1 FIT1 TIR1 SPI1 SCW11 CRH1 SCW4 DSE2 FLO5 TIR3 PRY3 KRE9 DAN4 PIR3 PIR1 UTH1 FLO10 PAU23 YLR040C ASP3-1 ASP3-2 ASP3-3 ASP3-4 CTS1 EXG1 SCW10 GAS1 SUN4 EGT2 DSE4 TIR2 FIT2 FIT3</t>
  </si>
  <si>
    <t>fungal-type cell wall [GO:0009277]</t>
  </si>
  <si>
    <t>FLO1 TIP1 PHO5 TOS1 PAU24 FIG2 PST1 MKC7 EXG2 FIT1 TIR1 SPI1 SCW11 CRH1 SCW4 DSE2 FLO5 TIR3 YPS6 PRY3 YJL171C DAN4 PIR3 PIR1 UTH1 FLO10 PAU23 YLR040C YPS1 YLR194C CTS1 EXG1 SCW10 GAS1 SUN4 EGT2 DSE4 TIR2 FIT2 FIT3 SVS1</t>
  </si>
  <si>
    <t>anchored to membrane [GO:0031225]</t>
  </si>
  <si>
    <t>FLO1 TIP1 FIG2 PST1 MKC7 EXG2 FIT1 TIR1 SPI1 CRH1 DSE2 FLO5 TIR3 YPS6 PRY3 YJL171C DAN4 FLO10 YLR040C YPS1 YPS3 YLR194C GAS1 EGT2 TIR2 FIT2 FIT3</t>
  </si>
  <si>
    <t>extracellular region [GO:0005576]</t>
  </si>
  <si>
    <t>FLO1 TIP1 PHO5 TOS1 PAU24 FIG2 PST1 FIT1 TIR1 SPI1 SCW11 CRH1 SCW4 DSE2 FLO5 TIR3 PRY3 KRE9 DAN4 PIR3 PIR1 UTH1 FLO10 PAU23 YLR040C ASP3-1 ASP3-2 ASP3-3 ASP3-4 CTS1 EXG1 SCW10 GAS1 SUN4 YGP1 EGT2 DSE4 TIR2 FIT2 FIT3</t>
  </si>
  <si>
    <t>membrane [GO:0016020]</t>
  </si>
  <si>
    <t>1.347e-09</t>
  </si>
  <si>
    <t>FLO1 RCR1 CHS3 TIP1 FIG2 PST1 MKC7 EXG2 FIT1 TIR1 SHC1 SPI1 KEG1 CWH41 ERG1 ATF2 CRH1 DSE2 FLO5 TIR3 MNT3 YPS6 PRY3 YJL171C MNN11 DAN4 UTH1 FLO10 YLR040C YPS1 YPS3 YLR194C CHS5 PUN1 ECM7 GAS1 EGT2 TIR2 ATF1 FIT2 FIT3 KTR6 FLC1 KRE6</t>
  </si>
  <si>
    <t>cell wall-bounded periplasmic space [GO:0030287]</t>
  </si>
  <si>
    <t>2.15e-08</t>
  </si>
  <si>
    <t>PHO5 ASP3-1 ASP3-2 ASP3-3 ASP3-4</t>
  </si>
  <si>
    <t>FRM2</t>
  </si>
  <si>
    <t>Putative cell wall mannoprotein; transcription is induced by cold-shock and anaerobiosis; member of the Srp1p/Tip1p family of serine-alanine-rich proteins</t>
  </si>
  <si>
    <t>Type II nitroreductase, using NADH as reductant; expression induced in cells treated with the mycotoxin patulin</t>
  </si>
  <si>
    <t>Covalently linked cell wall mannoprotein; major constituent of the cell wall; plays a role in stabilizing the cell wall; involved in low pH resistance; precursor is GPI-anchored</t>
  </si>
  <si>
    <t>Covalently linked cell wall glycoprotein; present in the inner layer of the cell wall</t>
  </si>
  <si>
    <t>CWP2</t>
  </si>
  <si>
    <t>CCW14</t>
  </si>
  <si>
    <t>Unknow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00"/>
  </numFmts>
  <fonts count="13"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4"/>
      <color theme="1"/>
      <name val="Calibri"/>
      <family val="2"/>
      <scheme val="minor"/>
    </font>
    <font>
      <b/>
      <sz val="18"/>
      <color theme="1"/>
      <name val="Calibri"/>
      <family val="2"/>
      <scheme val="minor"/>
    </font>
    <font>
      <sz val="14"/>
      <color theme="1"/>
      <name val="Arial"/>
      <family val="2"/>
    </font>
    <font>
      <u/>
      <sz val="14"/>
      <color theme="10"/>
      <name val="Arial"/>
      <family val="2"/>
    </font>
    <font>
      <u/>
      <sz val="14"/>
      <color theme="1"/>
      <name val="Arial"/>
      <family val="2"/>
    </font>
    <font>
      <sz val="16"/>
      <color theme="1"/>
      <name val="Arial"/>
      <family val="2"/>
    </font>
    <font>
      <sz val="10"/>
      <name val="Arial"/>
      <family val="2"/>
    </font>
    <font>
      <u/>
      <sz val="10"/>
      <color theme="10"/>
      <name val="Arial"/>
      <family val="2"/>
    </font>
  </fonts>
  <fills count="2">
    <fill>
      <patternFill patternType="none"/>
    </fill>
    <fill>
      <patternFill patternType="gray125"/>
    </fill>
  </fills>
  <borders count="12">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20">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11" fillId="0" borderId="0"/>
    <xf numFmtId="0" fontId="12" fillId="0" borderId="0" applyNumberFormat="0" applyFill="0" applyBorder="0" applyAlignment="0" applyProtection="0"/>
  </cellStyleXfs>
  <cellXfs count="83">
    <xf numFmtId="0" fontId="0" fillId="0" borderId="0" xfId="0"/>
    <xf numFmtId="0" fontId="4" fillId="0" borderId="0" xfId="0" applyFont="1"/>
    <xf numFmtId="0" fontId="0" fillId="0" borderId="0" xfId="0" applyAlignment="1">
      <alignment wrapText="1"/>
    </xf>
    <xf numFmtId="0" fontId="0" fillId="0" borderId="0" xfId="0" applyBorder="1"/>
    <xf numFmtId="2" fontId="0" fillId="0" borderId="0" xfId="0" applyNumberFormat="1" applyAlignment="1">
      <alignment horizontal="center"/>
    </xf>
    <xf numFmtId="0" fontId="0" fillId="0" borderId="0" xfId="0" applyFill="1"/>
    <xf numFmtId="164" fontId="0" fillId="0" borderId="0" xfId="0" applyNumberFormat="1" applyBorder="1" applyAlignment="1">
      <alignment horizontal="center"/>
    </xf>
    <xf numFmtId="164" fontId="0" fillId="0" borderId="0" xfId="0" applyNumberFormat="1" applyBorder="1"/>
    <xf numFmtId="0" fontId="0" fillId="0" borderId="3" xfId="0" applyBorder="1"/>
    <xf numFmtId="164" fontId="0" fillId="0" borderId="0" xfId="0" applyNumberFormat="1"/>
    <xf numFmtId="164" fontId="0" fillId="0" borderId="0" xfId="0" applyNumberFormat="1" applyAlignment="1">
      <alignment horizontal="center"/>
    </xf>
    <xf numFmtId="0" fontId="1" fillId="0" borderId="0" xfId="0" applyFont="1"/>
    <xf numFmtId="0" fontId="0" fillId="0" borderId="0" xfId="0" applyFont="1"/>
    <xf numFmtId="0" fontId="0" fillId="0" borderId="0" xfId="0" applyFont="1" applyFill="1"/>
    <xf numFmtId="0" fontId="5" fillId="0" borderId="0" xfId="0" applyFont="1" applyAlignment="1">
      <alignment horizontal="center" vertical="center"/>
    </xf>
    <xf numFmtId="0" fontId="7" fillId="0" borderId="1" xfId="0" applyFont="1" applyBorder="1"/>
    <xf numFmtId="0" fontId="7" fillId="0" borderId="2" xfId="0" applyFont="1" applyBorder="1"/>
    <xf numFmtId="0" fontId="7" fillId="0" borderId="5" xfId="0" applyFont="1" applyBorder="1"/>
    <xf numFmtId="164" fontId="7" fillId="0" borderId="1" xfId="0" applyNumberFormat="1" applyFont="1" applyBorder="1"/>
    <xf numFmtId="2" fontId="7" fillId="0" borderId="5" xfId="0" applyNumberFormat="1" applyFont="1" applyBorder="1" applyAlignment="1">
      <alignment horizontal="center"/>
    </xf>
    <xf numFmtId="2" fontId="7" fillId="0" borderId="1" xfId="0" applyNumberFormat="1" applyFont="1" applyBorder="1" applyAlignment="1">
      <alignment horizontal="center"/>
    </xf>
    <xf numFmtId="164" fontId="7" fillId="0" borderId="1" xfId="0" applyNumberFormat="1" applyFont="1" applyBorder="1" applyAlignment="1">
      <alignment horizontal="center"/>
    </xf>
    <xf numFmtId="0" fontId="7" fillId="0" borderId="0" xfId="0" applyFont="1" applyBorder="1"/>
    <xf numFmtId="0" fontId="8" fillId="0" borderId="3" xfId="17" applyFont="1" applyBorder="1"/>
    <xf numFmtId="2" fontId="7" fillId="0" borderId="4" xfId="0" applyNumberFormat="1" applyFont="1" applyBorder="1" applyAlignment="1">
      <alignment horizontal="center"/>
    </xf>
    <xf numFmtId="164" fontId="7" fillId="0" borderId="0" xfId="0" applyNumberFormat="1" applyFont="1" applyBorder="1" applyAlignment="1">
      <alignment horizontal="center"/>
    </xf>
    <xf numFmtId="164" fontId="7" fillId="0" borderId="0" xfId="0" applyNumberFormat="1" applyFont="1" applyBorder="1"/>
    <xf numFmtId="2" fontId="7" fillId="0" borderId="0" xfId="0" applyNumberFormat="1" applyFont="1" applyAlignment="1">
      <alignment horizontal="center"/>
    </xf>
    <xf numFmtId="164" fontId="7" fillId="0" borderId="0" xfId="0" applyNumberFormat="1" applyFont="1" applyAlignment="1">
      <alignment horizontal="center"/>
    </xf>
    <xf numFmtId="0" fontId="9" fillId="0" borderId="3" xfId="17" applyFont="1" applyBorder="1"/>
    <xf numFmtId="0" fontId="7" fillId="0" borderId="0" xfId="0" applyFont="1" applyFill="1" applyBorder="1"/>
    <xf numFmtId="0" fontId="8" fillId="0" borderId="3" xfId="17" applyFont="1" applyFill="1" applyBorder="1"/>
    <xf numFmtId="2" fontId="7" fillId="0" borderId="4" xfId="0" applyNumberFormat="1" applyFont="1" applyFill="1" applyBorder="1" applyAlignment="1">
      <alignment horizontal="center"/>
    </xf>
    <xf numFmtId="164" fontId="7" fillId="0" borderId="0" xfId="0" applyNumberFormat="1" applyFont="1" applyFill="1" applyBorder="1" applyAlignment="1">
      <alignment horizontal="center"/>
    </xf>
    <xf numFmtId="164" fontId="7" fillId="0" borderId="0" xfId="0" applyNumberFormat="1" applyFont="1" applyFill="1" applyBorder="1"/>
    <xf numFmtId="2" fontId="7" fillId="0" borderId="0" xfId="0" applyNumberFormat="1" applyFont="1" applyFill="1" applyAlignment="1">
      <alignment horizontal="center"/>
    </xf>
    <xf numFmtId="164" fontId="7" fillId="0" borderId="0" xfId="0" applyNumberFormat="1" applyFont="1" applyFill="1" applyAlignment="1">
      <alignment horizontal="center"/>
    </xf>
    <xf numFmtId="0" fontId="9" fillId="0" borderId="3" xfId="17" applyFont="1" applyFill="1" applyBorder="1"/>
    <xf numFmtId="165" fontId="5" fillId="0" borderId="0" xfId="0" applyNumberFormat="1" applyFont="1" applyAlignment="1">
      <alignment horizontal="center" vertical="center"/>
    </xf>
    <xf numFmtId="165" fontId="7" fillId="0" borderId="2" xfId="0" applyNumberFormat="1" applyFont="1" applyBorder="1" applyAlignment="1">
      <alignment horizontal="center"/>
    </xf>
    <xf numFmtId="165" fontId="7" fillId="0" borderId="3" xfId="0" applyNumberFormat="1" applyFont="1" applyBorder="1" applyAlignment="1">
      <alignment horizontal="center"/>
    </xf>
    <xf numFmtId="165" fontId="7" fillId="0" borderId="3" xfId="0" applyNumberFormat="1" applyFont="1" applyFill="1" applyBorder="1" applyAlignment="1">
      <alignment horizontal="center"/>
    </xf>
    <xf numFmtId="165" fontId="0" fillId="0" borderId="0" xfId="0" applyNumberFormat="1" applyBorder="1" applyAlignment="1">
      <alignment horizontal="center"/>
    </xf>
    <xf numFmtId="165" fontId="0" fillId="0" borderId="0" xfId="0" applyNumberFormat="1" applyAlignment="1">
      <alignment horizontal="center"/>
    </xf>
    <xf numFmtId="165" fontId="7" fillId="0" borderId="1" xfId="0" applyNumberFormat="1" applyFont="1" applyBorder="1" applyAlignment="1">
      <alignment horizontal="center"/>
    </xf>
    <xf numFmtId="165" fontId="7" fillId="0" borderId="0" xfId="0" applyNumberFormat="1" applyFont="1" applyAlignment="1">
      <alignment horizontal="center"/>
    </xf>
    <xf numFmtId="0" fontId="11" fillId="0" borderId="0" xfId="18"/>
    <xf numFmtId="0" fontId="12" fillId="0" borderId="9" xfId="19" applyBorder="1" applyAlignment="1">
      <alignment vertical="center" wrapText="1"/>
    </xf>
    <xf numFmtId="0" fontId="12" fillId="0" borderId="10" xfId="19" applyBorder="1" applyAlignment="1">
      <alignment vertical="center" wrapText="1"/>
    </xf>
    <xf numFmtId="0" fontId="12" fillId="0" borderId="11" xfId="19" applyBorder="1" applyAlignment="1">
      <alignment vertical="center" wrapText="1"/>
    </xf>
    <xf numFmtId="0" fontId="11" fillId="0" borderId="0" xfId="18" applyAlignment="1">
      <alignment vertical="center" wrapText="1"/>
    </xf>
    <xf numFmtId="0" fontId="0" fillId="0" borderId="0" xfId="0" applyAlignment="1">
      <alignment vertical="center"/>
    </xf>
    <xf numFmtId="0" fontId="0" fillId="0" borderId="0" xfId="0" applyAlignment="1">
      <alignment vertical="center" wrapText="1"/>
    </xf>
    <xf numFmtId="0" fontId="7" fillId="0" borderId="0" xfId="0" applyFont="1" applyAlignment="1">
      <alignment vertical="center" wrapText="1"/>
    </xf>
    <xf numFmtId="0" fontId="7" fillId="0" borderId="0" xfId="0" applyFont="1" applyFill="1" applyAlignment="1">
      <alignment vertical="center" wrapText="1"/>
    </xf>
    <xf numFmtId="0" fontId="7" fillId="0" borderId="0" xfId="0" applyFont="1" applyBorder="1" applyAlignment="1">
      <alignment vertical="center"/>
    </xf>
    <xf numFmtId="0" fontId="8" fillId="0" borderId="3" xfId="17" applyFont="1" applyBorder="1" applyAlignment="1">
      <alignment vertical="center"/>
    </xf>
    <xf numFmtId="2" fontId="7" fillId="0" borderId="4" xfId="0" applyNumberFormat="1" applyFont="1" applyBorder="1" applyAlignment="1">
      <alignment horizontal="center" vertical="center"/>
    </xf>
    <xf numFmtId="164" fontId="7" fillId="0" borderId="0" xfId="0" applyNumberFormat="1" applyFont="1" applyBorder="1" applyAlignment="1">
      <alignment horizontal="center" vertical="center"/>
    </xf>
    <xf numFmtId="165" fontId="7" fillId="0" borderId="3" xfId="0" applyNumberFormat="1" applyFont="1" applyBorder="1" applyAlignment="1">
      <alignment horizontal="center" vertical="center"/>
    </xf>
    <xf numFmtId="164" fontId="7" fillId="0" borderId="0" xfId="0" applyNumberFormat="1" applyFont="1" applyBorder="1" applyAlignment="1">
      <alignment vertical="center"/>
    </xf>
    <xf numFmtId="2" fontId="7" fillId="0" borderId="0" xfId="0" applyNumberFormat="1" applyFont="1" applyAlignment="1">
      <alignment horizontal="center" vertical="center"/>
    </xf>
    <xf numFmtId="164" fontId="7" fillId="0" borderId="0" xfId="0" applyNumberFormat="1" applyFont="1" applyAlignment="1">
      <alignment horizontal="center" vertical="center"/>
    </xf>
    <xf numFmtId="165" fontId="7" fillId="0" borderId="0" xfId="0" applyNumberFormat="1" applyFont="1" applyAlignment="1">
      <alignment horizontal="center" vertical="center"/>
    </xf>
    <xf numFmtId="0" fontId="0" fillId="0" borderId="0" xfId="0" applyFill="1" applyAlignment="1">
      <alignment vertical="center"/>
    </xf>
    <xf numFmtId="0" fontId="7" fillId="0" borderId="0" xfId="0" applyFont="1" applyFill="1" applyBorder="1" applyAlignment="1">
      <alignment vertical="center"/>
    </xf>
    <xf numFmtId="0" fontId="8" fillId="0" borderId="3" xfId="17" applyFont="1" applyFill="1" applyBorder="1" applyAlignment="1">
      <alignment vertical="center"/>
    </xf>
    <xf numFmtId="2" fontId="7" fillId="0" borderId="4" xfId="0" applyNumberFormat="1" applyFont="1" applyFill="1" applyBorder="1" applyAlignment="1">
      <alignment horizontal="center" vertical="center"/>
    </xf>
    <xf numFmtId="164" fontId="7" fillId="0" borderId="0" xfId="0" applyNumberFormat="1" applyFont="1" applyFill="1" applyBorder="1" applyAlignment="1">
      <alignment horizontal="center" vertical="center"/>
    </xf>
    <xf numFmtId="165" fontId="7" fillId="0" borderId="3" xfId="0" applyNumberFormat="1" applyFont="1" applyFill="1" applyBorder="1" applyAlignment="1">
      <alignment horizontal="center" vertical="center"/>
    </xf>
    <xf numFmtId="164" fontId="7" fillId="0" borderId="0" xfId="0" applyNumberFormat="1" applyFont="1" applyFill="1" applyBorder="1" applyAlignment="1">
      <alignment vertical="center"/>
    </xf>
    <xf numFmtId="2" fontId="7" fillId="0" borderId="0" xfId="0" applyNumberFormat="1" applyFont="1" applyFill="1" applyAlignment="1">
      <alignment horizontal="center" vertical="center"/>
    </xf>
    <xf numFmtId="164" fontId="7" fillId="0" borderId="0" xfId="0" applyNumberFormat="1" applyFont="1" applyFill="1" applyAlignment="1">
      <alignment horizontal="center" vertical="center"/>
    </xf>
    <xf numFmtId="0" fontId="0" fillId="0" borderId="0" xfId="0" applyFont="1" applyAlignment="1">
      <alignment vertical="center"/>
    </xf>
    <xf numFmtId="0" fontId="10" fillId="0" borderId="4" xfId="0" applyFont="1" applyBorder="1" applyAlignment="1">
      <alignment horizontal="center"/>
    </xf>
    <xf numFmtId="0" fontId="10" fillId="0" borderId="0" xfId="0" applyFont="1" applyBorder="1" applyAlignment="1">
      <alignment horizontal="center"/>
    </xf>
    <xf numFmtId="0" fontId="10" fillId="0" borderId="3" xfId="0" applyFont="1" applyBorder="1" applyAlignment="1">
      <alignment horizontal="center"/>
    </xf>
    <xf numFmtId="2" fontId="10" fillId="0" borderId="4" xfId="0" applyNumberFormat="1" applyFont="1" applyBorder="1" applyAlignment="1">
      <alignment horizontal="center"/>
    </xf>
    <xf numFmtId="2" fontId="10" fillId="0" borderId="0" xfId="0" applyNumberFormat="1" applyFont="1" applyBorder="1" applyAlignment="1">
      <alignment horizontal="center"/>
    </xf>
    <xf numFmtId="2" fontId="10" fillId="0" borderId="3" xfId="0" applyNumberFormat="1" applyFont="1" applyBorder="1" applyAlignment="1">
      <alignment horizontal="center"/>
    </xf>
    <xf numFmtId="0" fontId="6" fillId="0" borderId="6"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cellXfs>
  <cellStyles count="20">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cellStyle name="Lien hypertexte 2" xfId="19"/>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Normal" xfId="0" builtinId="0"/>
    <cellStyle name="Normal 2" xfId="18"/>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HESE/RESULTATS/r&#233;sultats%20LALLEMAND/Cell%20wall%20chips/3.%20Liste%20genes/YPD_indust%20vs%20T/Liste_genes_DE_D_YPD_vs_T_YPD_890_genes_09_14_2014-03-31%20Exce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THESE/RESULTATS/r&#233;sultats%20LALLEMAND/Cell%20wall%20chips/3.%20Liste%20genes/YPD_indust%20vs%20T/Liste_genes_DE_C_YPD_vs_T_YPD_1038_genes_09_14_2014-03-31%20Exce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ste_genes_DE_D_YPD_vs_T_YPD_8"/>
    </sheetNames>
    <sheetDataSet>
      <sheetData sheetId="0">
        <row r="10">
          <cell r="A10" t="str">
            <v>Nom gène</v>
          </cell>
          <cell r="B10" t="str">
            <v>Log2 intensité moyenne dans la condition D YPD</v>
          </cell>
          <cell r="C10" t="str">
            <v>Log2 intensité moyenne dans la condition T YPD</v>
          </cell>
          <cell r="D10" t="str">
            <v>Fold change</v>
          </cell>
          <cell r="E10" t="str">
            <v>Log2 Fold change</v>
          </cell>
          <cell r="F10" t="str">
            <v>P value brute</v>
          </cell>
          <cell r="G10" t="str">
            <v>P value ajustée BH</v>
          </cell>
        </row>
        <row r="11">
          <cell r="A11" t="str">
            <v>SystematicName</v>
          </cell>
          <cell r="B11" t="str">
            <v>D_YPD</v>
          </cell>
          <cell r="C11" t="str">
            <v>T_YPD</v>
          </cell>
          <cell r="D11" t="str">
            <v>FC</v>
          </cell>
          <cell r="E11" t="str">
            <v>logFC</v>
          </cell>
          <cell r="F11" t="str">
            <v>P.Value</v>
          </cell>
          <cell r="G11" t="str">
            <v>adj.P.Val</v>
          </cell>
        </row>
        <row r="12">
          <cell r="A12" t="str">
            <v>YLR155C</v>
          </cell>
          <cell r="B12">
            <v>4.4634370769923999</v>
          </cell>
          <cell r="C12">
            <v>12.714130707845101</v>
          </cell>
          <cell r="D12">
            <v>3.2831727316218E-3</v>
          </cell>
          <cell r="E12">
            <v>-8.2506936308527106</v>
          </cell>
          <cell r="F12">
            <v>3.0937334807504401E-35</v>
          </cell>
          <cell r="G12">
            <v>1.9258490917671499E-31</v>
          </cell>
        </row>
        <row r="13">
          <cell r="A13" t="str">
            <v>YLR157C</v>
          </cell>
          <cell r="B13">
            <v>4.5471840786909299</v>
          </cell>
          <cell r="C13">
            <v>13.0840692013678</v>
          </cell>
          <cell r="D13">
            <v>2.69241194426703E-3</v>
          </cell>
          <cell r="E13">
            <v>-8.5368851226768694</v>
          </cell>
          <cell r="F13">
            <v>1.14173314557714E-32</v>
          </cell>
          <cell r="G13">
            <v>3.55364441560884E-29</v>
          </cell>
        </row>
        <row r="14">
          <cell r="A14" t="str">
            <v>YLR160C</v>
          </cell>
          <cell r="B14">
            <v>4.4581523167565598</v>
          </cell>
          <cell r="C14">
            <v>13.0049073615629</v>
          </cell>
          <cell r="D14">
            <v>2.6740551867375901E-3</v>
          </cell>
          <cell r="E14">
            <v>-8.5467550448063392</v>
          </cell>
          <cell r="F14">
            <v>3.1966462215399599E-31</v>
          </cell>
          <cell r="G14">
            <v>6.6330409096954104E-28</v>
          </cell>
        </row>
        <row r="15">
          <cell r="A15" t="str">
            <v>YLR158C</v>
          </cell>
          <cell r="B15">
            <v>4.5261984967887301</v>
          </cell>
          <cell r="C15">
            <v>12.900075173546499</v>
          </cell>
          <cell r="D15">
            <v>3.0144767618620902E-3</v>
          </cell>
          <cell r="E15">
            <v>-8.3738766767578099</v>
          </cell>
          <cell r="F15">
            <v>4.5163761018058698E-31</v>
          </cell>
          <cell r="G15">
            <v>7.0286103084353799E-28</v>
          </cell>
        </row>
        <row r="16">
          <cell r="A16" t="str">
            <v>YGR201C</v>
          </cell>
          <cell r="B16">
            <v>15.9358976838564</v>
          </cell>
          <cell r="C16">
            <v>7.8587445447665001</v>
          </cell>
          <cell r="D16">
            <v>270.06317829493202</v>
          </cell>
          <cell r="E16">
            <v>8.0771531390898694</v>
          </cell>
          <cell r="F16">
            <v>4.4181786396444403E-27</v>
          </cell>
          <cell r="G16">
            <v>5.5006324063573303E-24</v>
          </cell>
        </row>
        <row r="17">
          <cell r="A17" t="str">
            <v>Q0085</v>
          </cell>
          <cell r="B17">
            <v>4.6560560874789001</v>
          </cell>
          <cell r="C17">
            <v>9.3485770995516795</v>
          </cell>
          <cell r="D17">
            <v>3.8673227692463702E-2</v>
          </cell>
          <cell r="E17">
            <v>-4.6925210120727803</v>
          </cell>
          <cell r="F17">
            <v>9.3072599701265103E-26</v>
          </cell>
          <cell r="G17">
            <v>9.6562822190062599E-23</v>
          </cell>
        </row>
        <row r="18">
          <cell r="A18" t="str">
            <v>YDR039C</v>
          </cell>
          <cell r="B18">
            <v>5.8592370054871701</v>
          </cell>
          <cell r="C18">
            <v>10.838092793014701</v>
          </cell>
          <cell r="D18">
            <v>3.1711374306064702E-2</v>
          </cell>
          <cell r="E18">
            <v>-4.9788557875275297</v>
          </cell>
          <cell r="F18">
            <v>1.1438002734208501E-25</v>
          </cell>
          <cell r="G18">
            <v>1.01716524314926E-22</v>
          </cell>
        </row>
        <row r="19">
          <cell r="A19" t="str">
            <v>YEL021W</v>
          </cell>
          <cell r="B19">
            <v>11.0775420001717</v>
          </cell>
          <cell r="C19">
            <v>4.6460688093146096</v>
          </cell>
          <cell r="D19">
            <v>86.311039425325305</v>
          </cell>
          <cell r="E19">
            <v>6.4314731908571101</v>
          </cell>
          <cell r="F19">
            <v>7.5002807925906699E-24</v>
          </cell>
          <cell r="G19">
            <v>5.8361559917346102E-21</v>
          </cell>
        </row>
        <row r="20">
          <cell r="A20" t="str">
            <v>YJL217W</v>
          </cell>
          <cell r="B20">
            <v>4.4382214186997997</v>
          </cell>
          <cell r="C20">
            <v>9.3931098275635101</v>
          </cell>
          <cell r="D20">
            <v>3.2242593191686597E-2</v>
          </cell>
          <cell r="E20">
            <v>-4.9548884088637104</v>
          </cell>
          <cell r="F20">
            <v>2.5488237232016701E-23</v>
          </cell>
          <cell r="G20">
            <v>1.76293640854782E-20</v>
          </cell>
        </row>
        <row r="21">
          <cell r="A21" t="str">
            <v>YBR093C</v>
          </cell>
          <cell r="B21">
            <v>4.9041059313729596</v>
          </cell>
          <cell r="C21">
            <v>9.4160693311530199</v>
          </cell>
          <cell r="D21">
            <v>4.3829213486657297E-2</v>
          </cell>
          <cell r="E21">
            <v>-4.5119633997800603</v>
          </cell>
          <cell r="F21">
            <v>1.1484869950132E-21</v>
          </cell>
          <cell r="G21">
            <v>7.1493315439571598E-19</v>
          </cell>
        </row>
        <row r="22">
          <cell r="A22" t="str">
            <v>YBR296C</v>
          </cell>
          <cell r="B22">
            <v>4.7042889036548496</v>
          </cell>
          <cell r="C22">
            <v>8.8534657744574297</v>
          </cell>
          <cell r="D22">
            <v>5.6360301093413299E-2</v>
          </cell>
          <cell r="E22">
            <v>-4.1491768708025898</v>
          </cell>
          <cell r="F22">
            <v>3.41634341961417E-21</v>
          </cell>
          <cell r="G22">
            <v>1.9333397988271098E-18</v>
          </cell>
        </row>
        <row r="23">
          <cell r="A23" t="str">
            <v>YIL014C-A</v>
          </cell>
          <cell r="B23">
            <v>4.5000439471325997</v>
          </cell>
          <cell r="C23">
            <v>6.9551631945200896</v>
          </cell>
          <cell r="D23">
            <v>0.18236246905655701</v>
          </cell>
          <cell r="E23">
            <v>-2.4551192473874899</v>
          </cell>
          <cell r="F23">
            <v>4.4893942673259497E-21</v>
          </cell>
          <cell r="G23">
            <v>2.32887327617534E-18</v>
          </cell>
        </row>
        <row r="24">
          <cell r="A24" t="str">
            <v>YGR295C</v>
          </cell>
          <cell r="B24">
            <v>4.8089435427956699</v>
          </cell>
          <cell r="C24">
            <v>8.7281667653229995</v>
          </cell>
          <cell r="D24">
            <v>6.6099207164643806E-2</v>
          </cell>
          <cell r="E24">
            <v>-3.91922322252733</v>
          </cell>
          <cell r="F24">
            <v>1.2933977497097E-20</v>
          </cell>
          <cell r="G24">
            <v>6.1933853784175902E-18</v>
          </cell>
        </row>
        <row r="25">
          <cell r="A25" t="str">
            <v>YIL121W</v>
          </cell>
          <cell r="B25">
            <v>4.9075845178254696</v>
          </cell>
          <cell r="C25">
            <v>8.0679868047161207</v>
          </cell>
          <cell r="D25">
            <v>0.11184694166603</v>
          </cell>
          <cell r="E25">
            <v>-3.1604022868906498</v>
          </cell>
          <cell r="F25">
            <v>2.9034910049530098E-19</v>
          </cell>
          <cell r="G25">
            <v>1.2910165361308899E-16</v>
          </cell>
        </row>
        <row r="26">
          <cell r="A26" t="str">
            <v>YER186C</v>
          </cell>
          <cell r="B26">
            <v>5.0285944585334601</v>
          </cell>
          <cell r="C26">
            <v>7.8915857606418696</v>
          </cell>
          <cell r="D26">
            <v>0.137452847353908</v>
          </cell>
          <cell r="E26">
            <v>-2.8629913021084099</v>
          </cell>
          <cell r="F26">
            <v>7.8097460365393003E-19</v>
          </cell>
          <cell r="G26">
            <v>3.2410446051638102E-16</v>
          </cell>
        </row>
        <row r="27">
          <cell r="A27" t="str">
            <v>YHR136C</v>
          </cell>
          <cell r="B27">
            <v>5.8182903123202596</v>
          </cell>
          <cell r="C27">
            <v>10.976213487189799</v>
          </cell>
          <cell r="D27">
            <v>2.8009825876503198E-2</v>
          </cell>
          <cell r="E27">
            <v>-5.1579231748694898</v>
          </cell>
          <cell r="F27">
            <v>9.2028675677566608E-19</v>
          </cell>
          <cell r="G27">
            <v>3.5804906630803299E-16</v>
          </cell>
        </row>
        <row r="28">
          <cell r="A28" t="str">
            <v>YCL026C-B</v>
          </cell>
          <cell r="B28">
            <v>11.4903756549121</v>
          </cell>
          <cell r="C28">
            <v>7.3706925663650802</v>
          </cell>
          <cell r="D28">
            <v>17.3839387158188</v>
          </cell>
          <cell r="E28">
            <v>4.1196830885470304</v>
          </cell>
          <cell r="F28">
            <v>1.9814859431030102E-18</v>
          </cell>
          <cell r="G28">
            <v>7.2557352916566198E-16</v>
          </cell>
        </row>
        <row r="29">
          <cell r="A29" t="str">
            <v>YEL020W-A</v>
          </cell>
          <cell r="B29">
            <v>11.4691928464814</v>
          </cell>
          <cell r="C29">
            <v>9.1077613696470898</v>
          </cell>
          <cell r="D29">
            <v>5.1387999027631102</v>
          </cell>
          <cell r="E29">
            <v>2.3614314768343201</v>
          </cell>
          <cell r="F29">
            <v>2.7079126682633999E-18</v>
          </cell>
          <cell r="G29">
            <v>9.3648646444109205E-16</v>
          </cell>
        </row>
        <row r="30">
          <cell r="A30" t="str">
            <v>YBL109W</v>
          </cell>
          <cell r="B30">
            <v>5.0805100194427704</v>
          </cell>
          <cell r="C30">
            <v>8.3718732264000408</v>
          </cell>
          <cell r="D30">
            <v>0.10214119817679</v>
          </cell>
          <cell r="E30">
            <v>-3.29136320695727</v>
          </cell>
          <cell r="F30">
            <v>3.8610119179166501E-18</v>
          </cell>
          <cell r="G30">
            <v>1.2649894310016399E-15</v>
          </cell>
        </row>
        <row r="31">
          <cell r="A31" t="str">
            <v>YLR161W</v>
          </cell>
          <cell r="B31">
            <v>4.49837106270743</v>
          </cell>
          <cell r="C31">
            <v>6.8382998910440804</v>
          </cell>
          <cell r="D31">
            <v>0.19752007187215301</v>
          </cell>
          <cell r="E31">
            <v>-2.3399288283366602</v>
          </cell>
          <cell r="F31">
            <v>4.9418046661578097E-18</v>
          </cell>
          <cell r="G31">
            <v>1.53813670234162E-15</v>
          </cell>
        </row>
        <row r="32">
          <cell r="A32" t="str">
            <v>YOR202W</v>
          </cell>
          <cell r="B32">
            <v>9.6117652664097193</v>
          </cell>
          <cell r="C32">
            <v>4.5160975941236403</v>
          </cell>
          <cell r="D32">
            <v>34.193914174352201</v>
          </cell>
          <cell r="E32">
            <v>5.0956676722860799</v>
          </cell>
          <cell r="F32">
            <v>4.6890633956747599E-17</v>
          </cell>
          <cell r="G32">
            <v>1.3899723637178699E-14</v>
          </cell>
        </row>
        <row r="33">
          <cell r="A33" t="str">
            <v>YAR027W</v>
          </cell>
          <cell r="B33">
            <v>4.5759660128541197</v>
          </cell>
          <cell r="C33">
            <v>8.2063496385063992</v>
          </cell>
          <cell r="D33">
            <v>8.0750576751465394E-2</v>
          </cell>
          <cell r="E33">
            <v>-3.6303836256522799</v>
          </cell>
          <cell r="F33">
            <v>8.3624109319618898E-17</v>
          </cell>
          <cell r="G33">
            <v>2.3661821841573999E-14</v>
          </cell>
        </row>
        <row r="34">
          <cell r="A34" t="str">
            <v>Q0275</v>
          </cell>
          <cell r="B34">
            <v>11.3795789932867</v>
          </cell>
          <cell r="C34">
            <v>7.4819206731722101</v>
          </cell>
          <cell r="D34">
            <v>14.904316595235001</v>
          </cell>
          <cell r="E34">
            <v>3.8976583201145201</v>
          </cell>
          <cell r="F34">
            <v>1.9387292116343499E-16</v>
          </cell>
          <cell r="G34">
            <v>5.1208935266089201E-14</v>
          </cell>
        </row>
        <row r="35">
          <cell r="A35" t="str">
            <v>YOR101W</v>
          </cell>
          <cell r="B35">
            <v>6.5431933407861198</v>
          </cell>
          <cell r="C35">
            <v>9.0665381064555604</v>
          </cell>
          <cell r="D35">
            <v>0.17393922717169499</v>
          </cell>
          <cell r="E35">
            <v>-2.5233447656694401</v>
          </cell>
          <cell r="F35">
            <v>1.9743203958010301E-16</v>
          </cell>
          <cell r="G35">
            <v>5.1208935266089201E-14</v>
          </cell>
        </row>
        <row r="36">
          <cell r="A36" t="str">
            <v>YOL143C</v>
          </cell>
          <cell r="B36">
            <v>9.2179487659212906</v>
          </cell>
          <cell r="C36">
            <v>11.028531542960399</v>
          </cell>
          <cell r="D36">
            <v>0.285075749281752</v>
          </cell>
          <cell r="E36">
            <v>-1.8105827770391201</v>
          </cell>
          <cell r="F36">
            <v>2.1440269758440001E-16</v>
          </cell>
          <cell r="G36">
            <v>5.3386271698515603E-14</v>
          </cell>
        </row>
        <row r="37">
          <cell r="A37" t="str">
            <v>YGR233C</v>
          </cell>
          <cell r="B37">
            <v>6.7240028869599699</v>
          </cell>
          <cell r="C37">
            <v>8.4558839047063206</v>
          </cell>
          <cell r="D37">
            <v>0.30105917330049198</v>
          </cell>
          <cell r="E37">
            <v>-1.7318810177463599</v>
          </cell>
          <cell r="F37">
            <v>3.9883505857763201E-16</v>
          </cell>
          <cell r="G37">
            <v>9.5490316909452303E-14</v>
          </cell>
        </row>
        <row r="38">
          <cell r="A38" t="str">
            <v>YKL028W</v>
          </cell>
          <cell r="B38">
            <v>4.8402240330870603</v>
          </cell>
          <cell r="C38">
            <v>7.1697354344274897</v>
          </cell>
          <cell r="D38">
            <v>0.198951488586838</v>
          </cell>
          <cell r="E38">
            <v>-2.3295114013404299</v>
          </cell>
          <cell r="F38">
            <v>4.5543953198213396E-16</v>
          </cell>
          <cell r="G38">
            <v>1.05004114318103E-13</v>
          </cell>
        </row>
        <row r="39">
          <cell r="A39" t="str">
            <v>YGR234W</v>
          </cell>
          <cell r="B39">
            <v>5.1706487804552301</v>
          </cell>
          <cell r="C39">
            <v>10.624180305753599</v>
          </cell>
          <cell r="D39">
            <v>2.2820409250541102E-2</v>
          </cell>
          <cell r="E39">
            <v>-5.4535315252983496</v>
          </cell>
          <cell r="F39">
            <v>7.01074397650701E-16</v>
          </cell>
          <cell r="G39">
            <v>1.5586386162055801E-13</v>
          </cell>
        </row>
        <row r="40">
          <cell r="A40" t="str">
            <v>YDR040C</v>
          </cell>
          <cell r="B40">
            <v>7.3554201762195097</v>
          </cell>
          <cell r="C40">
            <v>9.5870252371397395</v>
          </cell>
          <cell r="D40">
            <v>0.212921706470662</v>
          </cell>
          <cell r="E40">
            <v>-2.2316050609202298</v>
          </cell>
          <cell r="F40">
            <v>7.9130635185623103E-16</v>
          </cell>
          <cell r="G40">
            <v>1.64196068010168E-13</v>
          </cell>
        </row>
        <row r="41">
          <cell r="A41" t="str">
            <v>YER037W</v>
          </cell>
          <cell r="B41">
            <v>4.69376234341913</v>
          </cell>
          <cell r="C41">
            <v>7.3863433280615398</v>
          </cell>
          <cell r="D41">
            <v>0.15468648034743501</v>
          </cell>
          <cell r="E41">
            <v>-2.6925809846424098</v>
          </cell>
          <cell r="F41">
            <v>7.7865306350024001E-16</v>
          </cell>
          <cell r="G41">
            <v>1.64196068010168E-13</v>
          </cell>
        </row>
        <row r="42">
          <cell r="A42" t="str">
            <v>YDL243C</v>
          </cell>
          <cell r="B42">
            <v>6.6325448968490104</v>
          </cell>
          <cell r="C42">
            <v>5.3953239380915203</v>
          </cell>
          <cell r="D42">
            <v>2.3574398462480399</v>
          </cell>
          <cell r="E42">
            <v>1.2372209587574901</v>
          </cell>
          <cell r="F42">
            <v>1.0310751237372899E-15</v>
          </cell>
          <cell r="G42">
            <v>2.0704653694402099E-13</v>
          </cell>
        </row>
        <row r="43">
          <cell r="A43" t="str">
            <v>YNL285W</v>
          </cell>
          <cell r="B43">
            <v>5.4151413992030797</v>
          </cell>
          <cell r="C43">
            <v>7.9837385573012103</v>
          </cell>
          <cell r="D43">
            <v>0.16856802893261399</v>
          </cell>
          <cell r="E43">
            <v>-2.5685971580981302</v>
          </cell>
          <cell r="F43">
            <v>1.30443600409876E-15</v>
          </cell>
          <cell r="G43">
            <v>2.5375356642233798E-13</v>
          </cell>
        </row>
        <row r="44">
          <cell r="A44" t="str">
            <v>YLR159W</v>
          </cell>
          <cell r="B44">
            <v>4.5551611179762599</v>
          </cell>
          <cell r="C44">
            <v>6.7955041815929604</v>
          </cell>
          <cell r="D44">
            <v>0.21163599642563</v>
          </cell>
          <cell r="E44">
            <v>-2.2403430636167001</v>
          </cell>
          <cell r="F44">
            <v>2.2207614800406799E-15</v>
          </cell>
          <cell r="G44">
            <v>4.1891637009858301E-13</v>
          </cell>
        </row>
        <row r="45">
          <cell r="A45" t="str">
            <v>YDR259C</v>
          </cell>
          <cell r="B45">
            <v>8.5991832223718898</v>
          </cell>
          <cell r="C45">
            <v>6.4032421838094802</v>
          </cell>
          <cell r="D45">
            <v>4.5818843312714801</v>
          </cell>
          <cell r="E45">
            <v>2.1959410385624101</v>
          </cell>
          <cell r="F45">
            <v>9.1376497134985095E-15</v>
          </cell>
          <cell r="G45">
            <v>1.6729961607802401E-12</v>
          </cell>
        </row>
        <row r="46">
          <cell r="A46" t="str">
            <v>YMR006C</v>
          </cell>
          <cell r="B46">
            <v>9.9809113050910092</v>
          </cell>
          <cell r="C46">
            <v>7.8355361818270302</v>
          </cell>
          <cell r="D46">
            <v>4.4240727918288796</v>
          </cell>
          <cell r="E46">
            <v>2.1453751232639799</v>
          </cell>
          <cell r="F46">
            <v>1.1395464037285101E-14</v>
          </cell>
          <cell r="G46">
            <v>2.0267646752028398E-12</v>
          </cell>
        </row>
        <row r="47">
          <cell r="A47" t="str">
            <v>YBR297W</v>
          </cell>
          <cell r="B47">
            <v>7.9218039941532901</v>
          </cell>
          <cell r="C47">
            <v>5.3723033420183999</v>
          </cell>
          <cell r="D47">
            <v>5.85431612800891</v>
          </cell>
          <cell r="E47">
            <v>2.5495006521348902</v>
          </cell>
          <cell r="F47">
            <v>1.6088361686459299E-14</v>
          </cell>
          <cell r="G47">
            <v>2.78194587495026E-12</v>
          </cell>
        </row>
        <row r="48">
          <cell r="A48" t="str">
            <v>YOL164W</v>
          </cell>
          <cell r="B48">
            <v>4.7250117305443498</v>
          </cell>
          <cell r="C48">
            <v>6.4050861736116103</v>
          </cell>
          <cell r="D48">
            <v>0.31206653417610403</v>
          </cell>
          <cell r="E48">
            <v>-1.6800744430672601</v>
          </cell>
          <cell r="F48">
            <v>1.73552752775889E-14</v>
          </cell>
          <cell r="G48">
            <v>2.91990780008083E-12</v>
          </cell>
        </row>
        <row r="49">
          <cell r="A49" t="str">
            <v>YCL018W</v>
          </cell>
          <cell r="B49">
            <v>9.8163936045664304</v>
          </cell>
          <cell r="C49">
            <v>4.5323921820265696</v>
          </cell>
          <cell r="D49">
            <v>38.962151015026599</v>
          </cell>
          <cell r="E49">
            <v>5.2840014225398599</v>
          </cell>
          <cell r="F49">
            <v>2.5664786741350199E-14</v>
          </cell>
          <cell r="G49">
            <v>4.0964948067924299E-12</v>
          </cell>
        </row>
        <row r="50">
          <cell r="A50" t="str">
            <v>YOL016C</v>
          </cell>
          <cell r="B50">
            <v>7.3720598492180596</v>
          </cell>
          <cell r="C50">
            <v>10.730314348331801</v>
          </cell>
          <cell r="D50">
            <v>9.7513481605183402E-2</v>
          </cell>
          <cell r="E50">
            <v>-3.3582544991137899</v>
          </cell>
          <cell r="F50">
            <v>2.5495010016333401E-14</v>
          </cell>
          <cell r="G50">
            <v>4.0964948067924299E-12</v>
          </cell>
        </row>
        <row r="51">
          <cell r="A51" t="str">
            <v>YIL173W</v>
          </cell>
          <cell r="B51">
            <v>4.4675197846766697</v>
          </cell>
          <cell r="C51">
            <v>7.0370319607774299</v>
          </cell>
          <cell r="D51">
            <v>0.168461149880925</v>
          </cell>
          <cell r="E51">
            <v>-2.56951217610077</v>
          </cell>
          <cell r="F51">
            <v>3.7312161560390899E-14</v>
          </cell>
          <cell r="G51">
            <v>5.8067051428358396E-12</v>
          </cell>
        </row>
        <row r="52">
          <cell r="A52" t="str">
            <v>Q0070</v>
          </cell>
          <cell r="B52">
            <v>4.6406055447277197</v>
          </cell>
          <cell r="C52">
            <v>8.3076947860923607</v>
          </cell>
          <cell r="D52">
            <v>7.8722004057584394E-2</v>
          </cell>
          <cell r="E52">
            <v>-3.6670892413646401</v>
          </cell>
          <cell r="F52">
            <v>4.8059384537539202E-14</v>
          </cell>
          <cell r="G52">
            <v>7.2968211889312493E-12</v>
          </cell>
        </row>
        <row r="53">
          <cell r="A53" t="str">
            <v>YOL126C</v>
          </cell>
          <cell r="B53">
            <v>6.2338582006003396</v>
          </cell>
          <cell r="C53">
            <v>10.1294265978631</v>
          </cell>
          <cell r="D53">
            <v>6.7191921715836003E-2</v>
          </cell>
          <cell r="E53">
            <v>-3.8955683972627599</v>
          </cell>
          <cell r="F53">
            <v>7.4829593501309606E-14</v>
          </cell>
          <cell r="G53">
            <v>1.1090814751087E-11</v>
          </cell>
        </row>
        <row r="54">
          <cell r="A54" t="str">
            <v>YML012C-A</v>
          </cell>
          <cell r="B54">
            <v>6.3409821095269798</v>
          </cell>
          <cell r="C54">
            <v>4.7026575696391797</v>
          </cell>
          <cell r="D54">
            <v>3.11304091818198</v>
          </cell>
          <cell r="E54">
            <v>1.6383245398877999</v>
          </cell>
          <cell r="F54">
            <v>8.0155585503568995E-14</v>
          </cell>
          <cell r="G54">
            <v>1.1603919064179501E-11</v>
          </cell>
        </row>
        <row r="55">
          <cell r="A55" t="str">
            <v>YGL053W</v>
          </cell>
          <cell r="B55">
            <v>4.4746433303212001</v>
          </cell>
          <cell r="C55">
            <v>6.2298199769493801</v>
          </cell>
          <cell r="D55">
            <v>0.29623691864064999</v>
          </cell>
          <cell r="E55">
            <v>-1.75517664662818</v>
          </cell>
          <cell r="F55">
            <v>2.7419437015674298E-13</v>
          </cell>
          <cell r="G55">
            <v>3.8792271686948297E-11</v>
          </cell>
        </row>
        <row r="56">
          <cell r="A56" t="str">
            <v>YJL222W</v>
          </cell>
          <cell r="B56">
            <v>4.5935559129926098</v>
          </cell>
          <cell r="C56">
            <v>6.7016501628469696</v>
          </cell>
          <cell r="D56">
            <v>0.23195321534640201</v>
          </cell>
          <cell r="E56">
            <v>-2.10809424985435</v>
          </cell>
          <cell r="F56">
            <v>2.9507790109043199E-13</v>
          </cell>
          <cell r="G56">
            <v>4.0819109650843203E-11</v>
          </cell>
        </row>
        <row r="57">
          <cell r="A57" t="str">
            <v>YMR316W</v>
          </cell>
          <cell r="B57">
            <v>8.7545874240363997</v>
          </cell>
          <cell r="C57">
            <v>10.8525635071792</v>
          </cell>
          <cell r="D57">
            <v>0.23358570904972101</v>
          </cell>
          <cell r="E57">
            <v>-2.09797608314281</v>
          </cell>
          <cell r="F57">
            <v>3.2279072428469001E-13</v>
          </cell>
          <cell r="G57">
            <v>4.3682005623308598E-11</v>
          </cell>
        </row>
        <row r="58">
          <cell r="A58" t="str">
            <v>YOR089C</v>
          </cell>
          <cell r="B58">
            <v>8.3497189931125604</v>
          </cell>
          <cell r="C58">
            <v>9.3840348139846395</v>
          </cell>
          <cell r="D58">
            <v>0.48824737038013499</v>
          </cell>
          <cell r="E58">
            <v>-1.03431582087208</v>
          </cell>
          <cell r="F58">
            <v>4.2537863994557601E-13</v>
          </cell>
          <cell r="G58">
            <v>5.6340043269387401E-11</v>
          </cell>
        </row>
        <row r="59">
          <cell r="A59" t="str">
            <v>YEL024W</v>
          </cell>
          <cell r="B59">
            <v>9.1095208137173493</v>
          </cell>
          <cell r="C59">
            <v>7.1425839196400602</v>
          </cell>
          <cell r="D59">
            <v>3.9093720593531098</v>
          </cell>
          <cell r="E59">
            <v>1.9669368940773</v>
          </cell>
          <cell r="F59">
            <v>5.5343374976563499E-13</v>
          </cell>
          <cell r="G59">
            <v>7.1773439422730797E-11</v>
          </cell>
        </row>
        <row r="60">
          <cell r="A60" t="str">
            <v>YOR010C</v>
          </cell>
          <cell r="B60">
            <v>7.50102734519586</v>
          </cell>
          <cell r="C60">
            <v>9.7362104098113793</v>
          </cell>
          <cell r="D60">
            <v>0.21239429720893799</v>
          </cell>
          <cell r="E60">
            <v>-2.23518306461553</v>
          </cell>
          <cell r="F60">
            <v>5.92025925078149E-13</v>
          </cell>
          <cell r="G60">
            <v>7.5211456808397504E-11</v>
          </cell>
        </row>
        <row r="61">
          <cell r="A61" t="str">
            <v>YLR094C</v>
          </cell>
          <cell r="B61">
            <v>5.6750115047348002</v>
          </cell>
          <cell r="C61">
            <v>8.7540140086923905</v>
          </cell>
          <cell r="D61">
            <v>0.118338998513927</v>
          </cell>
          <cell r="E61">
            <v>-3.0790025039575801</v>
          </cell>
          <cell r="F61">
            <v>6.5438653063790595E-13</v>
          </cell>
          <cell r="G61">
            <v>8.1471123064419301E-11</v>
          </cell>
        </row>
        <row r="62">
          <cell r="A62" t="str">
            <v>YAR053W</v>
          </cell>
          <cell r="B62">
            <v>4.5105350163090199</v>
          </cell>
          <cell r="C62">
            <v>5.4997677135260501</v>
          </cell>
          <cell r="D62">
            <v>0.50374562279802104</v>
          </cell>
          <cell r="E62">
            <v>-0.989232697217028</v>
          </cell>
          <cell r="F62">
            <v>7.5705627280456903E-13</v>
          </cell>
          <cell r="G62">
            <v>9.24053980040871E-11</v>
          </cell>
        </row>
        <row r="63">
          <cell r="A63" t="str">
            <v>YDR489W</v>
          </cell>
          <cell r="B63">
            <v>8.4510128728495708</v>
          </cell>
          <cell r="C63">
            <v>7.1579604045479703</v>
          </cell>
          <cell r="D63">
            <v>2.4504597811358</v>
          </cell>
          <cell r="E63">
            <v>1.2930524683016</v>
          </cell>
          <cell r="F63">
            <v>8.5777592905509602E-13</v>
          </cell>
          <cell r="G63">
            <v>1.02685676122461E-10</v>
          </cell>
        </row>
        <row r="64">
          <cell r="A64" t="str">
            <v>YLR386W</v>
          </cell>
          <cell r="B64">
            <v>5.9709892173994001</v>
          </cell>
          <cell r="C64">
            <v>7.3869154925020402</v>
          </cell>
          <cell r="D64">
            <v>0.37476905147435402</v>
          </cell>
          <cell r="E64">
            <v>-1.41592627510263</v>
          </cell>
          <cell r="F64">
            <v>8.8868481937654202E-13</v>
          </cell>
          <cell r="G64">
            <v>1.0437854718149001E-10</v>
          </cell>
        </row>
        <row r="65">
          <cell r="A65" t="str">
            <v>YLR395C</v>
          </cell>
          <cell r="B65">
            <v>10.420959354730501</v>
          </cell>
          <cell r="C65">
            <v>8.6151037378979201</v>
          </cell>
          <cell r="D65">
            <v>3.4963645522136599</v>
          </cell>
          <cell r="E65">
            <v>1.8058556168325399</v>
          </cell>
          <cell r="F65">
            <v>1.2298139003741199E-12</v>
          </cell>
          <cell r="G65">
            <v>1.4177021351534999E-10</v>
          </cell>
        </row>
        <row r="66">
          <cell r="A66" t="str">
            <v>YIL111W</v>
          </cell>
          <cell r="B66">
            <v>6.4858211577759999</v>
          </cell>
          <cell r="C66">
            <v>9.1428659549729598</v>
          </cell>
          <cell r="D66">
            <v>0.15854400188144899</v>
          </cell>
          <cell r="E66">
            <v>-2.65704479719696</v>
          </cell>
          <cell r="F66">
            <v>1.34611026790748E-12</v>
          </cell>
          <cell r="G66">
            <v>1.5235520759498301E-10</v>
          </cell>
        </row>
        <row r="67">
          <cell r="A67" t="str">
            <v>YHR033W</v>
          </cell>
          <cell r="B67">
            <v>4.9690728535503803</v>
          </cell>
          <cell r="C67">
            <v>6.9244463725009497</v>
          </cell>
          <cell r="D67">
            <v>0.25785402684472603</v>
          </cell>
          <cell r="E67">
            <v>-1.9553735189505701</v>
          </cell>
          <cell r="F67">
            <v>1.4425212144854799E-12</v>
          </cell>
          <cell r="G67">
            <v>1.60351688574502E-10</v>
          </cell>
        </row>
        <row r="68">
          <cell r="A68" t="str">
            <v>YOR065W</v>
          </cell>
          <cell r="B68">
            <v>11.055150623413899</v>
          </cell>
          <cell r="C68">
            <v>8.6877055943661396</v>
          </cell>
          <cell r="D68">
            <v>5.1602645471930302</v>
          </cell>
          <cell r="E68">
            <v>2.3674450290477802</v>
          </cell>
          <cell r="F68">
            <v>1.67189994615043E-12</v>
          </cell>
          <cell r="G68">
            <v>1.8258907306642799E-10</v>
          </cell>
        </row>
        <row r="69">
          <cell r="A69" t="str">
            <v>YGL208W</v>
          </cell>
          <cell r="B69">
            <v>4.7383634019965504</v>
          </cell>
          <cell r="C69">
            <v>6.8871368276657199</v>
          </cell>
          <cell r="D69">
            <v>0.225504257113674</v>
          </cell>
          <cell r="E69">
            <v>-2.1487734256691802</v>
          </cell>
          <cell r="F69">
            <v>2.1700224595546202E-12</v>
          </cell>
          <cell r="G69">
            <v>2.3290327259875E-10</v>
          </cell>
        </row>
        <row r="70">
          <cell r="A70" t="str">
            <v>YLR179C</v>
          </cell>
          <cell r="B70">
            <v>14.0242423895836</v>
          </cell>
          <cell r="C70">
            <v>11.450656495265401</v>
          </cell>
          <cell r="D70">
            <v>5.9528720857168498</v>
          </cell>
          <cell r="E70">
            <v>2.5735858943182102</v>
          </cell>
          <cell r="F70">
            <v>2.27501526289061E-12</v>
          </cell>
          <cell r="G70">
            <v>2.4003339002532202E-10</v>
          </cell>
        </row>
        <row r="71">
          <cell r="A71" t="str">
            <v>YOR013W</v>
          </cell>
          <cell r="B71">
            <v>7.0444384487778997</v>
          </cell>
          <cell r="C71">
            <v>5.7511334419455897</v>
          </cell>
          <cell r="D71">
            <v>2.45088876277141</v>
          </cell>
          <cell r="E71">
            <v>1.29330500683232</v>
          </cell>
          <cell r="F71">
            <v>3.5767121986995401E-12</v>
          </cell>
          <cell r="G71">
            <v>3.7108389061507701E-10</v>
          </cell>
        </row>
        <row r="72">
          <cell r="A72" t="str">
            <v>YOL165C</v>
          </cell>
          <cell r="B72">
            <v>7.6387616953316604</v>
          </cell>
          <cell r="C72">
            <v>6.1908724130771002</v>
          </cell>
          <cell r="D72">
            <v>2.72808629830726</v>
          </cell>
          <cell r="E72">
            <v>1.4478892822545699</v>
          </cell>
          <cell r="F72">
            <v>3.6592980702219597E-12</v>
          </cell>
          <cell r="G72">
            <v>3.7342836864150298E-10</v>
          </cell>
        </row>
        <row r="73">
          <cell r="A73" t="str">
            <v>YHR216W</v>
          </cell>
          <cell r="B73">
            <v>10.4924695604695</v>
          </cell>
          <cell r="C73">
            <v>6.3849189876433297</v>
          </cell>
          <cell r="D73">
            <v>17.238359404611199</v>
          </cell>
          <cell r="E73">
            <v>4.1075505728261303</v>
          </cell>
          <cell r="F73">
            <v>4.22045197138032E-12</v>
          </cell>
          <cell r="G73">
            <v>4.2374699228778299E-10</v>
          </cell>
        </row>
        <row r="74">
          <cell r="A74" t="str">
            <v>YCL021W-A</v>
          </cell>
          <cell r="B74">
            <v>4.7778917494432402</v>
          </cell>
          <cell r="C74">
            <v>6.1996917373757299</v>
          </cell>
          <cell r="D74">
            <v>0.37324633828887299</v>
          </cell>
          <cell r="E74">
            <v>-1.4217999879324901</v>
          </cell>
          <cell r="F74">
            <v>4.4518589452459896E-12</v>
          </cell>
          <cell r="G74">
            <v>4.3405768279123599E-10</v>
          </cell>
        </row>
        <row r="75">
          <cell r="A75" t="str">
            <v>YMR092C</v>
          </cell>
          <cell r="B75">
            <v>7.8510767450864902</v>
          </cell>
          <cell r="C75">
            <v>9.2148443707858601</v>
          </cell>
          <cell r="D75">
            <v>0.38856621555346599</v>
          </cell>
          <cell r="E75">
            <v>-1.36376762569937</v>
          </cell>
          <cell r="F75">
            <v>4.4626010760866001E-12</v>
          </cell>
          <cell r="G75">
            <v>4.3405768279123599E-10</v>
          </cell>
        </row>
        <row r="76">
          <cell r="A76" t="str">
            <v>YMR015C</v>
          </cell>
          <cell r="B76">
            <v>10.573351384011</v>
          </cell>
          <cell r="C76">
            <v>8.9420242284403901</v>
          </cell>
          <cell r="D76">
            <v>3.09797855094721</v>
          </cell>
          <cell r="E76">
            <v>1.6313271555705999</v>
          </cell>
          <cell r="F76">
            <v>6.19432726475134E-12</v>
          </cell>
          <cell r="G76">
            <v>5.9322595727810897E-10</v>
          </cell>
        </row>
        <row r="77">
          <cell r="A77" t="str">
            <v>YDR281C</v>
          </cell>
          <cell r="B77">
            <v>5.8217455782315799</v>
          </cell>
          <cell r="C77">
            <v>8.7060240987551101</v>
          </cell>
          <cell r="D77">
            <v>0.13543959594336699</v>
          </cell>
          <cell r="E77">
            <v>-2.8842785205235302</v>
          </cell>
          <cell r="F77">
            <v>6.4223189635605298E-12</v>
          </cell>
          <cell r="G77">
            <v>6.05741447699459E-10</v>
          </cell>
        </row>
        <row r="78">
          <cell r="A78" t="str">
            <v>YBR222C</v>
          </cell>
          <cell r="B78">
            <v>6.9359060498591099</v>
          </cell>
          <cell r="C78">
            <v>9.18842187964853</v>
          </cell>
          <cell r="D78">
            <v>0.20985782600167799</v>
          </cell>
          <cell r="E78">
            <v>-2.2525158297894201</v>
          </cell>
          <cell r="F78">
            <v>7.9824039704374093E-12</v>
          </cell>
          <cell r="G78">
            <v>7.4164872710407298E-10</v>
          </cell>
        </row>
        <row r="79">
          <cell r="A79" t="str">
            <v>YER188W</v>
          </cell>
          <cell r="B79">
            <v>4.4972131959722699</v>
          </cell>
          <cell r="C79">
            <v>6.7804625397484903</v>
          </cell>
          <cell r="D79">
            <v>0.20543453810644599</v>
          </cell>
          <cell r="E79">
            <v>-2.28324934377622</v>
          </cell>
          <cell r="F79">
            <v>1.37608380765808E-11</v>
          </cell>
          <cell r="G79">
            <v>1.25972377980464E-9</v>
          </cell>
        </row>
        <row r="80">
          <cell r="A80" t="str">
            <v>YAR028W</v>
          </cell>
          <cell r="B80">
            <v>4.6935792330007304</v>
          </cell>
          <cell r="C80">
            <v>6.7193833532880598</v>
          </cell>
          <cell r="D80">
            <v>0.245568238204456</v>
          </cell>
          <cell r="E80">
            <v>-2.0258041202873298</v>
          </cell>
          <cell r="F80">
            <v>1.4862327708841501E-11</v>
          </cell>
          <cell r="G80">
            <v>1.32629142232986E-9</v>
          </cell>
        </row>
        <row r="81">
          <cell r="A81" t="str">
            <v>YAR030C</v>
          </cell>
          <cell r="B81">
            <v>4.4190663283037699</v>
          </cell>
          <cell r="C81">
            <v>5.66073882228818</v>
          </cell>
          <cell r="D81">
            <v>0.422882131211479</v>
          </cell>
          <cell r="E81">
            <v>-1.2416724939844099</v>
          </cell>
          <cell r="F81">
            <v>1.51271792747662E-11</v>
          </cell>
          <cell r="G81">
            <v>1.32629142232986E-9</v>
          </cell>
        </row>
        <row r="82">
          <cell r="A82" t="str">
            <v>YML075C</v>
          </cell>
          <cell r="B82">
            <v>11.317682971379201</v>
          </cell>
          <cell r="C82">
            <v>9.7773921663001193</v>
          </cell>
          <cell r="D82">
            <v>2.9085312502968699</v>
          </cell>
          <cell r="E82">
            <v>1.54029080507909</v>
          </cell>
          <cell r="F82">
            <v>1.4948450527279701E-11</v>
          </cell>
          <cell r="G82">
            <v>1.32629142232986E-9</v>
          </cell>
        </row>
        <row r="83">
          <cell r="A83" t="str">
            <v>YOR346W</v>
          </cell>
          <cell r="B83">
            <v>6.6976020425665901</v>
          </cell>
          <cell r="C83">
            <v>7.8212349898484597</v>
          </cell>
          <cell r="D83">
            <v>0.45893668969039098</v>
          </cell>
          <cell r="E83">
            <v>-1.12363294728188</v>
          </cell>
          <cell r="F83">
            <v>1.5524667651548702E-11</v>
          </cell>
          <cell r="G83">
            <v>1.34223689070682E-9</v>
          </cell>
        </row>
        <row r="84">
          <cell r="A84" t="str">
            <v>YCR105W</v>
          </cell>
          <cell r="B84">
            <v>6.1773459475726504</v>
          </cell>
          <cell r="C84">
            <v>5.0040192782404</v>
          </cell>
          <cell r="D84">
            <v>2.2553114364828102</v>
          </cell>
          <cell r="E84">
            <v>1.1733266693322599</v>
          </cell>
          <cell r="F84">
            <v>1.7734190469954899E-11</v>
          </cell>
          <cell r="G84">
            <v>1.5122648722667E-9</v>
          </cell>
        </row>
        <row r="85">
          <cell r="A85" t="str">
            <v>YJR048W</v>
          </cell>
          <cell r="B85">
            <v>11.628711588134401</v>
          </cell>
          <cell r="C85">
            <v>7.6401597070806604</v>
          </cell>
          <cell r="D85">
            <v>15.873538711450101</v>
          </cell>
          <cell r="E85">
            <v>3.9885518810537799</v>
          </cell>
          <cell r="F85">
            <v>1.97704888093998E-11</v>
          </cell>
          <cell r="G85">
            <v>1.6631255788988301E-9</v>
          </cell>
        </row>
        <row r="86">
          <cell r="A86" t="str">
            <v>YPR127W</v>
          </cell>
          <cell r="B86">
            <v>6.8794704718961599</v>
          </cell>
          <cell r="C86">
            <v>7.9684794083165702</v>
          </cell>
          <cell r="D86">
            <v>0.47008418942438701</v>
          </cell>
          <cell r="E86">
            <v>-1.0890089364204101</v>
          </cell>
          <cell r="F86">
            <v>2.41093907623362E-11</v>
          </cell>
          <cell r="G86">
            <v>2.0010794332739102E-9</v>
          </cell>
        </row>
        <row r="87">
          <cell r="A87" t="str">
            <v>YMR043W</v>
          </cell>
          <cell r="B87">
            <v>8.3435638868164208</v>
          </cell>
          <cell r="C87">
            <v>9.5716771954572799</v>
          </cell>
          <cell r="D87">
            <v>0.42687532927635802</v>
          </cell>
          <cell r="E87">
            <v>-1.22811330864086</v>
          </cell>
          <cell r="F87">
            <v>2.6475951781502301E-11</v>
          </cell>
          <cell r="G87">
            <v>2.1685894715770002E-9</v>
          </cell>
        </row>
        <row r="88">
          <cell r="A88" t="str">
            <v>YLR054C</v>
          </cell>
          <cell r="B88">
            <v>5.17285063181418</v>
          </cell>
          <cell r="C88">
            <v>6.2558351227539104</v>
          </cell>
          <cell r="D88">
            <v>0.47205128412813602</v>
          </cell>
          <cell r="E88">
            <v>-1.0829844909397299</v>
          </cell>
          <cell r="F88">
            <v>2.9063851981747899E-11</v>
          </cell>
          <cell r="G88">
            <v>2.3496425790439001E-9</v>
          </cell>
        </row>
        <row r="89">
          <cell r="A89" t="str">
            <v>YOR163W</v>
          </cell>
          <cell r="B89">
            <v>7.0515144461751502</v>
          </cell>
          <cell r="C89">
            <v>8.6012459220396096</v>
          </cell>
          <cell r="D89">
            <v>0.34157363426193399</v>
          </cell>
          <cell r="E89">
            <v>-1.54973147586446</v>
          </cell>
          <cell r="F89">
            <v>2.9874635738891402E-11</v>
          </cell>
          <cell r="G89">
            <v>2.3842257368538299E-9</v>
          </cell>
        </row>
        <row r="90">
          <cell r="A90" t="str">
            <v>Q0080</v>
          </cell>
          <cell r="B90">
            <v>5.9190722421902899</v>
          </cell>
          <cell r="C90">
            <v>8.5464892974957802</v>
          </cell>
          <cell r="D90">
            <v>0.161833585126574</v>
          </cell>
          <cell r="E90">
            <v>-2.6274170553054899</v>
          </cell>
          <cell r="F90">
            <v>3.3095999322925997E-11</v>
          </cell>
          <cell r="G90">
            <v>2.60788095930651E-9</v>
          </cell>
        </row>
        <row r="91">
          <cell r="A91" t="str">
            <v>YJR015W</v>
          </cell>
          <cell r="B91">
            <v>6.9005472176202103</v>
          </cell>
          <cell r="C91">
            <v>8.3256268273384801</v>
          </cell>
          <cell r="D91">
            <v>0.37239881578088302</v>
          </cell>
          <cell r="E91">
            <v>-1.4250796097182701</v>
          </cell>
          <cell r="F91">
            <v>3.4263647119272198E-11</v>
          </cell>
          <cell r="G91">
            <v>2.6661400414683699E-9</v>
          </cell>
        </row>
        <row r="92">
          <cell r="A92" t="str">
            <v>YPR191W</v>
          </cell>
          <cell r="B92">
            <v>9.8541507066610095</v>
          </cell>
          <cell r="C92">
            <v>8.5535183498351799</v>
          </cell>
          <cell r="D92">
            <v>2.4633683247068299</v>
          </cell>
          <cell r="E92">
            <v>1.30063235682583</v>
          </cell>
          <cell r="F92">
            <v>3.5424720440776201E-11</v>
          </cell>
          <cell r="G92">
            <v>2.7224553672078001E-9</v>
          </cell>
        </row>
        <row r="93">
          <cell r="A93" t="str">
            <v>YDL178W</v>
          </cell>
          <cell r="B93">
            <v>10.3596950586094</v>
          </cell>
          <cell r="C93">
            <v>9.2958385374405204</v>
          </cell>
          <cell r="D93">
            <v>2.0905122845541602</v>
          </cell>
          <cell r="E93">
            <v>1.06385652116884</v>
          </cell>
          <cell r="F93">
            <v>3.7309432271506901E-11</v>
          </cell>
          <cell r="G93">
            <v>2.8323319010991498E-9</v>
          </cell>
        </row>
        <row r="94">
          <cell r="A94" t="str">
            <v>YHR137W</v>
          </cell>
          <cell r="B94">
            <v>5.4505999081577698</v>
          </cell>
          <cell r="C94">
            <v>8.5987633731974302</v>
          </cell>
          <cell r="D94">
            <v>0.112799809388929</v>
          </cell>
          <cell r="E94">
            <v>-3.1481634650396599</v>
          </cell>
          <cell r="F94">
            <v>4.1505002339816398E-11</v>
          </cell>
          <cell r="G94">
            <v>3.1128751754862298E-9</v>
          </cell>
        </row>
        <row r="95">
          <cell r="A95" t="str">
            <v>YLR426W</v>
          </cell>
          <cell r="B95">
            <v>8.1328138418803597</v>
          </cell>
          <cell r="C95">
            <v>9.1452843738792406</v>
          </cell>
          <cell r="D95">
            <v>0.495696668560483</v>
          </cell>
          <cell r="E95">
            <v>-1.01247053199887</v>
          </cell>
          <cell r="F95">
            <v>4.37475728787227E-11</v>
          </cell>
          <cell r="G95">
            <v>3.24200763297677E-9</v>
          </cell>
        </row>
        <row r="96">
          <cell r="A96" t="str">
            <v>YBR026C</v>
          </cell>
          <cell r="B96">
            <v>7.1221811858018098</v>
          </cell>
          <cell r="C96">
            <v>8.63570801227179</v>
          </cell>
          <cell r="D96">
            <v>0.350253937285883</v>
          </cell>
          <cell r="E96">
            <v>-1.5135268264699799</v>
          </cell>
          <cell r="F96">
            <v>4.8323550810488103E-11</v>
          </cell>
          <cell r="G96">
            <v>3.5273651236041899E-9</v>
          </cell>
        </row>
        <row r="97">
          <cell r="A97" t="str">
            <v>YLR420W</v>
          </cell>
          <cell r="B97">
            <v>10.545315578791801</v>
          </cell>
          <cell r="C97">
            <v>11.7517575258547</v>
          </cell>
          <cell r="D97">
            <v>0.43333601571168101</v>
          </cell>
          <cell r="E97">
            <v>-1.2064419470629</v>
          </cell>
          <cell r="F97">
            <v>4.8809087497940499E-11</v>
          </cell>
          <cell r="G97">
            <v>3.5273651236041899E-9</v>
          </cell>
        </row>
        <row r="98">
          <cell r="A98" t="str">
            <v>YPR006C</v>
          </cell>
          <cell r="B98">
            <v>5.6910884832294304</v>
          </cell>
          <cell r="C98">
            <v>7.5474675835748997</v>
          </cell>
          <cell r="D98">
            <v>0.27616854221165998</v>
          </cell>
          <cell r="E98">
            <v>-1.8563791003454799</v>
          </cell>
          <cell r="F98">
            <v>4.92981149804923E-11</v>
          </cell>
          <cell r="G98">
            <v>3.5273651236041899E-9</v>
          </cell>
        </row>
        <row r="99">
          <cell r="A99" t="str">
            <v>YAR029W</v>
          </cell>
          <cell r="B99">
            <v>4.4946281310384002</v>
          </cell>
          <cell r="C99">
            <v>6.2228264596537999</v>
          </cell>
          <cell r="D99">
            <v>0.30182865235677597</v>
          </cell>
          <cell r="E99">
            <v>-1.7281983286153999</v>
          </cell>
          <cell r="F99">
            <v>5.9123466506589094E-11</v>
          </cell>
          <cell r="G99">
            <v>4.1353211123990702E-9</v>
          </cell>
        </row>
        <row r="100">
          <cell r="A100" t="str">
            <v>YBL040C</v>
          </cell>
          <cell r="B100">
            <v>9.3487107186310592</v>
          </cell>
          <cell r="C100">
            <v>10.790374031385999</v>
          </cell>
          <cell r="D100">
            <v>0.36814262036532103</v>
          </cell>
          <cell r="E100">
            <v>-1.44166331275499</v>
          </cell>
          <cell r="F100">
            <v>5.9008394543902998E-11</v>
          </cell>
          <cell r="G100">
            <v>4.1353211123990702E-9</v>
          </cell>
        </row>
        <row r="101">
          <cell r="A101" t="str">
            <v>YDR007W</v>
          </cell>
          <cell r="B101">
            <v>8.0588832287908101</v>
          </cell>
          <cell r="C101">
            <v>9.1445335159530803</v>
          </cell>
          <cell r="D101">
            <v>0.47117983826592602</v>
          </cell>
          <cell r="E101">
            <v>-1.08565028716227</v>
          </cell>
          <cell r="F101">
            <v>6.4489906055748496E-11</v>
          </cell>
          <cell r="G101">
            <v>4.4605518355226101E-9</v>
          </cell>
        </row>
        <row r="102">
          <cell r="A102" t="str">
            <v>YDL248W</v>
          </cell>
          <cell r="B102">
            <v>6.2757075923697796</v>
          </cell>
          <cell r="C102">
            <v>5.0597969973606096</v>
          </cell>
          <cell r="D102">
            <v>2.3228735090210999</v>
          </cell>
          <cell r="E102">
            <v>1.21591059500917</v>
          </cell>
          <cell r="F102">
            <v>6.92071311749079E-11</v>
          </cell>
          <cell r="G102">
            <v>4.7342240831187002E-9</v>
          </cell>
        </row>
        <row r="103">
          <cell r="A103" t="str">
            <v>YLR326W</v>
          </cell>
          <cell r="B103">
            <v>7.3285344083853303</v>
          </cell>
          <cell r="C103">
            <v>5.9703238878612401</v>
          </cell>
          <cell r="D103">
            <v>2.5636699161196099</v>
          </cell>
          <cell r="E103">
            <v>1.35821052052409</v>
          </cell>
          <cell r="F103">
            <v>7.2289200006869806E-11</v>
          </cell>
          <cell r="G103">
            <v>4.8913072830735199E-9</v>
          </cell>
        </row>
        <row r="104">
          <cell r="A104" t="str">
            <v>YDL216C</v>
          </cell>
          <cell r="B104">
            <v>5.1899319355506401</v>
          </cell>
          <cell r="C104">
            <v>6.2099739378690604</v>
          </cell>
          <cell r="D104">
            <v>0.49310199597043702</v>
          </cell>
          <cell r="E104">
            <v>-1.02004200231841</v>
          </cell>
          <cell r="F104">
            <v>7.5839618390000801E-11</v>
          </cell>
          <cell r="G104">
            <v>5.0763615535242499E-9</v>
          </cell>
        </row>
        <row r="105">
          <cell r="A105" t="str">
            <v>YFL004W</v>
          </cell>
          <cell r="B105">
            <v>10.131947042190401</v>
          </cell>
          <cell r="C105">
            <v>11.231589299660399</v>
          </cell>
          <cell r="D105">
            <v>0.46663219138008899</v>
          </cell>
          <cell r="E105">
            <v>-1.09964225747004</v>
          </cell>
          <cell r="F105">
            <v>8.03600120123762E-11</v>
          </cell>
          <cell r="G105">
            <v>5.3143573506067E-9</v>
          </cell>
        </row>
        <row r="106">
          <cell r="A106" t="str">
            <v>YHR215W</v>
          </cell>
          <cell r="B106">
            <v>7.8656152906281402</v>
          </cell>
          <cell r="C106">
            <v>10.5961305914803</v>
          </cell>
          <cell r="D106">
            <v>0.150672151870368</v>
          </cell>
          <cell r="E106">
            <v>-2.7305153008521299</v>
          </cell>
          <cell r="F106">
            <v>8.1102642298415497E-11</v>
          </cell>
          <cell r="G106">
            <v>5.3143573506067E-9</v>
          </cell>
        </row>
        <row r="107">
          <cell r="A107" t="str">
            <v>YDR380W</v>
          </cell>
          <cell r="B107">
            <v>4.7478097242008603</v>
          </cell>
          <cell r="C107">
            <v>6.4576861343078003</v>
          </cell>
          <cell r="D107">
            <v>0.30568625521581999</v>
          </cell>
          <cell r="E107">
            <v>-1.7098764101069399</v>
          </cell>
          <cell r="F107">
            <v>8.5666854293467402E-11</v>
          </cell>
          <cell r="G107">
            <v>5.55496008309203E-9</v>
          </cell>
        </row>
        <row r="108">
          <cell r="A108" t="str">
            <v>YLR156W</v>
          </cell>
          <cell r="B108">
            <v>4.4631309227963403</v>
          </cell>
          <cell r="C108">
            <v>6.6284129712986903</v>
          </cell>
          <cell r="D108">
            <v>0.22293854085895201</v>
          </cell>
          <cell r="E108">
            <v>-2.1652820485023501</v>
          </cell>
          <cell r="F108">
            <v>9.1069868915574803E-11</v>
          </cell>
          <cell r="G108">
            <v>5.8444323092727201E-9</v>
          </cell>
        </row>
        <row r="109">
          <cell r="A109" t="str">
            <v>YDL087C</v>
          </cell>
          <cell r="B109">
            <v>7.5906372655819698</v>
          </cell>
          <cell r="C109">
            <v>6.520702919963</v>
          </cell>
          <cell r="D109">
            <v>2.0993378280933501</v>
          </cell>
          <cell r="E109">
            <v>1.0699343456189701</v>
          </cell>
          <cell r="F109">
            <v>1.00411043149885E-10</v>
          </cell>
          <cell r="G109">
            <v>6.3781504449799601E-9</v>
          </cell>
        </row>
        <row r="110">
          <cell r="A110" t="str">
            <v>YER044C</v>
          </cell>
          <cell r="B110">
            <v>11.439739335752</v>
          </cell>
          <cell r="C110">
            <v>8.8964183406729695</v>
          </cell>
          <cell r="D110">
            <v>5.82929331061968</v>
          </cell>
          <cell r="E110">
            <v>2.5433209950790201</v>
          </cell>
          <cell r="F110">
            <v>1.0332464136802501E-10</v>
          </cell>
          <cell r="G110">
            <v>6.4969282072318404E-9</v>
          </cell>
        </row>
        <row r="111">
          <cell r="A111" t="str">
            <v>YHL047C</v>
          </cell>
          <cell r="B111">
            <v>6.5920913043527403</v>
          </cell>
          <cell r="C111">
            <v>7.8078903040385699</v>
          </cell>
          <cell r="D111">
            <v>0.43053457327382799</v>
          </cell>
          <cell r="E111">
            <v>-1.2157989996858301</v>
          </cell>
          <cell r="F111">
            <v>1.2196678718639901E-10</v>
          </cell>
          <cell r="G111">
            <v>7.5924325023533404E-9</v>
          </cell>
        </row>
        <row r="112">
          <cell r="A112" t="str">
            <v>YKL216W</v>
          </cell>
          <cell r="B112">
            <v>10.081985212133899</v>
          </cell>
          <cell r="C112">
            <v>12.538678020491901</v>
          </cell>
          <cell r="D112">
            <v>0.18216367304047701</v>
          </cell>
          <cell r="E112">
            <v>-2.4566928083580599</v>
          </cell>
          <cell r="F112">
            <v>1.24278825200991E-10</v>
          </cell>
          <cell r="G112">
            <v>7.6597592760016605E-9</v>
          </cell>
        </row>
        <row r="113">
          <cell r="A113" t="str">
            <v>YAR064W</v>
          </cell>
          <cell r="B113">
            <v>7.0908360613590498</v>
          </cell>
          <cell r="C113">
            <v>4.4811427206937298</v>
          </cell>
          <cell r="D113">
            <v>6.1037392867958999</v>
          </cell>
          <cell r="E113">
            <v>2.60969334066532</v>
          </cell>
          <cell r="F113">
            <v>1.25560814124448E-10</v>
          </cell>
          <cell r="G113">
            <v>7.6629026267126407E-9</v>
          </cell>
        </row>
        <row r="114">
          <cell r="A114" t="str">
            <v>YOR151C</v>
          </cell>
          <cell r="B114">
            <v>9.6690503917465005</v>
          </cell>
          <cell r="C114">
            <v>10.7275298982319</v>
          </cell>
          <cell r="D114">
            <v>0.48013782273285899</v>
          </cell>
          <cell r="E114">
            <v>-1.05847950648545</v>
          </cell>
          <cell r="F114">
            <v>1.5312283524609401E-10</v>
          </cell>
          <cell r="G114">
            <v>9.2542684408440007E-9</v>
          </cell>
        </row>
        <row r="115">
          <cell r="A115" t="str">
            <v>YNL046W</v>
          </cell>
          <cell r="B115">
            <v>7.08153380343881</v>
          </cell>
          <cell r="C115">
            <v>8.23701475626258</v>
          </cell>
          <cell r="D115">
            <v>0.44891650570721597</v>
          </cell>
          <cell r="E115">
            <v>-1.1554809528237699</v>
          </cell>
          <cell r="F115">
            <v>1.67365906529184E-10</v>
          </cell>
          <cell r="G115">
            <v>1.0017815078309301E-8</v>
          </cell>
        </row>
        <row r="116">
          <cell r="A116" t="str">
            <v>YAR050W</v>
          </cell>
          <cell r="B116">
            <v>4.5519264014274103</v>
          </cell>
          <cell r="C116">
            <v>5.3800977321877399</v>
          </cell>
          <cell r="D116">
            <v>0.56324272101671802</v>
          </cell>
          <cell r="E116">
            <v>-0.82817133076032901</v>
          </cell>
          <cell r="F116">
            <v>1.7704495443568101E-10</v>
          </cell>
          <cell r="G116">
            <v>1.04962365844011E-8</v>
          </cell>
        </row>
        <row r="117">
          <cell r="A117" t="str">
            <v>YLR038C</v>
          </cell>
          <cell r="B117">
            <v>10.0805574397179</v>
          </cell>
          <cell r="C117">
            <v>8.5624656687338998</v>
          </cell>
          <cell r="D117">
            <v>2.8641196655475998</v>
          </cell>
          <cell r="E117">
            <v>1.5180917709839801</v>
          </cell>
          <cell r="F117">
            <v>1.83517399617283E-10</v>
          </cell>
          <cell r="G117">
            <v>1.07773189869583E-8</v>
          </cell>
        </row>
        <row r="118">
          <cell r="A118" t="str">
            <v>YER072W</v>
          </cell>
          <cell r="B118">
            <v>12.527828273056899</v>
          </cell>
          <cell r="C118">
            <v>13.8377852007253</v>
          </cell>
          <cell r="D118">
            <v>0.40333292112331398</v>
          </cell>
          <cell r="E118">
            <v>-1.30995692766836</v>
          </cell>
          <cell r="F118">
            <v>1.9107953667742501E-10</v>
          </cell>
          <cell r="G118">
            <v>1.11165431384764E-8</v>
          </cell>
        </row>
        <row r="119">
          <cell r="A119" t="str">
            <v>YOL043C</v>
          </cell>
          <cell r="B119">
            <v>7.1081774807224702</v>
          </cell>
          <cell r="C119">
            <v>8.0300402812873504</v>
          </cell>
          <cell r="D119">
            <v>0.52782705246910799</v>
          </cell>
          <cell r="E119">
            <v>-0.92186280056487302</v>
          </cell>
          <cell r="F119">
            <v>2.1172496568150799E-10</v>
          </cell>
          <cell r="G119">
            <v>1.22035917719203E-8</v>
          </cell>
        </row>
        <row r="120">
          <cell r="A120" t="str">
            <v>YOR220W</v>
          </cell>
          <cell r="B120">
            <v>7.78977144406731</v>
          </cell>
          <cell r="C120">
            <v>9.6582139858353795</v>
          </cell>
          <cell r="D120">
            <v>0.27386892037159899</v>
          </cell>
          <cell r="E120">
            <v>-1.8684425417680699</v>
          </cell>
          <cell r="F120">
            <v>2.2285001116950399E-10</v>
          </cell>
          <cell r="G120">
            <v>1.27269845828455E-8</v>
          </cell>
        </row>
        <row r="121">
          <cell r="A121" t="str">
            <v>YOR019W</v>
          </cell>
          <cell r="B121">
            <v>5.34010165654297</v>
          </cell>
          <cell r="C121">
            <v>6.5746125577931602</v>
          </cell>
          <cell r="D121">
            <v>0.42498655299413102</v>
          </cell>
          <cell r="E121">
            <v>-1.23451090125019</v>
          </cell>
          <cell r="F121">
            <v>2.3024722545043699E-10</v>
          </cell>
          <cell r="G121">
            <v>1.30298998038998E-8</v>
          </cell>
        </row>
        <row r="122">
          <cell r="A122" t="str">
            <v>YIL147C</v>
          </cell>
          <cell r="B122">
            <v>8.1666604044956905</v>
          </cell>
          <cell r="C122">
            <v>9.4175074353366597</v>
          </cell>
          <cell r="D122">
            <v>0.42020142777144998</v>
          </cell>
          <cell r="E122">
            <v>-1.25084703084097</v>
          </cell>
          <cell r="F122">
            <v>2.6549641967532002E-10</v>
          </cell>
          <cell r="G122">
            <v>1.48893262385484E-8</v>
          </cell>
        </row>
        <row r="123">
          <cell r="A123" t="str">
            <v>YLR139C</v>
          </cell>
          <cell r="B123">
            <v>6.8027026250829099</v>
          </cell>
          <cell r="C123">
            <v>5.5604363140425397</v>
          </cell>
          <cell r="D123">
            <v>2.3656986509978402</v>
          </cell>
          <cell r="E123">
            <v>1.24226631104037</v>
          </cell>
          <cell r="F123">
            <v>3.2002404333311301E-10</v>
          </cell>
          <cell r="G123">
            <v>1.7787050622755602E-8</v>
          </cell>
        </row>
        <row r="124">
          <cell r="A124" t="str">
            <v>YJL165C</v>
          </cell>
          <cell r="B124">
            <v>8.1387104746978807</v>
          </cell>
          <cell r="C124">
            <v>9.1580452700632495</v>
          </cell>
          <cell r="D124">
            <v>0.49334377308650701</v>
          </cell>
          <cell r="E124">
            <v>-1.01933479536537</v>
          </cell>
          <cell r="F124">
            <v>3.3600847392542299E-10</v>
          </cell>
          <cell r="G124">
            <v>1.8510201329077501E-8</v>
          </cell>
        </row>
        <row r="125">
          <cell r="A125" t="str">
            <v>YDL048C</v>
          </cell>
          <cell r="B125">
            <v>6.8750475944743803</v>
          </cell>
          <cell r="C125">
            <v>10.1131544915483</v>
          </cell>
          <cell r="D125">
            <v>0.10598214249839299</v>
          </cell>
          <cell r="E125">
            <v>-3.2381068970739499</v>
          </cell>
          <cell r="F125">
            <v>3.5497658913407601E-10</v>
          </cell>
          <cell r="G125">
            <v>1.93835900645581E-8</v>
          </cell>
        </row>
        <row r="126">
          <cell r="A126" t="str">
            <v>YBR005W</v>
          </cell>
          <cell r="B126">
            <v>7.6606627858655996</v>
          </cell>
          <cell r="C126">
            <v>9.4763750510328393</v>
          </cell>
          <cell r="D126">
            <v>0.28406396499975001</v>
          </cell>
          <cell r="E126">
            <v>-1.8157122651672399</v>
          </cell>
          <cell r="F126">
            <v>4.2136196189977199E-10</v>
          </cell>
          <cell r="G126">
            <v>2.28085061984876E-8</v>
          </cell>
        </row>
        <row r="127">
          <cell r="A127" t="str">
            <v>YNL316C</v>
          </cell>
          <cell r="B127">
            <v>8.5601355790208604</v>
          </cell>
          <cell r="C127">
            <v>7.7242207888894097</v>
          </cell>
          <cell r="D127">
            <v>1.7849885130913801</v>
          </cell>
          <cell r="E127">
            <v>0.83591479013144998</v>
          </cell>
          <cell r="F127">
            <v>4.4576662959844298E-10</v>
          </cell>
          <cell r="G127">
            <v>2.3717070677353E-8</v>
          </cell>
        </row>
        <row r="128">
          <cell r="A128" t="str">
            <v>YOR385W</v>
          </cell>
          <cell r="B128">
            <v>8.0634946461635604</v>
          </cell>
          <cell r="C128">
            <v>10.2106019082887</v>
          </cell>
          <cell r="D128">
            <v>0.225764841650264</v>
          </cell>
          <cell r="E128">
            <v>-2.1471072621251301</v>
          </cell>
          <cell r="F128">
            <v>4.4346702734779402E-10</v>
          </cell>
          <cell r="G128">
            <v>2.3717070677353E-8</v>
          </cell>
        </row>
        <row r="129">
          <cell r="A129" t="str">
            <v>YNL111C</v>
          </cell>
          <cell r="B129">
            <v>11.0163451322111</v>
          </cell>
          <cell r="C129">
            <v>8.5024014701065393</v>
          </cell>
          <cell r="D129">
            <v>5.7117928662839903</v>
          </cell>
          <cell r="E129">
            <v>2.5139436621045399</v>
          </cell>
          <cell r="F129">
            <v>4.6992177834147799E-10</v>
          </cell>
          <cell r="G129">
            <v>2.4790365001489001E-8</v>
          </cell>
        </row>
        <row r="130">
          <cell r="A130" t="str">
            <v>YJL218W</v>
          </cell>
          <cell r="B130">
            <v>4.64945643389267</v>
          </cell>
          <cell r="C130">
            <v>5.5857938495997397</v>
          </cell>
          <cell r="D130">
            <v>0.52255782064188105</v>
          </cell>
          <cell r="E130">
            <v>-0.93633741570707196</v>
          </cell>
          <cell r="F130">
            <v>4.7566113103146999E-10</v>
          </cell>
          <cell r="G130">
            <v>2.4882273451015999E-8</v>
          </cell>
        </row>
        <row r="131">
          <cell r="A131" t="str">
            <v>YJL208C</v>
          </cell>
          <cell r="B131">
            <v>10.314203135391899</v>
          </cell>
          <cell r="C131">
            <v>9.2849236139333104</v>
          </cell>
          <cell r="D131">
            <v>2.0410047238579598</v>
          </cell>
          <cell r="E131">
            <v>1.0292795214586099</v>
          </cell>
          <cell r="F131">
            <v>5.1550638531550999E-10</v>
          </cell>
          <cell r="G131">
            <v>2.6741893738242101E-8</v>
          </cell>
        </row>
        <row r="132">
          <cell r="A132" t="str">
            <v>TC20894</v>
          </cell>
          <cell r="B132">
            <v>7.6042987401119904</v>
          </cell>
          <cell r="C132">
            <v>8.5830059444420499</v>
          </cell>
          <cell r="D132">
            <v>0.50743424687143401</v>
          </cell>
          <cell r="E132">
            <v>-0.97870720433006198</v>
          </cell>
          <cell r="F132">
            <v>6.0073747187288501E-10</v>
          </cell>
          <cell r="G132">
            <v>3.0905708780237297E-8</v>
          </cell>
        </row>
        <row r="133">
          <cell r="A133" t="str">
            <v>YPL189W</v>
          </cell>
          <cell r="B133">
            <v>6.7565164588620998</v>
          </cell>
          <cell r="C133">
            <v>5.4331793395535399</v>
          </cell>
          <cell r="D133">
            <v>2.5024428459846302</v>
          </cell>
          <cell r="E133">
            <v>1.3233371193085599</v>
          </cell>
          <cell r="F133">
            <v>6.1219656041215204E-10</v>
          </cell>
          <cell r="G133">
            <v>3.1237078594800401E-8</v>
          </cell>
        </row>
        <row r="134">
          <cell r="A134" t="str">
            <v>YER139C</v>
          </cell>
          <cell r="B134">
            <v>6.4362664953366497</v>
          </cell>
          <cell r="C134">
            <v>5.2084925762529997</v>
          </cell>
          <cell r="D134">
            <v>2.34205331671075</v>
          </cell>
          <cell r="E134">
            <v>1.2277739190836401</v>
          </cell>
          <cell r="F134">
            <v>6.7363214666228295E-10</v>
          </cell>
          <cell r="G134">
            <v>3.40923586420546E-8</v>
          </cell>
        </row>
        <row r="135">
          <cell r="A135" t="str">
            <v>YMR256C</v>
          </cell>
          <cell r="B135">
            <v>11.0602500788084</v>
          </cell>
          <cell r="C135">
            <v>9.9516133938282305</v>
          </cell>
          <cell r="D135">
            <v>2.15641774263882</v>
          </cell>
          <cell r="E135">
            <v>1.1086366849801701</v>
          </cell>
          <cell r="F135">
            <v>7.4851503313827403E-10</v>
          </cell>
          <cell r="G135">
            <v>3.75766619458529E-8</v>
          </cell>
        </row>
        <row r="136">
          <cell r="A136" t="str">
            <v>YDR322C-A</v>
          </cell>
          <cell r="B136">
            <v>9.1331338395855308</v>
          </cell>
          <cell r="C136">
            <v>8.1620169874748196</v>
          </cell>
          <cell r="D136">
            <v>1.9603576048118201</v>
          </cell>
          <cell r="E136">
            <v>0.97111685211070897</v>
          </cell>
          <cell r="F136">
            <v>8.6824442311099303E-10</v>
          </cell>
          <cell r="G136">
            <v>4.3238572270927502E-8</v>
          </cell>
        </row>
        <row r="137">
          <cell r="A137" t="str">
            <v>YOL106W</v>
          </cell>
          <cell r="B137">
            <v>6.6657588841536297</v>
          </cell>
          <cell r="C137">
            <v>5.26431391735386</v>
          </cell>
          <cell r="D137">
            <v>2.6416603170373798</v>
          </cell>
          <cell r="E137">
            <v>1.4014449667997799</v>
          </cell>
          <cell r="F137">
            <v>9.3155685805184708E-10</v>
          </cell>
          <cell r="G137">
            <v>4.60233447727996E-8</v>
          </cell>
        </row>
        <row r="138">
          <cell r="A138" t="str">
            <v>YEL074W</v>
          </cell>
          <cell r="B138">
            <v>6.2892224065852398</v>
          </cell>
          <cell r="C138">
            <v>8.0670790458328003</v>
          </cell>
          <cell r="D138">
            <v>0.291616318950565</v>
          </cell>
          <cell r="E138">
            <v>-1.7778566392475601</v>
          </cell>
          <cell r="F138">
            <v>9.43854875443122E-10</v>
          </cell>
          <cell r="G138">
            <v>4.6263752753019202E-8</v>
          </cell>
        </row>
        <row r="139">
          <cell r="A139" t="str">
            <v>YGR049W</v>
          </cell>
          <cell r="B139">
            <v>9.9219519895497807</v>
          </cell>
          <cell r="C139">
            <v>7.7219492718284997</v>
          </cell>
          <cell r="D139">
            <v>4.5948020755801098</v>
          </cell>
          <cell r="E139">
            <v>2.2000027177212802</v>
          </cell>
          <cell r="F139">
            <v>1.0183840400058401E-9</v>
          </cell>
          <cell r="G139">
            <v>4.9142950767723799E-8</v>
          </cell>
        </row>
        <row r="140">
          <cell r="A140" t="str">
            <v>YOR011W</v>
          </cell>
          <cell r="B140">
            <v>6.2095995328434004</v>
          </cell>
          <cell r="C140">
            <v>7.4813432074029604</v>
          </cell>
          <cell r="D140">
            <v>0.414158908264325</v>
          </cell>
          <cell r="E140">
            <v>-1.2717436745595601</v>
          </cell>
          <cell r="F140">
            <v>1.01640727687232E-9</v>
          </cell>
          <cell r="G140">
            <v>4.9142950767723799E-8</v>
          </cell>
        </row>
        <row r="141">
          <cell r="A141" t="str">
            <v>YDR033W</v>
          </cell>
          <cell r="B141">
            <v>7.4025413818563202</v>
          </cell>
          <cell r="C141">
            <v>11.866101867934599</v>
          </cell>
          <cell r="D141">
            <v>4.5324644479224602E-2</v>
          </cell>
          <cell r="E141">
            <v>-4.4635604860782401</v>
          </cell>
          <cell r="F141">
            <v>1.0291478343355699E-9</v>
          </cell>
          <cell r="G141">
            <v>4.92803482210684E-8</v>
          </cell>
        </row>
        <row r="142">
          <cell r="A142" t="str">
            <v>YOL013W-B</v>
          </cell>
          <cell r="B142">
            <v>5.6238474958110602</v>
          </cell>
          <cell r="C142">
            <v>4.7138715872600097</v>
          </cell>
          <cell r="D142">
            <v>1.87901412065971</v>
          </cell>
          <cell r="E142">
            <v>0.90997590855104704</v>
          </cell>
          <cell r="F142">
            <v>1.1702211418067501E-9</v>
          </cell>
          <cell r="G142">
            <v>5.5607836700358801E-8</v>
          </cell>
        </row>
        <row r="143">
          <cell r="A143" t="str">
            <v>YPL088W</v>
          </cell>
          <cell r="B143">
            <v>9.1831852299038594</v>
          </cell>
          <cell r="C143">
            <v>7.2923209487241802</v>
          </cell>
          <cell r="D143">
            <v>3.7085732922796999</v>
          </cell>
          <cell r="E143">
            <v>1.8908642811796801</v>
          </cell>
          <cell r="F143">
            <v>1.18055227997561E-9</v>
          </cell>
          <cell r="G143">
            <v>5.5673772294304601E-8</v>
          </cell>
        </row>
        <row r="144">
          <cell r="A144" t="str">
            <v>YHR072W</v>
          </cell>
          <cell r="B144">
            <v>11.674064269623701</v>
          </cell>
          <cell r="C144">
            <v>10.7273981445052</v>
          </cell>
          <cell r="D144">
            <v>1.9274135132847601</v>
          </cell>
          <cell r="E144">
            <v>0.94666612511849002</v>
          </cell>
          <cell r="F144">
            <v>1.3737686168582499E-9</v>
          </cell>
          <cell r="G144">
            <v>6.4298568721372903E-8</v>
          </cell>
        </row>
        <row r="145">
          <cell r="A145" t="str">
            <v>YCL073C</v>
          </cell>
          <cell r="B145">
            <v>4.6486431254182801</v>
          </cell>
          <cell r="C145">
            <v>5.2729585911017898</v>
          </cell>
          <cell r="D145">
            <v>0.64872751450937904</v>
          </cell>
          <cell r="E145">
            <v>-0.62431546568350904</v>
          </cell>
          <cell r="F145">
            <v>1.4394720006060899E-9</v>
          </cell>
          <cell r="G145">
            <v>6.6375653361280698E-8</v>
          </cell>
        </row>
        <row r="146">
          <cell r="A146" t="str">
            <v>YER187W</v>
          </cell>
          <cell r="B146">
            <v>7.7342137536738198</v>
          </cell>
          <cell r="C146">
            <v>6.5040616158205697</v>
          </cell>
          <cell r="D146">
            <v>2.3459172716020502</v>
          </cell>
          <cell r="E146">
            <v>1.2301521378532501</v>
          </cell>
          <cell r="F146">
            <v>1.43663312342183E-9</v>
          </cell>
          <cell r="G146">
            <v>6.6375653361280698E-8</v>
          </cell>
        </row>
        <row r="147">
          <cell r="A147" t="str">
            <v>YLR051C</v>
          </cell>
          <cell r="B147">
            <v>9.2963430961334801</v>
          </cell>
          <cell r="C147">
            <v>8.0250282143808604</v>
          </cell>
          <cell r="D147">
            <v>2.41381461968035</v>
          </cell>
          <cell r="E147">
            <v>1.2713148817526201</v>
          </cell>
          <cell r="F147">
            <v>1.4798920164321E-9</v>
          </cell>
          <cell r="G147">
            <v>6.7737704428601496E-8</v>
          </cell>
        </row>
        <row r="148">
          <cell r="A148" t="str">
            <v>YGL009C</v>
          </cell>
          <cell r="B148">
            <v>8.9350145989178902</v>
          </cell>
          <cell r="C148">
            <v>11.841453930778099</v>
          </cell>
          <cell r="D148">
            <v>0.13337504548258999</v>
          </cell>
          <cell r="E148">
            <v>-2.9064393318601902</v>
          </cell>
          <cell r="F148">
            <v>1.62973537536694E-9</v>
          </cell>
          <cell r="G148">
            <v>7.4051844610651102E-8</v>
          </cell>
        </row>
        <row r="149">
          <cell r="A149" t="str">
            <v>YML072C</v>
          </cell>
          <cell r="B149">
            <v>9.5039843558145698</v>
          </cell>
          <cell r="C149">
            <v>10.441393472143501</v>
          </cell>
          <cell r="D149">
            <v>0.52216978466025399</v>
          </cell>
          <cell r="E149">
            <v>-0.937409116328904</v>
          </cell>
          <cell r="F149">
            <v>1.66847197109481E-9</v>
          </cell>
          <cell r="G149">
            <v>7.5262594348298399E-8</v>
          </cell>
        </row>
        <row r="150">
          <cell r="A150" t="str">
            <v>YER073W</v>
          </cell>
          <cell r="B150">
            <v>9.1567147241927795</v>
          </cell>
          <cell r="C150">
            <v>11.4404720085058</v>
          </cell>
          <cell r="D150">
            <v>0.20536222194857801</v>
          </cell>
          <cell r="E150">
            <v>-2.2837572843130198</v>
          </cell>
          <cell r="F150">
            <v>1.8281412707665399E-9</v>
          </cell>
          <cell r="G150">
            <v>8.1871794320300097E-8</v>
          </cell>
        </row>
        <row r="151">
          <cell r="A151" t="str">
            <v>YGR144W</v>
          </cell>
          <cell r="B151">
            <v>7.0882876517779403</v>
          </cell>
          <cell r="C151">
            <v>5.5511143407675299</v>
          </cell>
          <cell r="D151">
            <v>2.9022530424965902</v>
          </cell>
          <cell r="E151">
            <v>1.53717331101041</v>
          </cell>
          <cell r="F151">
            <v>1.9449036993730899E-9</v>
          </cell>
          <cell r="G151">
            <v>8.6478753775696395E-8</v>
          </cell>
        </row>
        <row r="152">
          <cell r="A152" t="str">
            <v>YDR423C</v>
          </cell>
          <cell r="B152">
            <v>7.2137087850894002</v>
          </cell>
          <cell r="C152">
            <v>8.71413689324954</v>
          </cell>
          <cell r="D152">
            <v>0.35344849203037998</v>
          </cell>
          <cell r="E152">
            <v>-1.5004281081601401</v>
          </cell>
          <cell r="F152">
            <v>2.2252585525364801E-9</v>
          </cell>
          <cell r="G152">
            <v>9.8242797798153104E-8</v>
          </cell>
        </row>
        <row r="153">
          <cell r="A153" t="str">
            <v>YHR213W</v>
          </cell>
          <cell r="B153">
            <v>8.1390384222491701</v>
          </cell>
          <cell r="C153">
            <v>5.1031769630025501</v>
          </cell>
          <cell r="D153">
            <v>8.2013502967376493</v>
          </cell>
          <cell r="E153">
            <v>3.03586145924662</v>
          </cell>
          <cell r="F153">
            <v>2.3130781030743899E-9</v>
          </cell>
          <cell r="G153">
            <v>1.01400783039705E-7</v>
          </cell>
        </row>
        <row r="154">
          <cell r="A154" t="str">
            <v>YER130C</v>
          </cell>
          <cell r="B154">
            <v>7.7005782712050497</v>
          </cell>
          <cell r="C154">
            <v>9.1650291971411999</v>
          </cell>
          <cell r="D154">
            <v>0.36237342778847897</v>
          </cell>
          <cell r="E154">
            <v>-1.46445092593614</v>
          </cell>
          <cell r="F154">
            <v>2.3380138559181599E-9</v>
          </cell>
          <cell r="G154">
            <v>1.0177717659503901E-7</v>
          </cell>
        </row>
        <row r="155">
          <cell r="A155" t="str">
            <v>YHR211W</v>
          </cell>
          <cell r="B155">
            <v>4.6266502066030704</v>
          </cell>
          <cell r="C155">
            <v>6.2531997039847802</v>
          </cell>
          <cell r="D155">
            <v>0.32386186452745802</v>
          </cell>
          <cell r="E155">
            <v>-1.6265494973817101</v>
          </cell>
          <cell r="F155">
            <v>2.3707073917360698E-9</v>
          </cell>
          <cell r="G155">
            <v>1.0184959203733501E-7</v>
          </cell>
        </row>
        <row r="156">
          <cell r="A156" t="str">
            <v>YOR012W</v>
          </cell>
          <cell r="B156">
            <v>6.1906249151804698</v>
          </cell>
          <cell r="C156">
            <v>5.1734017199960398</v>
          </cell>
          <cell r="D156">
            <v>2.0240195080477101</v>
          </cell>
          <cell r="E156">
            <v>1.0172231951844299</v>
          </cell>
          <cell r="F156">
            <v>2.3724001358094E-9</v>
          </cell>
          <cell r="G156">
            <v>1.0184959203733501E-7</v>
          </cell>
        </row>
        <row r="157">
          <cell r="A157" t="str">
            <v>YCR037C</v>
          </cell>
          <cell r="B157">
            <v>10.0730692743643</v>
          </cell>
          <cell r="C157">
            <v>9.2019273462219893</v>
          </cell>
          <cell r="D157">
            <v>1.82911011268223</v>
          </cell>
          <cell r="E157">
            <v>0.87114192814230795</v>
          </cell>
          <cell r="F157">
            <v>2.4022968913211099E-9</v>
          </cell>
          <cell r="G157">
            <v>1.0242669964708199E-7</v>
          </cell>
        </row>
        <row r="158">
          <cell r="A158" t="str">
            <v>YLR050C</v>
          </cell>
          <cell r="B158">
            <v>8.2266877484472793</v>
          </cell>
          <cell r="C158">
            <v>6.8266104083876602</v>
          </cell>
          <cell r="D158">
            <v>2.6391572978148701</v>
          </cell>
          <cell r="E158">
            <v>1.40007734005962</v>
          </cell>
          <cell r="F158">
            <v>2.5125417485676601E-9</v>
          </cell>
          <cell r="G158">
            <v>1.0639845159750801E-7</v>
          </cell>
        </row>
        <row r="159">
          <cell r="A159" t="str">
            <v>NM_001270752</v>
          </cell>
          <cell r="B159">
            <v>5.5879598120679104</v>
          </cell>
          <cell r="C159">
            <v>4.8604087568121903</v>
          </cell>
          <cell r="D159">
            <v>1.6558259746412101</v>
          </cell>
          <cell r="E159">
            <v>0.72755105525571895</v>
          </cell>
          <cell r="F159">
            <v>2.7814681318699299E-9</v>
          </cell>
          <cell r="G159">
            <v>1.16990804870881E-7</v>
          </cell>
        </row>
        <row r="160">
          <cell r="A160" t="str">
            <v>YGL191W</v>
          </cell>
          <cell r="B160">
            <v>11.4442835929058</v>
          </cell>
          <cell r="C160">
            <v>10.244041013636201</v>
          </cell>
          <cell r="D160">
            <v>2.2977830339612999</v>
          </cell>
          <cell r="E160">
            <v>1.2002425792696101</v>
          </cell>
          <cell r="F160">
            <v>3.0503417760957601E-9</v>
          </cell>
          <cell r="G160">
            <v>1.2743877554494001E-7</v>
          </cell>
        </row>
        <row r="161">
          <cell r="A161" t="str">
            <v>YGL110C</v>
          </cell>
          <cell r="B161">
            <v>6.8069034539972</v>
          </cell>
          <cell r="C161">
            <v>7.6007961407671498</v>
          </cell>
          <cell r="D161">
            <v>0.57678570448311794</v>
          </cell>
          <cell r="E161">
            <v>-0.79389268676995095</v>
          </cell>
          <cell r="F161">
            <v>3.17550501352178E-9</v>
          </cell>
          <cell r="G161">
            <v>1.3178345806115401E-7</v>
          </cell>
        </row>
        <row r="162">
          <cell r="A162" t="str">
            <v>YLR399C</v>
          </cell>
          <cell r="B162">
            <v>7.5521354703691399</v>
          </cell>
          <cell r="C162">
            <v>8.7995271378080098</v>
          </cell>
          <cell r="D162">
            <v>0.421209048055743</v>
          </cell>
          <cell r="E162">
            <v>-1.2473916674388601</v>
          </cell>
          <cell r="F162">
            <v>3.2123966899653599E-9</v>
          </cell>
          <cell r="G162">
            <v>1.32431585397578E-7</v>
          </cell>
        </row>
        <row r="163">
          <cell r="A163" t="str">
            <v>YOL059W</v>
          </cell>
          <cell r="B163">
            <v>6.0612986376130404</v>
          </cell>
          <cell r="C163">
            <v>7.2983658099515596</v>
          </cell>
          <cell r="D163">
            <v>0.42423419791433897</v>
          </cell>
          <cell r="E163">
            <v>-1.23706717233852</v>
          </cell>
          <cell r="F163">
            <v>3.2411668728576301E-9</v>
          </cell>
          <cell r="G163">
            <v>1.32738577523281E-7</v>
          </cell>
        </row>
        <row r="164">
          <cell r="A164" t="str">
            <v>YCR106W</v>
          </cell>
          <cell r="B164">
            <v>9.5688716906429097</v>
          </cell>
          <cell r="C164">
            <v>7.9595916026264497</v>
          </cell>
          <cell r="D164">
            <v>3.0509955760695</v>
          </cell>
          <cell r="E164">
            <v>1.6092800880164599</v>
          </cell>
          <cell r="F164">
            <v>3.29621087333674E-9</v>
          </cell>
          <cell r="G164">
            <v>1.34110540434779E-7</v>
          </cell>
        </row>
        <row r="165">
          <cell r="A165" t="str">
            <v>YLR187W</v>
          </cell>
          <cell r="B165">
            <v>6.0571832827332903</v>
          </cell>
          <cell r="C165">
            <v>6.89840322310818</v>
          </cell>
          <cell r="D165">
            <v>0.55817138069115302</v>
          </cell>
          <cell r="E165">
            <v>-0.84121994037489101</v>
          </cell>
          <cell r="F165">
            <v>3.3192004233543498E-9</v>
          </cell>
          <cell r="G165">
            <v>1.3416897815182299E-7</v>
          </cell>
        </row>
        <row r="166">
          <cell r="A166" t="str">
            <v>YGR015C</v>
          </cell>
          <cell r="B166">
            <v>6.49599050095929</v>
          </cell>
          <cell r="C166">
            <v>7.2930237932951698</v>
          </cell>
          <cell r="D166">
            <v>0.57553146426527502</v>
          </cell>
          <cell r="E166">
            <v>-0.79703329233588704</v>
          </cell>
          <cell r="F166">
            <v>3.5984990026301002E-9</v>
          </cell>
          <cell r="G166">
            <v>1.44520363170144E-7</v>
          </cell>
        </row>
        <row r="167">
          <cell r="A167" t="str">
            <v>YLR313C</v>
          </cell>
          <cell r="B167">
            <v>6.0080276859411699</v>
          </cell>
          <cell r="C167">
            <v>5.1569071652299003</v>
          </cell>
          <cell r="D167">
            <v>1.8039014458557101</v>
          </cell>
          <cell r="E167">
            <v>0.85112052071127098</v>
          </cell>
          <cell r="F167">
            <v>3.7468027977825203E-9</v>
          </cell>
          <cell r="G167">
            <v>1.49511842411514E-7</v>
          </cell>
        </row>
        <row r="168">
          <cell r="A168" t="str">
            <v>YAR071W</v>
          </cell>
          <cell r="B168">
            <v>9.5529530960596496</v>
          </cell>
          <cell r="C168">
            <v>12.226344695950401</v>
          </cell>
          <cell r="D168">
            <v>0.15675772004486699</v>
          </cell>
          <cell r="E168">
            <v>-2.67339159989077</v>
          </cell>
          <cell r="F168">
            <v>3.8866684310229701E-9</v>
          </cell>
          <cell r="G168">
            <v>1.5323715384908399E-7</v>
          </cell>
        </row>
        <row r="169">
          <cell r="A169" t="str">
            <v>YKR051W</v>
          </cell>
          <cell r="B169">
            <v>6.3218611959713904</v>
          </cell>
          <cell r="C169">
            <v>7.0760128446843398</v>
          </cell>
          <cell r="D169">
            <v>0.59289492435233904</v>
          </cell>
          <cell r="E169">
            <v>-0.75415164871294904</v>
          </cell>
          <cell r="F169">
            <v>3.88939282058719E-9</v>
          </cell>
          <cell r="G169">
            <v>1.5323715384908399E-7</v>
          </cell>
        </row>
        <row r="170">
          <cell r="A170" t="str">
            <v>YBL044W</v>
          </cell>
          <cell r="B170">
            <v>6.7582192582153402</v>
          </cell>
          <cell r="C170">
            <v>5.0255726129183502</v>
          </cell>
          <cell r="D170">
            <v>3.3233693644061599</v>
          </cell>
          <cell r="E170">
            <v>1.73264664529699</v>
          </cell>
          <cell r="F170">
            <v>4.0449736060776399E-9</v>
          </cell>
          <cell r="G170">
            <v>1.5836453269077599E-7</v>
          </cell>
        </row>
        <row r="171">
          <cell r="A171" t="str">
            <v>YDR323C</v>
          </cell>
          <cell r="B171">
            <v>6.5419361220360699</v>
          </cell>
          <cell r="C171">
            <v>5.9363209953139497</v>
          </cell>
          <cell r="D171">
            <v>1.5216273963242899</v>
          </cell>
          <cell r="E171">
            <v>0.60561512672211704</v>
          </cell>
          <cell r="F171">
            <v>4.1615532949882204E-9</v>
          </cell>
          <cell r="G171">
            <v>1.6191043288313601E-7</v>
          </cell>
        </row>
        <row r="172">
          <cell r="A172" t="str">
            <v>YEL052W</v>
          </cell>
          <cell r="B172">
            <v>8.7130800326513107</v>
          </cell>
          <cell r="C172">
            <v>9.7263105977109205</v>
          </cell>
          <cell r="D172">
            <v>0.49543559700668199</v>
          </cell>
          <cell r="E172">
            <v>-1.0132305650596101</v>
          </cell>
          <cell r="F172">
            <v>4.2724762657704901E-9</v>
          </cell>
          <cell r="G172">
            <v>1.6519356990323799E-7</v>
          </cell>
        </row>
        <row r="173">
          <cell r="A173" t="str">
            <v>YOR051C</v>
          </cell>
          <cell r="B173">
            <v>9.5847648952998199</v>
          </cell>
          <cell r="C173">
            <v>10.378732751411</v>
          </cell>
          <cell r="D173">
            <v>0.57675565275996599</v>
          </cell>
          <cell r="E173">
            <v>-0.79396785611121401</v>
          </cell>
          <cell r="F173">
            <v>4.3050703688141598E-9</v>
          </cell>
          <cell r="G173">
            <v>1.6542631509795099E-7</v>
          </cell>
        </row>
        <row r="174">
          <cell r="A174" t="str">
            <v>YGL166W</v>
          </cell>
          <cell r="B174">
            <v>7.57957304912079</v>
          </cell>
          <cell r="C174">
            <v>8.6777359042652407</v>
          </cell>
          <cell r="D174">
            <v>0.46711094177517998</v>
          </cell>
          <cell r="E174">
            <v>-1.09816285514445</v>
          </cell>
          <cell r="F174">
            <v>4.44192311235837E-9</v>
          </cell>
          <cell r="G174">
            <v>1.69637861192827E-7</v>
          </cell>
        </row>
        <row r="175">
          <cell r="A175" t="str">
            <v>YAR033W</v>
          </cell>
          <cell r="B175">
            <v>4.4422776342947996</v>
          </cell>
          <cell r="C175">
            <v>5.8368690968691102</v>
          </cell>
          <cell r="D175">
            <v>0.38035237994201399</v>
          </cell>
          <cell r="E175">
            <v>-1.3945914625743101</v>
          </cell>
          <cell r="F175">
            <v>4.7126479080551402E-9</v>
          </cell>
          <cell r="G175">
            <v>1.78879470900264E-7</v>
          </cell>
        </row>
        <row r="176">
          <cell r="A176" t="str">
            <v>YPR020W</v>
          </cell>
          <cell r="B176">
            <v>10.0988513247743</v>
          </cell>
          <cell r="C176">
            <v>9.1154557933394393</v>
          </cell>
          <cell r="D176">
            <v>1.9771132770433899</v>
          </cell>
          <cell r="E176">
            <v>0.98339553143486702</v>
          </cell>
          <cell r="F176">
            <v>4.81642791773538E-9</v>
          </cell>
          <cell r="G176">
            <v>1.8171068962365301E-7</v>
          </cell>
        </row>
        <row r="177">
          <cell r="A177" t="str">
            <v>YJL012C</v>
          </cell>
          <cell r="B177">
            <v>9.1981355368875892</v>
          </cell>
          <cell r="C177">
            <v>10.8179299322417</v>
          </cell>
          <cell r="D177">
            <v>0.32538183211406002</v>
          </cell>
          <cell r="E177">
            <v>-1.6197943953541201</v>
          </cell>
          <cell r="F177">
            <v>5.26921875131687E-9</v>
          </cell>
          <cell r="G177">
            <v>1.9759570317438301E-7</v>
          </cell>
        </row>
        <row r="178">
          <cell r="A178" t="str">
            <v>YAL064W-B</v>
          </cell>
          <cell r="B178">
            <v>4.5647076956187904</v>
          </cell>
          <cell r="C178">
            <v>5.3295737970699797</v>
          </cell>
          <cell r="D178">
            <v>0.58850798632583201</v>
          </cell>
          <cell r="E178">
            <v>-0.76486610145118095</v>
          </cell>
          <cell r="F178">
            <v>5.6655628126330999E-9</v>
          </cell>
          <cell r="G178">
            <v>2.11186398255335E-7</v>
          </cell>
        </row>
        <row r="179">
          <cell r="A179" t="str">
            <v>YJR127C</v>
          </cell>
          <cell r="B179">
            <v>8.1455017248522807</v>
          </cell>
          <cell r="C179">
            <v>9.4749017250851502</v>
          </cell>
          <cell r="D179">
            <v>0.39793370337883299</v>
          </cell>
          <cell r="E179">
            <v>-1.3294000002328701</v>
          </cell>
          <cell r="F179">
            <v>5.8280255479359602E-9</v>
          </cell>
          <cell r="G179">
            <v>2.1594916092798399E-7</v>
          </cell>
        </row>
        <row r="180">
          <cell r="A180" t="str">
            <v>YDL124W</v>
          </cell>
          <cell r="B180">
            <v>5.1606525379942196</v>
          </cell>
          <cell r="C180">
            <v>7.1735959463288603</v>
          </cell>
          <cell r="D180">
            <v>0.24776710962557699</v>
          </cell>
          <cell r="E180">
            <v>-2.0129434083346398</v>
          </cell>
          <cell r="F180">
            <v>5.9024868107797402E-9</v>
          </cell>
          <cell r="G180">
            <v>2.1741408518996401E-7</v>
          </cell>
        </row>
        <row r="181">
          <cell r="A181" t="str">
            <v>Q0250</v>
          </cell>
          <cell r="B181">
            <v>8.9848882891349202</v>
          </cell>
          <cell r="C181">
            <v>7.6738574982652796</v>
          </cell>
          <cell r="D181">
            <v>2.4811875498701998</v>
          </cell>
          <cell r="E181">
            <v>1.3110307908696399</v>
          </cell>
          <cell r="F181">
            <v>6.3898284398636299E-9</v>
          </cell>
          <cell r="G181">
            <v>2.33980482577359E-7</v>
          </cell>
        </row>
        <row r="182">
          <cell r="A182" t="str">
            <v>YER162C</v>
          </cell>
          <cell r="B182">
            <v>7.1714817890009899</v>
          </cell>
          <cell r="C182">
            <v>8.0238193026770492</v>
          </cell>
          <cell r="D182">
            <v>0.55388657886264103</v>
          </cell>
          <cell r="E182">
            <v>-0.85233751367606503</v>
          </cell>
          <cell r="F182">
            <v>7.1971791185793003E-9</v>
          </cell>
          <cell r="G182">
            <v>2.62002573176352E-7</v>
          </cell>
        </row>
        <row r="183">
          <cell r="A183" t="str">
            <v>YLR286C</v>
          </cell>
          <cell r="B183">
            <v>9.4413343515027996</v>
          </cell>
          <cell r="C183">
            <v>11.4931699545107</v>
          </cell>
          <cell r="D183">
            <v>0.24117702701881299</v>
          </cell>
          <cell r="E183">
            <v>-2.0518356030079001</v>
          </cell>
          <cell r="F183">
            <v>8.0896314316741601E-9</v>
          </cell>
          <cell r="G183">
            <v>2.9277881198936999E-7</v>
          </cell>
        </row>
        <row r="184">
          <cell r="A184" t="str">
            <v>YOR064C</v>
          </cell>
          <cell r="B184">
            <v>7.9642228290545303</v>
          </cell>
          <cell r="C184">
            <v>7.0751862683293298</v>
          </cell>
          <cell r="D184">
            <v>1.85193897623009</v>
          </cell>
          <cell r="E184">
            <v>0.88903656072520298</v>
          </cell>
          <cell r="F184">
            <v>8.1496290889054295E-9</v>
          </cell>
          <cell r="G184">
            <v>2.9324532415281098E-7</v>
          </cell>
        </row>
        <row r="185">
          <cell r="A185" t="str">
            <v>YBR001C</v>
          </cell>
          <cell r="B185">
            <v>5.8104110381489198</v>
          </cell>
          <cell r="C185">
            <v>6.8676062427765103</v>
          </cell>
          <cell r="D185">
            <v>0.48056543663059897</v>
          </cell>
          <cell r="E185">
            <v>-1.0571952046275901</v>
          </cell>
          <cell r="F185">
            <v>8.6397964842836407E-9</v>
          </cell>
          <cell r="G185">
            <v>3.0851057901509199E-7</v>
          </cell>
        </row>
        <row r="186">
          <cell r="A186" t="str">
            <v>YJR094C</v>
          </cell>
          <cell r="B186">
            <v>4.7061187278092804</v>
          </cell>
          <cell r="C186">
            <v>5.8031279417442301</v>
          </cell>
          <cell r="D186">
            <v>0.467484613222868</v>
          </cell>
          <cell r="E186">
            <v>-1.0970092139349601</v>
          </cell>
          <cell r="F186">
            <v>8.6729881650829102E-9</v>
          </cell>
          <cell r="G186">
            <v>3.0851057901509199E-7</v>
          </cell>
        </row>
        <row r="187">
          <cell r="A187" t="str">
            <v>YHR051W</v>
          </cell>
          <cell r="B187">
            <v>10.114651575989299</v>
          </cell>
          <cell r="C187">
            <v>8.8872582591588607</v>
          </cell>
          <cell r="D187">
            <v>2.34143553320544</v>
          </cell>
          <cell r="E187">
            <v>1.2273933168304201</v>
          </cell>
          <cell r="F187">
            <v>8.7609150573009592E-9</v>
          </cell>
          <cell r="G187">
            <v>3.0986759222555901E-7</v>
          </cell>
        </row>
        <row r="188">
          <cell r="A188" t="str">
            <v>YDR447C</v>
          </cell>
          <cell r="B188">
            <v>15.498571555175101</v>
          </cell>
          <cell r="C188">
            <v>14.8179490911639</v>
          </cell>
          <cell r="D188">
            <v>1.60283116222138</v>
          </cell>
          <cell r="E188">
            <v>0.68062246401113102</v>
          </cell>
          <cell r="F188">
            <v>9.3378043207713599E-9</v>
          </cell>
          <cell r="G188">
            <v>3.2840582992543302E-7</v>
          </cell>
        </row>
        <row r="189">
          <cell r="A189" t="str">
            <v>YNL071W</v>
          </cell>
          <cell r="B189">
            <v>11.6188083315909</v>
          </cell>
          <cell r="C189">
            <v>12.210984291227</v>
          </cell>
          <cell r="D189">
            <v>0.66334166028493202</v>
          </cell>
          <cell r="E189">
            <v>-0.59217595963608904</v>
          </cell>
          <cell r="F189">
            <v>9.8580507956144895E-9</v>
          </cell>
          <cell r="G189">
            <v>3.4475486630730401E-7</v>
          </cell>
        </row>
        <row r="190">
          <cell r="A190" t="str">
            <v>YDR539W</v>
          </cell>
          <cell r="B190">
            <v>8.7811112648606002</v>
          </cell>
          <cell r="C190">
            <v>8.0194891089207196</v>
          </cell>
          <cell r="D190">
            <v>1.69539584432462</v>
          </cell>
          <cell r="E190">
            <v>0.76162215593988103</v>
          </cell>
          <cell r="F190">
            <v>1.0140913026503701E-8</v>
          </cell>
          <cell r="G190">
            <v>3.5266583011165102E-7</v>
          </cell>
        </row>
        <row r="191">
          <cell r="A191" t="str">
            <v>YIL082W-A</v>
          </cell>
          <cell r="B191">
            <v>5.7687030105170596</v>
          </cell>
          <cell r="C191">
            <v>6.9004321427526802</v>
          </cell>
          <cell r="D191">
            <v>0.45636841995951299</v>
          </cell>
          <cell r="E191">
            <v>-1.13172913223562</v>
          </cell>
          <cell r="F191">
            <v>1.02172975397774E-8</v>
          </cell>
          <cell r="G191">
            <v>3.5334820658397001E-7</v>
          </cell>
        </row>
        <row r="192">
          <cell r="A192" t="str">
            <v>YDR297W</v>
          </cell>
          <cell r="B192">
            <v>8.8247203447434099</v>
          </cell>
          <cell r="C192">
            <v>10.356743189293599</v>
          </cell>
          <cell r="D192">
            <v>0.34579218171620701</v>
          </cell>
          <cell r="E192">
            <v>-1.53202284455022</v>
          </cell>
          <cell r="F192">
            <v>1.05920336316928E-8</v>
          </cell>
          <cell r="G192">
            <v>3.6428402959827301E-7</v>
          </cell>
        </row>
        <row r="193">
          <cell r="A193" t="str">
            <v>YPR204W</v>
          </cell>
          <cell r="B193">
            <v>8.3071991725358192</v>
          </cell>
          <cell r="C193">
            <v>9.84648012385491</v>
          </cell>
          <cell r="D193">
            <v>0.34405689202261502</v>
          </cell>
          <cell r="E193">
            <v>-1.5392809513190899</v>
          </cell>
          <cell r="F193">
            <v>1.17390850500934E-8</v>
          </cell>
          <cell r="G193">
            <v>4.0151540899357799E-7</v>
          </cell>
        </row>
        <row r="194">
          <cell r="A194" t="str">
            <v>YAR068W</v>
          </cell>
          <cell r="B194">
            <v>11.6450985271929</v>
          </cell>
          <cell r="C194">
            <v>9.3182063782513005</v>
          </cell>
          <cell r="D194">
            <v>5.0172337324425103</v>
          </cell>
          <cell r="E194">
            <v>2.3268921489415701</v>
          </cell>
          <cell r="F194">
            <v>1.2415123011628001E-8</v>
          </cell>
          <cell r="G194">
            <v>4.2231770900209798E-7</v>
          </cell>
        </row>
        <row r="195">
          <cell r="A195" t="str">
            <v>YMR052W</v>
          </cell>
          <cell r="B195">
            <v>6.1622784672504096</v>
          </cell>
          <cell r="C195">
            <v>6.9213089188519703</v>
          </cell>
          <cell r="D195">
            <v>0.59089330108961102</v>
          </cell>
          <cell r="E195">
            <v>-0.75903045160156202</v>
          </cell>
          <cell r="F195">
            <v>1.26285044431213E-8</v>
          </cell>
          <cell r="G195">
            <v>4.2724152260016199E-7</v>
          </cell>
        </row>
        <row r="196">
          <cell r="A196" t="str">
            <v>YPL064C</v>
          </cell>
          <cell r="B196">
            <v>7.6758149046964101</v>
          </cell>
          <cell r="C196">
            <v>8.4506969266491208</v>
          </cell>
          <cell r="D196">
            <v>0.58443641528697199</v>
          </cell>
          <cell r="E196">
            <v>-0.77488202195270794</v>
          </cell>
          <cell r="F196">
            <v>1.3924502135068E-8</v>
          </cell>
          <cell r="G196">
            <v>4.6854067995026298E-7</v>
          </cell>
        </row>
        <row r="197">
          <cell r="A197" t="str">
            <v>YIL009W</v>
          </cell>
          <cell r="B197">
            <v>7.4584257604820303</v>
          </cell>
          <cell r="C197">
            <v>8.3041926342298105</v>
          </cell>
          <cell r="D197">
            <v>0.55641496457009498</v>
          </cell>
          <cell r="E197">
            <v>-0.84576687374778403</v>
          </cell>
          <cell r="F197">
            <v>1.43299908258365E-8</v>
          </cell>
          <cell r="G197">
            <v>4.7959243489694596E-7</v>
          </cell>
        </row>
        <row r="198">
          <cell r="A198" t="str">
            <v>YLR121C</v>
          </cell>
          <cell r="B198">
            <v>6.6779910258652997</v>
          </cell>
          <cell r="C198">
            <v>8.2518016753857992</v>
          </cell>
          <cell r="D198">
            <v>0.33591994227411798</v>
          </cell>
          <cell r="E198">
            <v>-1.5738106495205</v>
          </cell>
          <cell r="F198">
            <v>1.4823489254869499E-8</v>
          </cell>
          <cell r="G198">
            <v>4.9345572519552096E-7</v>
          </cell>
        </row>
        <row r="199">
          <cell r="A199" t="str">
            <v>YJL225C</v>
          </cell>
          <cell r="B199">
            <v>8.0157735814474798</v>
          </cell>
          <cell r="C199">
            <v>9.5032742627035205</v>
          </cell>
          <cell r="D199">
            <v>0.35662983806279203</v>
          </cell>
          <cell r="E199">
            <v>-1.4875006812560401</v>
          </cell>
          <cell r="F199">
            <v>1.65281710875029E-8</v>
          </cell>
          <cell r="G199">
            <v>5.4727587776439195E-7</v>
          </cell>
        </row>
        <row r="200">
          <cell r="A200" t="str">
            <v>YNL066W</v>
          </cell>
          <cell r="B200">
            <v>9.7654507350871995</v>
          </cell>
          <cell r="C200">
            <v>11.1789295670133</v>
          </cell>
          <cell r="D200">
            <v>0.37540536364052302</v>
          </cell>
          <cell r="E200">
            <v>-1.41347883192608</v>
          </cell>
          <cell r="F200">
            <v>1.7717053305412201E-8</v>
          </cell>
          <cell r="G200">
            <v>5.8353786680524303E-7</v>
          </cell>
        </row>
        <row r="201">
          <cell r="A201" t="str">
            <v>YDR531W</v>
          </cell>
          <cell r="B201">
            <v>9.0274268929197792</v>
          </cell>
          <cell r="C201">
            <v>8.3763216648548706</v>
          </cell>
          <cell r="D201">
            <v>1.5703707737160499</v>
          </cell>
          <cell r="E201">
            <v>0.651105228064916</v>
          </cell>
          <cell r="F201">
            <v>1.8426194302108999E-8</v>
          </cell>
          <cell r="G201">
            <v>6.01645176783937E-7</v>
          </cell>
        </row>
        <row r="202">
          <cell r="A202" t="str">
            <v>YHR143W</v>
          </cell>
          <cell r="B202">
            <v>9.5605429918254501</v>
          </cell>
          <cell r="C202">
            <v>11.207951691581901</v>
          </cell>
          <cell r="D202">
            <v>0.31921299743118398</v>
          </cell>
          <cell r="E202">
            <v>-1.6474086997564299</v>
          </cell>
          <cell r="F202">
            <v>1.84601170708003E-8</v>
          </cell>
          <cell r="G202">
            <v>6.01645176783937E-7</v>
          </cell>
        </row>
        <row r="203">
          <cell r="A203" t="str">
            <v>YNL137C</v>
          </cell>
          <cell r="B203">
            <v>9.4911130025565296</v>
          </cell>
          <cell r="C203">
            <v>8.9116632127172597</v>
          </cell>
          <cell r="D203">
            <v>1.4942792567763401</v>
          </cell>
          <cell r="E203">
            <v>0.57944978983926598</v>
          </cell>
          <cell r="F203">
            <v>2.2823226639705501E-8</v>
          </cell>
          <cell r="G203">
            <v>7.3234322593900395E-7</v>
          </cell>
        </row>
        <row r="204">
          <cell r="A204" t="str">
            <v>YLR036C</v>
          </cell>
          <cell r="B204">
            <v>6.2182362436848697</v>
          </cell>
          <cell r="C204">
            <v>7.1576352810568702</v>
          </cell>
          <cell r="D204">
            <v>0.52145004809843898</v>
          </cell>
          <cell r="E204">
            <v>-0.93939903737200003</v>
          </cell>
          <cell r="F204">
            <v>2.2967725436330401E-8</v>
          </cell>
          <cell r="G204">
            <v>7.33200465852087E-7</v>
          </cell>
        </row>
        <row r="205">
          <cell r="A205" t="str">
            <v>YKR104W</v>
          </cell>
          <cell r="B205">
            <v>4.9264229000093698</v>
          </cell>
          <cell r="C205">
            <v>5.9842597932859602</v>
          </cell>
          <cell r="D205">
            <v>0.48035173601658498</v>
          </cell>
          <cell r="E205">
            <v>-1.05783689327659</v>
          </cell>
          <cell r="F205">
            <v>2.3773164830148302E-8</v>
          </cell>
          <cell r="G205">
            <v>7.5504056667180296E-7</v>
          </cell>
        </row>
        <row r="206">
          <cell r="A206" t="str">
            <v>YPL283C</v>
          </cell>
          <cell r="B206">
            <v>8.4879694326626396</v>
          </cell>
          <cell r="C206">
            <v>9.9877305392769191</v>
          </cell>
          <cell r="D206">
            <v>0.35361193973735899</v>
          </cell>
          <cell r="E206">
            <v>-1.49976110661428</v>
          </cell>
          <cell r="F206">
            <v>2.61788730946829E-8</v>
          </cell>
          <cell r="G206">
            <v>8.2722581225584305E-7</v>
          </cell>
        </row>
        <row r="207">
          <cell r="A207" t="str">
            <v>YJL140W</v>
          </cell>
          <cell r="B207">
            <v>9.1524346235646394</v>
          </cell>
          <cell r="C207">
            <v>9.9111539138387705</v>
          </cell>
          <cell r="D207">
            <v>0.59102075905405005</v>
          </cell>
          <cell r="E207">
            <v>-0.75871929027413099</v>
          </cell>
          <cell r="F207">
            <v>2.6788491706408699E-8</v>
          </cell>
          <cell r="G207">
            <v>8.4221394379997003E-7</v>
          </cell>
        </row>
        <row r="208">
          <cell r="A208" t="str">
            <v>YLR046C</v>
          </cell>
          <cell r="B208">
            <v>10.398440438184201</v>
          </cell>
          <cell r="C208">
            <v>7.1915938441554799</v>
          </cell>
          <cell r="D208">
            <v>9.2333014840585701</v>
          </cell>
          <cell r="E208">
            <v>3.20684659402876</v>
          </cell>
          <cell r="F208">
            <v>2.6959161411113901E-8</v>
          </cell>
          <cell r="G208">
            <v>8.4332050142806099E-7</v>
          </cell>
        </row>
        <row r="209">
          <cell r="A209" t="str">
            <v>NM_001270746</v>
          </cell>
          <cell r="B209">
            <v>5.1732468146130604</v>
          </cell>
          <cell r="C209">
            <v>6.0707725320020502</v>
          </cell>
          <cell r="D209">
            <v>0.53680658809903103</v>
          </cell>
          <cell r="E209">
            <v>-0.89752571738898801</v>
          </cell>
          <cell r="F209">
            <v>2.77061523451052E-8</v>
          </cell>
          <cell r="G209">
            <v>8.5806367337452603E-7</v>
          </cell>
        </row>
        <row r="210">
          <cell r="A210" t="str">
            <v>YKL017C</v>
          </cell>
          <cell r="B210">
            <v>5.8800451080816201</v>
          </cell>
          <cell r="C210">
            <v>6.7196902489248096</v>
          </cell>
          <cell r="D210">
            <v>0.55878099528540504</v>
          </cell>
          <cell r="E210">
            <v>-0.83964514084319097</v>
          </cell>
          <cell r="F210">
            <v>2.7657352056750599E-8</v>
          </cell>
          <cell r="G210">
            <v>8.5806367337452603E-7</v>
          </cell>
        </row>
        <row r="211">
          <cell r="A211" t="str">
            <v>YFL061W</v>
          </cell>
          <cell r="B211">
            <v>4.8233312604749301</v>
          </cell>
          <cell r="C211">
            <v>5.54986695480628</v>
          </cell>
          <cell r="D211">
            <v>0.60435339076035399</v>
          </cell>
          <cell r="E211">
            <v>-0.72653569433134502</v>
          </cell>
          <cell r="F211">
            <v>2.9082671843576001E-8</v>
          </cell>
          <cell r="G211">
            <v>8.9623580310029998E-7</v>
          </cell>
        </row>
        <row r="212">
          <cell r="A212" t="str">
            <v>YNL057W</v>
          </cell>
          <cell r="B212">
            <v>6.0758743929963597</v>
          </cell>
          <cell r="C212">
            <v>5.1976140375859403</v>
          </cell>
          <cell r="D212">
            <v>1.8381574594128101</v>
          </cell>
          <cell r="E212">
            <v>0.87826035541042602</v>
          </cell>
          <cell r="F212">
            <v>2.95723906354079E-8</v>
          </cell>
          <cell r="G212">
            <v>9.0683808721879002E-7</v>
          </cell>
        </row>
        <row r="213">
          <cell r="A213" t="str">
            <v>YBR107C</v>
          </cell>
          <cell r="B213">
            <v>7.7983221355752104</v>
          </cell>
          <cell r="C213">
            <v>6.58174572431684</v>
          </cell>
          <cell r="D213">
            <v>2.3239457826648402</v>
          </cell>
          <cell r="E213">
            <v>1.2165764112583699</v>
          </cell>
          <cell r="F213">
            <v>3.1723568443852902E-8</v>
          </cell>
          <cell r="G213">
            <v>9.6618353549576695E-7</v>
          </cell>
        </row>
        <row r="214">
          <cell r="A214" t="str">
            <v>YBR146W</v>
          </cell>
          <cell r="B214">
            <v>8.0723356029126201</v>
          </cell>
          <cell r="C214">
            <v>7.2138557965563299</v>
          </cell>
          <cell r="D214">
            <v>1.81312677949237</v>
          </cell>
          <cell r="E214">
            <v>0.85847980635629495</v>
          </cell>
          <cell r="F214">
            <v>3.1818092333595499E-8</v>
          </cell>
          <cell r="G214">
            <v>9.6618353549576695E-7</v>
          </cell>
        </row>
        <row r="215">
          <cell r="A215" t="str">
            <v>YOR140W</v>
          </cell>
          <cell r="B215">
            <v>5.92726025097787</v>
          </cell>
          <cell r="C215">
            <v>6.6744311127165696</v>
          </cell>
          <cell r="D215">
            <v>0.59577072459213698</v>
          </cell>
          <cell r="E215">
            <v>-0.74717086173869995</v>
          </cell>
          <cell r="F215">
            <v>3.2858244712567599E-8</v>
          </cell>
          <cell r="G215">
            <v>9.9292511328025905E-7</v>
          </cell>
        </row>
        <row r="216">
          <cell r="A216" t="str">
            <v>YJL221C</v>
          </cell>
          <cell r="B216">
            <v>6.8851238367208998</v>
          </cell>
          <cell r="C216">
            <v>7.9818708442478501</v>
          </cell>
          <cell r="D216">
            <v>0.46756958516600999</v>
          </cell>
          <cell r="E216">
            <v>-1.0967470075269501</v>
          </cell>
          <cell r="F216">
            <v>3.3361826277213398E-8</v>
          </cell>
          <cell r="G216">
            <v>1.0032723119596801E-6</v>
          </cell>
        </row>
        <row r="217">
          <cell r="A217" t="str">
            <v>YIL177C</v>
          </cell>
          <cell r="B217">
            <v>8.1065560764950799</v>
          </cell>
          <cell r="C217">
            <v>9.6363088267597998</v>
          </cell>
          <cell r="D217">
            <v>0.34633671728669901</v>
          </cell>
          <cell r="E217">
            <v>-1.5297527502647199</v>
          </cell>
          <cell r="F217">
            <v>3.35435459151181E-8</v>
          </cell>
          <cell r="G217">
            <v>1.0038873717385101E-6</v>
          </cell>
        </row>
        <row r="218">
          <cell r="A218" t="str">
            <v>YNL008C</v>
          </cell>
          <cell r="B218">
            <v>8.4548647779704407</v>
          </cell>
          <cell r="C218">
            <v>7.8105607937974204</v>
          </cell>
          <cell r="D218">
            <v>1.56298505562471</v>
          </cell>
          <cell r="E218">
            <v>0.64430398417302803</v>
          </cell>
          <cell r="F218">
            <v>3.7159220701970302E-8</v>
          </cell>
          <cell r="G218">
            <v>1.10677583191275E-6</v>
          </cell>
        </row>
        <row r="219">
          <cell r="A219" t="str">
            <v>YMR219W</v>
          </cell>
          <cell r="B219">
            <v>7.7791347809365901</v>
          </cell>
          <cell r="C219">
            <v>8.8501819745565093</v>
          </cell>
          <cell r="D219">
            <v>0.475973383893461</v>
          </cell>
          <cell r="E219">
            <v>-1.0710471936199299</v>
          </cell>
          <cell r="F219">
            <v>3.90452937416024E-8</v>
          </cell>
          <cell r="G219">
            <v>1.1574140644832199E-6</v>
          </cell>
        </row>
        <row r="220">
          <cell r="A220" t="str">
            <v>YKL176C</v>
          </cell>
          <cell r="B220">
            <v>7.6799817422664001</v>
          </cell>
          <cell r="C220">
            <v>8.6476734331874496</v>
          </cell>
          <cell r="D220">
            <v>0.51132352529209402</v>
          </cell>
          <cell r="E220">
            <v>-0.96769169092105201</v>
          </cell>
          <cell r="F220">
            <v>4.1385138238433198E-8</v>
          </cell>
          <cell r="G220">
            <v>1.22095964708174E-6</v>
          </cell>
        </row>
        <row r="221">
          <cell r="A221" t="str">
            <v>YAL056W</v>
          </cell>
          <cell r="B221">
            <v>6.2805379098801097</v>
          </cell>
          <cell r="C221">
            <v>7.3677858439671002</v>
          </cell>
          <cell r="D221">
            <v>0.47065834041872501</v>
          </cell>
          <cell r="E221">
            <v>-1.0872479340869901</v>
          </cell>
          <cell r="F221">
            <v>4.3339849971399398E-8</v>
          </cell>
          <cell r="G221">
            <v>1.2725970097733999E-6</v>
          </cell>
        </row>
        <row r="222">
          <cell r="A222" t="str">
            <v>YJL166W</v>
          </cell>
          <cell r="B222">
            <v>10.366564232065301</v>
          </cell>
          <cell r="C222">
            <v>9.2679153534073997</v>
          </cell>
          <cell r="D222">
            <v>2.1415403774932198</v>
          </cell>
          <cell r="E222">
            <v>1.0986488786578901</v>
          </cell>
          <cell r="F222">
            <v>4.4273095814046602E-8</v>
          </cell>
          <cell r="G222">
            <v>1.29389681428376E-6</v>
          </cell>
        </row>
        <row r="223">
          <cell r="A223" t="str">
            <v>YER076C</v>
          </cell>
          <cell r="B223">
            <v>6.73335895815024</v>
          </cell>
          <cell r="C223">
            <v>7.4535459397425896</v>
          </cell>
          <cell r="D223">
            <v>0.60701876396866306</v>
          </cell>
          <cell r="E223">
            <v>-0.72018698159234795</v>
          </cell>
          <cell r="F223">
            <v>4.4520526364826798E-8</v>
          </cell>
          <cell r="G223">
            <v>1.29504802159368E-6</v>
          </cell>
        </row>
        <row r="224">
          <cell r="A224" t="str">
            <v>YFR033C</v>
          </cell>
          <cell r="B224">
            <v>12.2286700715918</v>
          </cell>
          <cell r="C224">
            <v>11.2395261697775</v>
          </cell>
          <cell r="D224">
            <v>1.9850067342659199</v>
          </cell>
          <cell r="E224">
            <v>0.98914390181436396</v>
          </cell>
          <cell r="F224">
            <v>4.5754028043140397E-8</v>
          </cell>
          <cell r="G224">
            <v>1.3247387189234801E-6</v>
          </cell>
        </row>
        <row r="225">
          <cell r="A225" t="str">
            <v>YDR530C</v>
          </cell>
          <cell r="B225">
            <v>6.7511136148862398</v>
          </cell>
          <cell r="C225">
            <v>7.5346095272670297</v>
          </cell>
          <cell r="D225">
            <v>0.58095732100738995</v>
          </cell>
          <cell r="E225">
            <v>-0.78349591238079397</v>
          </cell>
          <cell r="F225">
            <v>4.6815692260170903E-8</v>
          </cell>
          <cell r="G225">
            <v>1.3492022422202E-6</v>
          </cell>
        </row>
        <row r="226">
          <cell r="A226" t="str">
            <v>YGR032W</v>
          </cell>
          <cell r="B226">
            <v>7.5923171245816903</v>
          </cell>
          <cell r="C226">
            <v>8.9510154443819303</v>
          </cell>
          <cell r="D226">
            <v>0.38993395139385001</v>
          </cell>
          <cell r="E226">
            <v>-1.35869831980024</v>
          </cell>
          <cell r="F226">
            <v>4.8554730087728698E-8</v>
          </cell>
          <cell r="G226">
            <v>1.3928718654198699E-6</v>
          </cell>
        </row>
        <row r="227">
          <cell r="A227" t="str">
            <v>YDR237W</v>
          </cell>
          <cell r="B227">
            <v>8.1361750422217796</v>
          </cell>
          <cell r="C227">
            <v>7.2212636942361303</v>
          </cell>
          <cell r="D227">
            <v>1.8854532092626799</v>
          </cell>
          <cell r="E227">
            <v>0.91491134798564899</v>
          </cell>
          <cell r="F227">
            <v>4.9100025843607203E-8</v>
          </cell>
          <cell r="G227">
            <v>1.4020534902589701E-6</v>
          </cell>
        </row>
        <row r="228">
          <cell r="A228" t="str">
            <v>YGR183C</v>
          </cell>
          <cell r="B228">
            <v>9.3247769195420194</v>
          </cell>
          <cell r="C228">
            <v>8.0945326320888</v>
          </cell>
          <cell r="D228">
            <v>2.34606711771371</v>
          </cell>
          <cell r="E228">
            <v>1.23024428745322</v>
          </cell>
          <cell r="F228">
            <v>5.0045903488203502E-8</v>
          </cell>
          <cell r="G228">
            <v>1.4225376676441401E-6</v>
          </cell>
        </row>
        <row r="229">
          <cell r="A229" t="str">
            <v>YGL263W</v>
          </cell>
          <cell r="B229">
            <v>6.8799959956321199</v>
          </cell>
          <cell r="C229">
            <v>5.4676290607548399</v>
          </cell>
          <cell r="D229">
            <v>2.6617349814206301</v>
          </cell>
          <cell r="E229">
            <v>1.41236693487728</v>
          </cell>
          <cell r="F229">
            <v>5.2847148998756702E-8</v>
          </cell>
          <cell r="G229">
            <v>1.49533410235118E-6</v>
          </cell>
        </row>
        <row r="230">
          <cell r="A230" t="str">
            <v>YDR175C</v>
          </cell>
          <cell r="B230">
            <v>7.5654525544595996</v>
          </cell>
          <cell r="C230">
            <v>6.9668184017319899</v>
          </cell>
          <cell r="D230">
            <v>1.5142822663933</v>
          </cell>
          <cell r="E230">
            <v>0.59863415272760501</v>
          </cell>
          <cell r="F230">
            <v>5.3993530582730301E-8</v>
          </cell>
          <cell r="G230">
            <v>1.5208584971832399E-6</v>
          </cell>
        </row>
        <row r="231">
          <cell r="A231" t="str">
            <v>YCR043C</v>
          </cell>
          <cell r="B231">
            <v>8.7165710332604096</v>
          </cell>
          <cell r="C231">
            <v>8.1459002660047997</v>
          </cell>
          <cell r="D231">
            <v>1.48521394613865</v>
          </cell>
          <cell r="E231">
            <v>0.57067076725560495</v>
          </cell>
          <cell r="F231">
            <v>5.4901890406029699E-8</v>
          </cell>
          <cell r="G231">
            <v>1.5394786836825901E-6</v>
          </cell>
        </row>
        <row r="232">
          <cell r="A232" t="str">
            <v>YIL051C</v>
          </cell>
          <cell r="B232">
            <v>11.138324039432201</v>
          </cell>
          <cell r="C232">
            <v>12.6443045147268</v>
          </cell>
          <cell r="D232">
            <v>0.35209082171499001</v>
          </cell>
          <cell r="E232">
            <v>-1.50598047529454</v>
          </cell>
          <cell r="F232">
            <v>5.5485425382467103E-8</v>
          </cell>
          <cell r="G232">
            <v>1.5488644529410601E-6</v>
          </cell>
        </row>
        <row r="233">
          <cell r="A233" t="str">
            <v>YER053C-A</v>
          </cell>
          <cell r="B233">
            <v>7.3104366901016702</v>
          </cell>
          <cell r="C233">
            <v>5.2014192981230902</v>
          </cell>
          <cell r="D233">
            <v>4.3139737322844303</v>
          </cell>
          <cell r="E233">
            <v>2.10901739197858</v>
          </cell>
          <cell r="F233">
            <v>6.3712892842122196E-8</v>
          </cell>
          <cell r="G233">
            <v>1.77059266938487E-6</v>
          </cell>
        </row>
        <row r="234">
          <cell r="A234" t="str">
            <v>YER088C</v>
          </cell>
          <cell r="B234">
            <v>9.92984810139912</v>
          </cell>
          <cell r="C234">
            <v>11.608834418532499</v>
          </cell>
          <cell r="D234">
            <v>0.312301993346496</v>
          </cell>
          <cell r="E234">
            <v>-1.6789863171333399</v>
          </cell>
          <cell r="F234">
            <v>6.8117682600113896E-8</v>
          </cell>
          <cell r="G234">
            <v>1.88303041520081E-6</v>
          </cell>
        </row>
        <row r="235">
          <cell r="A235" t="str">
            <v>YNL339C</v>
          </cell>
          <cell r="B235">
            <v>8.5096095016759801</v>
          </cell>
          <cell r="C235">
            <v>9.9692868361843097</v>
          </cell>
          <cell r="D235">
            <v>0.36357443535997702</v>
          </cell>
          <cell r="E235">
            <v>-1.45967733450833</v>
          </cell>
          <cell r="F235">
            <v>6.8363835154278303E-8</v>
          </cell>
          <cell r="G235">
            <v>1.88303041520081E-6</v>
          </cell>
        </row>
        <row r="236">
          <cell r="A236" t="str">
            <v>YLR389C</v>
          </cell>
          <cell r="B236">
            <v>6.9037856828954904</v>
          </cell>
          <cell r="C236">
            <v>7.7560434079987504</v>
          </cell>
          <cell r="D236">
            <v>0.55391721253120496</v>
          </cell>
          <cell r="E236">
            <v>-0.85225772510325803</v>
          </cell>
          <cell r="F236">
            <v>6.8768343436432202E-8</v>
          </cell>
          <cell r="G236">
            <v>1.8858279202281501E-6</v>
          </cell>
        </row>
        <row r="237">
          <cell r="A237" t="str">
            <v>YPL049C</v>
          </cell>
          <cell r="B237">
            <v>8.4290175396867308</v>
          </cell>
          <cell r="C237">
            <v>9.1102112177244905</v>
          </cell>
          <cell r="D237">
            <v>0.62364905708138196</v>
          </cell>
          <cell r="E237">
            <v>-0.68119367803775799</v>
          </cell>
          <cell r="F237">
            <v>7.0104298208332703E-8</v>
          </cell>
          <cell r="G237">
            <v>1.9140318260827702E-6</v>
          </cell>
        </row>
        <row r="238">
          <cell r="A238" t="str">
            <v>YIL172C</v>
          </cell>
          <cell r="B238">
            <v>6.96774056085982</v>
          </cell>
          <cell r="C238">
            <v>8.07187390837856</v>
          </cell>
          <cell r="D238">
            <v>0.465181830360551</v>
          </cell>
          <cell r="E238">
            <v>-1.10413334751874</v>
          </cell>
          <cell r="F238">
            <v>7.1398419648627695E-8</v>
          </cell>
          <cell r="G238">
            <v>1.93954860933981E-6</v>
          </cell>
        </row>
        <row r="239">
          <cell r="A239" t="str">
            <v>YPL117C</v>
          </cell>
          <cell r="B239">
            <v>11.2799500093631</v>
          </cell>
          <cell r="C239">
            <v>10.679259967144899</v>
          </cell>
          <cell r="D239">
            <v>1.5164417083881101</v>
          </cell>
          <cell r="E239">
            <v>0.60069004221812405</v>
          </cell>
          <cell r="F239">
            <v>7.1662036971591506E-8</v>
          </cell>
          <cell r="G239">
            <v>1.93954860933981E-6</v>
          </cell>
        </row>
        <row r="240">
          <cell r="A240" t="str">
            <v>YDR529C</v>
          </cell>
          <cell r="B240">
            <v>11.3329877431238</v>
          </cell>
          <cell r="C240">
            <v>10.2447870965046</v>
          </cell>
          <cell r="D240">
            <v>2.1260870193177102</v>
          </cell>
          <cell r="E240">
            <v>1.08820064661921</v>
          </cell>
          <cell r="F240">
            <v>7.2038030107599802E-8</v>
          </cell>
          <cell r="G240">
            <v>1.9412845775749302E-6</v>
          </cell>
        </row>
        <row r="241">
          <cell r="A241" t="str">
            <v>YDR273W</v>
          </cell>
          <cell r="B241">
            <v>5.8392144523165701</v>
          </cell>
          <cell r="C241">
            <v>6.5021029486625697</v>
          </cell>
          <cell r="D241">
            <v>0.63161244537921202</v>
          </cell>
          <cell r="E241">
            <v>-0.66288849634599301</v>
          </cell>
          <cell r="F241">
            <v>7.2637021499719899E-8</v>
          </cell>
          <cell r="G241">
            <v>1.9489890467058501E-6</v>
          </cell>
        </row>
        <row r="242">
          <cell r="A242" t="str">
            <v>YGR224W</v>
          </cell>
          <cell r="B242">
            <v>6.8216770843114798</v>
          </cell>
          <cell r="C242">
            <v>4.5400623454227498</v>
          </cell>
          <cell r="D242">
            <v>4.8622185396116597</v>
          </cell>
          <cell r="E242">
            <v>2.28161473888873</v>
          </cell>
          <cell r="F242">
            <v>7.4894731885369897E-8</v>
          </cell>
          <cell r="G242">
            <v>2.0009429441477599E-6</v>
          </cell>
        </row>
        <row r="243">
          <cell r="A243" t="str">
            <v>YEL034W</v>
          </cell>
          <cell r="B243">
            <v>15.5812280757631</v>
          </cell>
          <cell r="C243">
            <v>14.726656539209801</v>
          </cell>
          <cell r="D243">
            <v>1.8082216548211401</v>
          </cell>
          <cell r="E243">
            <v>0.85457153655334595</v>
          </cell>
          <cell r="F243">
            <v>7.7890449371403095E-8</v>
          </cell>
          <cell r="G243">
            <v>2.0720856723802798E-6</v>
          </cell>
        </row>
        <row r="244">
          <cell r="A244" t="str">
            <v>YGL203C</v>
          </cell>
          <cell r="B244">
            <v>9.7143134864874803</v>
          </cell>
          <cell r="C244">
            <v>10.5605977573101</v>
          </cell>
          <cell r="D244">
            <v>0.55621545195640798</v>
          </cell>
          <cell r="E244">
            <v>-0.84628427082262903</v>
          </cell>
          <cell r="F244">
            <v>7.8973159746054996E-8</v>
          </cell>
          <cell r="G244">
            <v>2.0919485932731599E-6</v>
          </cell>
        </row>
        <row r="245">
          <cell r="A245" t="str">
            <v>YBR197C</v>
          </cell>
          <cell r="B245">
            <v>4.9161795985641703</v>
          </cell>
          <cell r="C245">
            <v>5.5823767675203602</v>
          </cell>
          <cell r="D245">
            <v>0.63016556700174997</v>
          </cell>
          <cell r="E245">
            <v>-0.66619716895618797</v>
          </cell>
          <cell r="F245">
            <v>8.5190371288183101E-8</v>
          </cell>
          <cell r="G245">
            <v>2.24707653080059E-6</v>
          </cell>
        </row>
        <row r="246">
          <cell r="A246" t="str">
            <v>YGR060W</v>
          </cell>
          <cell r="B246">
            <v>13.076357576461801</v>
          </cell>
          <cell r="C246">
            <v>11.9098586656512</v>
          </cell>
          <cell r="D246">
            <v>2.2446630731463499</v>
          </cell>
          <cell r="E246">
            <v>1.1664989108105699</v>
          </cell>
          <cell r="F246">
            <v>8.8285489336112295E-8</v>
          </cell>
          <cell r="G246">
            <v>2.3188910173725698E-6</v>
          </cell>
        </row>
        <row r="247">
          <cell r="A247" t="str">
            <v>YLR414C</v>
          </cell>
          <cell r="B247">
            <v>8.3144862178648893</v>
          </cell>
          <cell r="C247">
            <v>9.5615511294697608</v>
          </cell>
          <cell r="D247">
            <v>0.42130445844896097</v>
          </cell>
          <cell r="E247">
            <v>-1.24706491160487</v>
          </cell>
          <cell r="F247">
            <v>9.0144780084574506E-8</v>
          </cell>
          <cell r="G247">
            <v>2.3577783866658698E-6</v>
          </cell>
        </row>
        <row r="248">
          <cell r="A248" t="str">
            <v>YCR021C</v>
          </cell>
          <cell r="B248">
            <v>5.4102929367332999</v>
          </cell>
          <cell r="C248">
            <v>7.9432167341542801</v>
          </cell>
          <cell r="D248">
            <v>0.172788152176611</v>
          </cell>
          <cell r="E248">
            <v>-2.5329237974209899</v>
          </cell>
          <cell r="F248">
            <v>9.5264326005882899E-8</v>
          </cell>
          <cell r="G248">
            <v>2.4709184557775899E-6</v>
          </cell>
        </row>
        <row r="249">
          <cell r="A249" t="str">
            <v>YOR335C</v>
          </cell>
          <cell r="B249">
            <v>9.5438070275971505</v>
          </cell>
          <cell r="C249">
            <v>10.4603434376676</v>
          </cell>
          <cell r="D249">
            <v>0.52977937720699897</v>
          </cell>
          <cell r="E249">
            <v>-0.91653641007048803</v>
          </cell>
          <cell r="F249">
            <v>9.51888179832219E-8</v>
          </cell>
          <cell r="G249">
            <v>2.4709184557775899E-6</v>
          </cell>
        </row>
        <row r="250">
          <cell r="A250" t="str">
            <v>YPL019C</v>
          </cell>
          <cell r="B250">
            <v>8.6440530277498695</v>
          </cell>
          <cell r="C250">
            <v>10.704548630319399</v>
          </cell>
          <cell r="D250">
            <v>0.239733661052762</v>
          </cell>
          <cell r="E250">
            <v>-2.06049560256954</v>
          </cell>
          <cell r="F250">
            <v>1.0216287339117201E-7</v>
          </cell>
          <cell r="G250">
            <v>2.6388543023238498E-6</v>
          </cell>
        </row>
        <row r="251">
          <cell r="A251" t="str">
            <v>Q0115</v>
          </cell>
          <cell r="B251">
            <v>4.61601888986708</v>
          </cell>
          <cell r="C251">
            <v>5.2570000178663596</v>
          </cell>
          <cell r="D251">
            <v>0.64127668991415199</v>
          </cell>
          <cell r="E251">
            <v>-0.64098112799928098</v>
          </cell>
          <cell r="F251">
            <v>1.0432218151482999E-7</v>
          </cell>
          <cell r="G251">
            <v>2.6834941319413799E-6</v>
          </cell>
        </row>
        <row r="252">
          <cell r="A252" t="str">
            <v>YMR061W</v>
          </cell>
          <cell r="B252">
            <v>6.5667829415768297</v>
          </cell>
          <cell r="C252">
            <v>7.5449003021194896</v>
          </cell>
          <cell r="D252">
            <v>0.50764175304806303</v>
          </cell>
          <cell r="E252">
            <v>-0.97811736054266196</v>
          </cell>
          <cell r="F252">
            <v>1.05100772665719E-7</v>
          </cell>
          <cell r="G252">
            <v>2.6923963368070002E-6</v>
          </cell>
        </row>
        <row r="253">
          <cell r="A253" t="str">
            <v>YEL059C-A</v>
          </cell>
          <cell r="B253">
            <v>9.2974186969262096</v>
          </cell>
          <cell r="C253">
            <v>7.5467639419849304</v>
          </cell>
          <cell r="D253">
            <v>3.3651125423711399</v>
          </cell>
          <cell r="E253">
            <v>1.7506547549412901</v>
          </cell>
          <cell r="F253">
            <v>1.0631589004529799E-7</v>
          </cell>
          <cell r="G253">
            <v>2.7123623587376099E-6</v>
          </cell>
        </row>
        <row r="254">
          <cell r="A254" t="str">
            <v>YMR132C</v>
          </cell>
          <cell r="B254">
            <v>6.8678843367679496</v>
          </cell>
          <cell r="C254">
            <v>6.1517446008080103</v>
          </cell>
          <cell r="D254">
            <v>1.6427805095541601</v>
          </cell>
          <cell r="E254">
            <v>0.71613973595993996</v>
          </cell>
          <cell r="F254">
            <v>1.07658378780243E-7</v>
          </cell>
          <cell r="G254">
            <v>2.72428214596346E-6</v>
          </cell>
        </row>
        <row r="255">
          <cell r="A255" t="str">
            <v>YOL081W</v>
          </cell>
          <cell r="B255">
            <v>8.47118990738241</v>
          </cell>
          <cell r="C255">
            <v>9.2379266462285603</v>
          </cell>
          <cell r="D255">
            <v>0.58774540545808296</v>
          </cell>
          <cell r="E255">
            <v>-0.76673673884615001</v>
          </cell>
          <cell r="F255">
            <v>1.07394441284042E-7</v>
          </cell>
          <cell r="G255">
            <v>2.72428214596346E-6</v>
          </cell>
        </row>
        <row r="256">
          <cell r="A256" t="str">
            <v>YER190W</v>
          </cell>
          <cell r="B256">
            <v>8.38320342824621</v>
          </cell>
          <cell r="C256">
            <v>9.8650711782655396</v>
          </cell>
          <cell r="D256">
            <v>0.35802500348313898</v>
          </cell>
          <cell r="E256">
            <v>-1.48186775001933</v>
          </cell>
          <cell r="F256">
            <v>1.09158627123183E-7</v>
          </cell>
          <cell r="G256">
            <v>2.7510625661611901E-6</v>
          </cell>
        </row>
        <row r="257">
          <cell r="A257" t="str">
            <v>YDR481C</v>
          </cell>
          <cell r="B257">
            <v>9.1176773951166403</v>
          </cell>
          <cell r="C257">
            <v>11.0211125938431</v>
          </cell>
          <cell r="D257">
            <v>0.26730612510572999</v>
          </cell>
          <cell r="E257">
            <v>-1.90343519872643</v>
          </cell>
          <cell r="F257">
            <v>1.1262143118631699E-7</v>
          </cell>
          <cell r="G257">
            <v>2.8268887465113898E-6</v>
          </cell>
        </row>
        <row r="258">
          <cell r="A258" t="str">
            <v>YIL001W</v>
          </cell>
          <cell r="B258">
            <v>7.1886218130077104</v>
          </cell>
          <cell r="C258">
            <v>6.4052827425122096</v>
          </cell>
          <cell r="D258">
            <v>1.72110971880824</v>
          </cell>
          <cell r="E258">
            <v>0.78333907049549201</v>
          </cell>
          <cell r="F258">
            <v>1.15958317508179E-7</v>
          </cell>
          <cell r="G258">
            <v>2.89895793770447E-6</v>
          </cell>
        </row>
        <row r="259">
          <cell r="A259" t="str">
            <v>Q0045</v>
          </cell>
          <cell r="B259">
            <v>11.8385738524745</v>
          </cell>
          <cell r="C259">
            <v>9.2358032465442399</v>
          </cell>
          <cell r="D259">
            <v>6.0745208102533796</v>
          </cell>
          <cell r="E259">
            <v>2.60277060593027</v>
          </cell>
          <cell r="F259">
            <v>1.18255751619229E-7</v>
          </cell>
          <cell r="G259">
            <v>2.9445682153187899E-6</v>
          </cell>
        </row>
        <row r="260">
          <cell r="A260" t="str">
            <v>YCR107W</v>
          </cell>
          <cell r="B260">
            <v>5.9152534100186198</v>
          </cell>
          <cell r="C260">
            <v>4.9689601375176702</v>
          </cell>
          <cell r="D260">
            <v>1.9269154535439901</v>
          </cell>
          <cell r="E260">
            <v>0.94629327250094297</v>
          </cell>
          <cell r="F260">
            <v>1.1991979054049901E-7</v>
          </cell>
          <cell r="G260">
            <v>2.97410635902234E-6</v>
          </cell>
        </row>
        <row r="261">
          <cell r="A261" t="str">
            <v>Q0110</v>
          </cell>
          <cell r="B261">
            <v>4.6426194623488204</v>
          </cell>
          <cell r="C261">
            <v>6.14275508805874</v>
          </cell>
          <cell r="D261">
            <v>0.35352015510385398</v>
          </cell>
          <cell r="E261">
            <v>-1.5001356257099301</v>
          </cell>
          <cell r="F261">
            <v>1.2367472555170899E-7</v>
          </cell>
          <cell r="G261">
            <v>3.0429848480608199E-6</v>
          </cell>
        </row>
        <row r="262">
          <cell r="A262" t="str">
            <v>YDR367W</v>
          </cell>
          <cell r="B262">
            <v>8.6864320013561507</v>
          </cell>
          <cell r="C262">
            <v>8.0463454820696807</v>
          </cell>
          <cell r="D262">
            <v>1.5584226160571699</v>
          </cell>
          <cell r="E262">
            <v>0.64008651928647198</v>
          </cell>
          <cell r="F262">
            <v>1.23374008594539E-7</v>
          </cell>
          <cell r="G262">
            <v>3.0429848480608199E-6</v>
          </cell>
        </row>
        <row r="263">
          <cell r="A263" t="str">
            <v>YKL132C</v>
          </cell>
          <cell r="B263">
            <v>6.1843548073329204</v>
          </cell>
          <cell r="C263">
            <v>6.9742429858155202</v>
          </cell>
          <cell r="D263">
            <v>0.57838892042884105</v>
          </cell>
          <cell r="E263">
            <v>-0.78988817848260395</v>
          </cell>
          <cell r="F263">
            <v>1.2955117853789901E-7</v>
          </cell>
          <cell r="G263">
            <v>3.1750239621985102E-6</v>
          </cell>
        </row>
        <row r="264">
          <cell r="A264" t="str">
            <v>YDL101C</v>
          </cell>
          <cell r="B264">
            <v>7.9984236271852902</v>
          </cell>
          <cell r="C264">
            <v>7.1400005325192204</v>
          </cell>
          <cell r="D264">
            <v>1.81305550769872</v>
          </cell>
          <cell r="E264">
            <v>0.85842309466607503</v>
          </cell>
          <cell r="F264">
            <v>1.3587386192294599E-7</v>
          </cell>
          <cell r="G264">
            <v>3.3169207469425E-6</v>
          </cell>
        </row>
        <row r="265">
          <cell r="A265" t="str">
            <v>YOR316C</v>
          </cell>
          <cell r="B265">
            <v>8.4829190460085595</v>
          </cell>
          <cell r="C265">
            <v>9.5401701559840593</v>
          </cell>
          <cell r="D265">
            <v>0.48054681477592198</v>
          </cell>
          <cell r="E265">
            <v>-1.0572511099755</v>
          </cell>
          <cell r="F265">
            <v>1.36828774123954E-7</v>
          </cell>
          <cell r="G265">
            <v>3.3271840582875398E-6</v>
          </cell>
        </row>
        <row r="266">
          <cell r="A266" t="str">
            <v>YNL157W</v>
          </cell>
          <cell r="B266">
            <v>7.2344503477057804</v>
          </cell>
          <cell r="C266">
            <v>7.7682875699437499</v>
          </cell>
          <cell r="D266">
            <v>0.69071515233874803</v>
          </cell>
          <cell r="E266">
            <v>-0.53383722223796903</v>
          </cell>
          <cell r="F266">
            <v>1.38949197504717E-7</v>
          </cell>
          <cell r="G266">
            <v>3.3655982664080199E-6</v>
          </cell>
        </row>
        <row r="267">
          <cell r="A267" t="str">
            <v>YLR040C</v>
          </cell>
          <cell r="B267">
            <v>5.0381823917077</v>
          </cell>
          <cell r="C267">
            <v>5.8191733088625597</v>
          </cell>
          <cell r="D267">
            <v>0.58196693110696895</v>
          </cell>
          <cell r="E267">
            <v>-0.78099091715486002</v>
          </cell>
          <cell r="F267">
            <v>1.4170560316553999E-7</v>
          </cell>
          <cell r="G267">
            <v>3.4190596112615902E-6</v>
          </cell>
        </row>
        <row r="268">
          <cell r="A268" t="str">
            <v>YGR008C</v>
          </cell>
          <cell r="B268">
            <v>7.3548008642394196</v>
          </cell>
          <cell r="C268">
            <v>9.8086273018704109</v>
          </cell>
          <cell r="D268">
            <v>0.182525958662625</v>
          </cell>
          <cell r="E268">
            <v>-2.45382643763099</v>
          </cell>
          <cell r="F268">
            <v>1.4873088760351399E-7</v>
          </cell>
          <cell r="G268">
            <v>3.5747095572659202E-6</v>
          </cell>
        </row>
        <row r="269">
          <cell r="A269" t="str">
            <v>YFL056C</v>
          </cell>
          <cell r="B269">
            <v>5.6304519565849596</v>
          </cell>
          <cell r="C269">
            <v>4.93237861115146</v>
          </cell>
          <cell r="D269">
            <v>1.6223367873302199</v>
          </cell>
          <cell r="E269">
            <v>0.69807334543350097</v>
          </cell>
          <cell r="F269">
            <v>1.5282342543898001E-7</v>
          </cell>
          <cell r="G269">
            <v>3.6589454744525098E-6</v>
          </cell>
        </row>
        <row r="270">
          <cell r="A270" t="str">
            <v>YBR066C</v>
          </cell>
          <cell r="B270">
            <v>7.5990981898968801</v>
          </cell>
          <cell r="C270">
            <v>8.6020191239827994</v>
          </cell>
          <cell r="D270">
            <v>0.49898870548458801</v>
          </cell>
          <cell r="E270">
            <v>-1.00292093408592</v>
          </cell>
          <cell r="F270">
            <v>1.56487780987213E-7</v>
          </cell>
          <cell r="G270">
            <v>3.7180780024633699E-6</v>
          </cell>
        </row>
        <row r="271">
          <cell r="A271" t="str">
            <v>YLR120C</v>
          </cell>
          <cell r="B271">
            <v>6.6149298227644904</v>
          </cell>
          <cell r="C271">
            <v>7.9813741450129703</v>
          </cell>
          <cell r="D271">
            <v>0.38784595966603402</v>
          </cell>
          <cell r="E271">
            <v>-1.3664443222484799</v>
          </cell>
          <cell r="F271">
            <v>1.55956878595974E-7</v>
          </cell>
          <cell r="G271">
            <v>3.7180780024633699E-6</v>
          </cell>
        </row>
        <row r="272">
          <cell r="A272" t="str">
            <v>YDL081C</v>
          </cell>
          <cell r="B272">
            <v>12.651396556650001</v>
          </cell>
          <cell r="C272">
            <v>11.6147457209149</v>
          </cell>
          <cell r="D272">
            <v>2.0514597317372498</v>
          </cell>
          <cell r="E272">
            <v>1.0366508357351301</v>
          </cell>
          <cell r="F272">
            <v>1.6905007006218999E-7</v>
          </cell>
          <cell r="G272">
            <v>3.9819810500163399E-6</v>
          </cell>
        </row>
        <row r="273">
          <cell r="A273" t="str">
            <v>YGR296W</v>
          </cell>
          <cell r="B273">
            <v>8.3245072865703804</v>
          </cell>
          <cell r="C273">
            <v>9.8041142749933901</v>
          </cell>
          <cell r="D273">
            <v>0.35858648298873702</v>
          </cell>
          <cell r="E273">
            <v>-1.4796069884230101</v>
          </cell>
          <cell r="F273">
            <v>1.6951405273161901E-7</v>
          </cell>
          <cell r="G273">
            <v>3.9819810500163399E-6</v>
          </cell>
        </row>
        <row r="274">
          <cell r="A274" t="str">
            <v>YLR417W</v>
          </cell>
          <cell r="B274">
            <v>6.0825154134688599</v>
          </cell>
          <cell r="C274">
            <v>7.0133121401860397</v>
          </cell>
          <cell r="D274">
            <v>0.52456856940192897</v>
          </cell>
          <cell r="E274">
            <v>-0.93079672671718505</v>
          </cell>
          <cell r="F274">
            <v>1.7108866925753001E-7</v>
          </cell>
          <cell r="G274">
            <v>4.0038607749177696E-6</v>
          </cell>
        </row>
        <row r="275">
          <cell r="A275" t="str">
            <v>TC21003</v>
          </cell>
          <cell r="B275">
            <v>6.5673649215791903</v>
          </cell>
          <cell r="C275">
            <v>5.9040295704334698</v>
          </cell>
          <cell r="D275">
            <v>1.5837398256413</v>
          </cell>
          <cell r="E275">
            <v>0.66333535114572495</v>
          </cell>
          <cell r="F275">
            <v>1.7273211520644899E-7</v>
          </cell>
          <cell r="G275">
            <v>4.0121545416423403E-6</v>
          </cell>
        </row>
        <row r="276">
          <cell r="A276" t="str">
            <v>YGL179C</v>
          </cell>
          <cell r="B276">
            <v>7.3217995350873499</v>
          </cell>
          <cell r="C276">
            <v>9.0937205833113701</v>
          </cell>
          <cell r="D276">
            <v>0.29281856942128198</v>
          </cell>
          <cell r="E276">
            <v>-1.77192104822402</v>
          </cell>
          <cell r="F276">
            <v>1.7233319845618901E-7</v>
          </cell>
          <cell r="G276">
            <v>4.0121545416423403E-6</v>
          </cell>
        </row>
        <row r="277">
          <cell r="A277" t="str">
            <v>YOR219C</v>
          </cell>
          <cell r="B277">
            <v>7.5315466217330904</v>
          </cell>
          <cell r="C277">
            <v>8.1433844377407301</v>
          </cell>
          <cell r="D277">
            <v>0.65436259331922397</v>
          </cell>
          <cell r="E277">
            <v>-0.61183781600763798</v>
          </cell>
          <cell r="F277">
            <v>1.7343275933966999E-7</v>
          </cell>
          <cell r="G277">
            <v>4.0134532598120604E-6</v>
          </cell>
        </row>
        <row r="278">
          <cell r="A278" t="str">
            <v>YKR106W</v>
          </cell>
          <cell r="B278">
            <v>4.6298601445698004</v>
          </cell>
          <cell r="C278">
            <v>5.5472920821701699</v>
          </cell>
          <cell r="D278">
            <v>0.52945062803519405</v>
          </cell>
          <cell r="E278">
            <v>-0.917431937600376</v>
          </cell>
          <cell r="F278">
            <v>1.82587734284825E-7</v>
          </cell>
          <cell r="G278">
            <v>4.2096616515668002E-6</v>
          </cell>
        </row>
        <row r="279">
          <cell r="A279" t="str">
            <v>YGL195W</v>
          </cell>
          <cell r="B279">
            <v>8.7754285212105501</v>
          </cell>
          <cell r="C279">
            <v>9.5605190602754693</v>
          </cell>
          <cell r="D279">
            <v>0.580315537246338</v>
          </cell>
          <cell r="E279">
            <v>-0.78509053906491399</v>
          </cell>
          <cell r="F279">
            <v>1.9119483054876499E-7</v>
          </cell>
          <cell r="G279">
            <v>4.37610585822922E-6</v>
          </cell>
        </row>
        <row r="280">
          <cell r="A280" t="str">
            <v>YJR060W</v>
          </cell>
          <cell r="B280">
            <v>6.1168749103685602</v>
          </cell>
          <cell r="C280">
            <v>6.8604269101574804</v>
          </cell>
          <cell r="D280">
            <v>0.59726703412516602</v>
          </cell>
          <cell r="E280">
            <v>-0.74355199978891495</v>
          </cell>
          <cell r="F280">
            <v>1.9121297886559801E-7</v>
          </cell>
          <cell r="G280">
            <v>4.37610585822922E-6</v>
          </cell>
        </row>
        <row r="281">
          <cell r="A281" t="str">
            <v>YLR338W</v>
          </cell>
          <cell r="B281">
            <v>6.0266082716964897</v>
          </cell>
          <cell r="C281">
            <v>5.2041295380667796</v>
          </cell>
          <cell r="D281">
            <v>1.7684417918814199</v>
          </cell>
          <cell r="E281">
            <v>0.82247873362970703</v>
          </cell>
          <cell r="F281">
            <v>1.9827276061136E-7</v>
          </cell>
          <cell r="G281">
            <v>4.5210547062480498E-6</v>
          </cell>
        </row>
        <row r="282">
          <cell r="A282" t="str">
            <v>YFL051C</v>
          </cell>
          <cell r="B282">
            <v>7.0360056578085697</v>
          </cell>
          <cell r="C282">
            <v>4.6763232636079799</v>
          </cell>
          <cell r="D282">
            <v>5.1325735423031302</v>
          </cell>
          <cell r="E282">
            <v>2.3596823942005898</v>
          </cell>
          <cell r="F282">
            <v>2.0286143498791299E-7</v>
          </cell>
          <cell r="G282">
            <v>4.6088044992691898E-6</v>
          </cell>
        </row>
        <row r="283">
          <cell r="A283" t="str">
            <v>YKR102W</v>
          </cell>
          <cell r="B283">
            <v>4.5092162393709803</v>
          </cell>
          <cell r="C283">
            <v>5.4579393836412597</v>
          </cell>
          <cell r="D283">
            <v>0.51809079478068798</v>
          </cell>
          <cell r="E283">
            <v>-0.94872314427028304</v>
          </cell>
          <cell r="F283">
            <v>2.11046610610095E-7</v>
          </cell>
          <cell r="G283">
            <v>4.77732782199215E-6</v>
          </cell>
        </row>
        <row r="284">
          <cell r="A284" t="str">
            <v>YOL077W-A</v>
          </cell>
          <cell r="B284">
            <v>10.5431057216386</v>
          </cell>
          <cell r="C284">
            <v>9.6760086380325401</v>
          </cell>
          <cell r="D284">
            <v>1.8239890690217799</v>
          </cell>
          <cell r="E284">
            <v>0.86709708360609705</v>
          </cell>
          <cell r="F284">
            <v>2.3557554925506099E-7</v>
          </cell>
          <cell r="G284">
            <v>5.31325287722013E-6</v>
          </cell>
        </row>
        <row r="285">
          <cell r="A285" t="str">
            <v>YKR046C</v>
          </cell>
          <cell r="B285">
            <v>8.7093290682053208</v>
          </cell>
          <cell r="C285">
            <v>7.1592277254995702</v>
          </cell>
          <cell r="D285">
            <v>2.9283770897180199</v>
          </cell>
          <cell r="E285">
            <v>1.55010134270575</v>
          </cell>
          <cell r="F285">
            <v>2.40264709925363E-7</v>
          </cell>
          <cell r="G285">
            <v>5.38002812692584E-6</v>
          </cell>
        </row>
        <row r="286">
          <cell r="A286" t="str">
            <v>YNL217W</v>
          </cell>
          <cell r="B286">
            <v>8.3779294685179995</v>
          </cell>
          <cell r="C286">
            <v>9.4414875379011196</v>
          </cell>
          <cell r="D286">
            <v>0.47845061701055702</v>
          </cell>
          <cell r="E286">
            <v>-1.0635580693831299</v>
          </cell>
          <cell r="F286">
            <v>2.40149874133423E-7</v>
          </cell>
          <cell r="G286">
            <v>5.38002812692584E-6</v>
          </cell>
        </row>
        <row r="287">
          <cell r="A287" t="str">
            <v>YGL236C</v>
          </cell>
          <cell r="B287">
            <v>8.6329663553571905</v>
          </cell>
          <cell r="C287">
            <v>7.8333101853657796</v>
          </cell>
          <cell r="D287">
            <v>1.7406862284548801</v>
          </cell>
          <cell r="E287">
            <v>0.79965616999141298</v>
          </cell>
          <cell r="F287">
            <v>2.5076518910500501E-7</v>
          </cell>
          <cell r="G287">
            <v>5.5863433373309004E-6</v>
          </cell>
        </row>
        <row r="288">
          <cell r="A288" t="str">
            <v>YPR150W</v>
          </cell>
          <cell r="B288">
            <v>4.6498647567419704</v>
          </cell>
          <cell r="C288">
            <v>5.5719244168269499</v>
          </cell>
          <cell r="D288">
            <v>0.52775503399785695</v>
          </cell>
          <cell r="E288">
            <v>-0.92205966008497997</v>
          </cell>
          <cell r="F288">
            <v>2.51273274610868E-7</v>
          </cell>
          <cell r="G288">
            <v>5.5863433373309004E-6</v>
          </cell>
        </row>
        <row r="289">
          <cell r="A289" t="str">
            <v>YKL006C-A</v>
          </cell>
          <cell r="B289">
            <v>10.249893910323401</v>
          </cell>
          <cell r="C289">
            <v>9.1356298677473706</v>
          </cell>
          <cell r="D289">
            <v>2.1648454636078802</v>
          </cell>
          <cell r="E289">
            <v>1.1142640425760599</v>
          </cell>
          <cell r="F289">
            <v>2.5886779713409102E-7</v>
          </cell>
          <cell r="G289">
            <v>5.7347047585754903E-6</v>
          </cell>
        </row>
        <row r="290">
          <cell r="A290" t="str">
            <v>Q0055</v>
          </cell>
          <cell r="B290">
            <v>9.1215110362257601</v>
          </cell>
          <cell r="C290">
            <v>8.1897575513183192</v>
          </cell>
          <cell r="D290">
            <v>1.9075931204410199</v>
          </cell>
          <cell r="E290">
            <v>0.93175348490743704</v>
          </cell>
          <cell r="F290">
            <v>2.72401849032639E-7</v>
          </cell>
          <cell r="G290">
            <v>6.0131259227949496E-6</v>
          </cell>
        </row>
        <row r="291">
          <cell r="A291" t="str">
            <v>YOR048C</v>
          </cell>
          <cell r="B291">
            <v>8.0757804194505294</v>
          </cell>
          <cell r="C291">
            <v>8.9533958132752591</v>
          </cell>
          <cell r="D291">
            <v>0.54426629673363802</v>
          </cell>
          <cell r="E291">
            <v>-0.87761539382472098</v>
          </cell>
          <cell r="F291">
            <v>2.7430214799036301E-7</v>
          </cell>
          <cell r="G291">
            <v>6.0336779902473797E-6</v>
          </cell>
        </row>
        <row r="292">
          <cell r="A292" t="str">
            <v>YOR032C</v>
          </cell>
          <cell r="B292">
            <v>7.0129514231968901</v>
          </cell>
          <cell r="C292">
            <v>5.5069616522165497</v>
          </cell>
          <cell r="D292">
            <v>2.8401945794220298</v>
          </cell>
          <cell r="E292">
            <v>1.50598977098034</v>
          </cell>
          <cell r="F292">
            <v>2.89538609121751E-7</v>
          </cell>
          <cell r="G292">
            <v>6.3464008513482404E-6</v>
          </cell>
        </row>
        <row r="293">
          <cell r="A293" t="str">
            <v>YNL202W</v>
          </cell>
          <cell r="B293">
            <v>5.0015367414060101</v>
          </cell>
          <cell r="C293">
            <v>5.8195569556963003</v>
          </cell>
          <cell r="D293">
            <v>0.56721979482443996</v>
          </cell>
          <cell r="E293">
            <v>-0.81802021429028704</v>
          </cell>
          <cell r="F293">
            <v>2.9977577137269398E-7</v>
          </cell>
          <cell r="G293">
            <v>6.5477339536667299E-6</v>
          </cell>
        </row>
        <row r="294">
          <cell r="A294" t="str">
            <v>YDR405W</v>
          </cell>
          <cell r="B294">
            <v>8.1411706266277708</v>
          </cell>
          <cell r="C294">
            <v>7.3278775674280796</v>
          </cell>
          <cell r="D294">
            <v>1.7572178494361299</v>
          </cell>
          <cell r="E294">
            <v>0.81329305919969697</v>
          </cell>
          <cell r="F294">
            <v>3.0952429789199399E-7</v>
          </cell>
          <cell r="G294">
            <v>6.7370236167051102E-6</v>
          </cell>
        </row>
        <row r="295">
          <cell r="A295" t="str">
            <v>YMR193W</v>
          </cell>
          <cell r="B295">
            <v>7.2515029149756796</v>
          </cell>
          <cell r="C295">
            <v>6.4747551835305996</v>
          </cell>
          <cell r="D295">
            <v>1.7132643032535899</v>
          </cell>
          <cell r="E295">
            <v>0.77674773144508003</v>
          </cell>
          <cell r="F295">
            <v>3.2048027063377397E-7</v>
          </cell>
          <cell r="G295">
            <v>6.9511835703667102E-6</v>
          </cell>
        </row>
        <row r="296">
          <cell r="A296" t="str">
            <v>YIL053W</v>
          </cell>
          <cell r="B296">
            <v>13.2858555002333</v>
          </cell>
          <cell r="C296">
            <v>14.1325594075302</v>
          </cell>
          <cell r="D296">
            <v>0.55605368918453701</v>
          </cell>
          <cell r="E296">
            <v>-0.84670390729691603</v>
          </cell>
          <cell r="F296">
            <v>3.34756108456496E-7</v>
          </cell>
          <cell r="G296">
            <v>7.2356138025753104E-6</v>
          </cell>
        </row>
        <row r="297">
          <cell r="A297" t="str">
            <v>YKR083C</v>
          </cell>
          <cell r="B297">
            <v>6.80560315513224</v>
          </cell>
          <cell r="C297">
            <v>7.6165806197427299</v>
          </cell>
          <cell r="D297">
            <v>0.569995539802295</v>
          </cell>
          <cell r="E297">
            <v>-0.81097746461048503</v>
          </cell>
          <cell r="F297">
            <v>3.4103010711940199E-7</v>
          </cell>
          <cell r="G297">
            <v>7.3457177052535601E-6</v>
          </cell>
        </row>
        <row r="298">
          <cell r="A298" t="str">
            <v>YIR019C</v>
          </cell>
          <cell r="B298">
            <v>8.8474276011249202</v>
          </cell>
          <cell r="C298">
            <v>5.2282622864182597</v>
          </cell>
          <cell r="D298">
            <v>12.287890114608301</v>
          </cell>
          <cell r="E298">
            <v>3.61916531470666</v>
          </cell>
          <cell r="F298">
            <v>3.5088591592649898E-7</v>
          </cell>
          <cell r="G298">
            <v>7.5254043275506096E-6</v>
          </cell>
        </row>
        <row r="299">
          <cell r="A299" t="str">
            <v>YNL052W</v>
          </cell>
          <cell r="B299">
            <v>10.492569308976501</v>
          </cell>
          <cell r="C299">
            <v>9.0992245593692704</v>
          </cell>
          <cell r="D299">
            <v>2.62686989851123</v>
          </cell>
          <cell r="E299">
            <v>1.3933447496072</v>
          </cell>
          <cell r="F299">
            <v>3.5178998543248698E-7</v>
          </cell>
          <cell r="G299">
            <v>7.5254043275506096E-6</v>
          </cell>
        </row>
        <row r="300">
          <cell r="A300" t="str">
            <v>YLR239C</v>
          </cell>
          <cell r="B300">
            <v>8.0238325226790792</v>
          </cell>
          <cell r="C300">
            <v>7.3469848061213803</v>
          </cell>
          <cell r="D300">
            <v>1.5986429073045401</v>
          </cell>
          <cell r="E300">
            <v>0.67684771655769205</v>
          </cell>
          <cell r="F300">
            <v>3.5415679222547498E-7</v>
          </cell>
          <cell r="G300">
            <v>7.5460746405816499E-6</v>
          </cell>
        </row>
        <row r="301">
          <cell r="A301" t="str">
            <v>YMR098C</v>
          </cell>
          <cell r="B301">
            <v>7.6586629028839299</v>
          </cell>
          <cell r="C301">
            <v>7.0253696815884998</v>
          </cell>
          <cell r="D301">
            <v>1.55110163510857</v>
          </cell>
          <cell r="E301">
            <v>0.63329322129542898</v>
          </cell>
          <cell r="F301">
            <v>3.5518070195830098E-7</v>
          </cell>
          <cell r="G301">
            <v>7.5460746405816499E-6</v>
          </cell>
        </row>
        <row r="302">
          <cell r="A302" t="str">
            <v>YIL050W</v>
          </cell>
          <cell r="B302">
            <v>6.9689281515887904</v>
          </cell>
          <cell r="C302">
            <v>8.4307719284776699</v>
          </cell>
          <cell r="D302">
            <v>0.36302887865086703</v>
          </cell>
          <cell r="E302">
            <v>-1.4618437768888799</v>
          </cell>
          <cell r="F302">
            <v>3.62740145980571E-7</v>
          </cell>
          <cell r="G302">
            <v>7.6804673766294393E-6</v>
          </cell>
        </row>
        <row r="303">
          <cell r="A303" t="str">
            <v>YDL139C</v>
          </cell>
          <cell r="B303">
            <v>7.7574372475849698</v>
          </cell>
          <cell r="C303">
            <v>7.20436530977305</v>
          </cell>
          <cell r="D303">
            <v>1.46720650238232</v>
          </cell>
          <cell r="E303">
            <v>0.55307193781192499</v>
          </cell>
          <cell r="F303">
            <v>3.6605271395734101E-7</v>
          </cell>
          <cell r="G303">
            <v>7.7243326928286399E-6</v>
          </cell>
        </row>
        <row r="304">
          <cell r="A304" t="str">
            <v>YOR281C</v>
          </cell>
          <cell r="B304">
            <v>7.7322618275855204</v>
          </cell>
          <cell r="C304">
            <v>8.5384172759692092</v>
          </cell>
          <cell r="D304">
            <v>0.57190386143646899</v>
          </cell>
          <cell r="E304">
            <v>-0.80615544838369002</v>
          </cell>
          <cell r="F304">
            <v>3.9061583557539299E-7</v>
          </cell>
          <cell r="G304">
            <v>8.2148093799216895E-6</v>
          </cell>
        </row>
        <row r="305">
          <cell r="A305" t="str">
            <v>YBL024W</v>
          </cell>
          <cell r="B305">
            <v>10.0274108147759</v>
          </cell>
          <cell r="C305">
            <v>10.8272142381268</v>
          </cell>
          <cell r="D305">
            <v>0.57442744166788196</v>
          </cell>
          <cell r="E305">
            <v>-0.79980342335087296</v>
          </cell>
          <cell r="F305">
            <v>4.2003321648844399E-7</v>
          </cell>
          <cell r="G305">
            <v>8.8037265072072908E-6</v>
          </cell>
        </row>
        <row r="306">
          <cell r="A306" t="str">
            <v>YGR175C</v>
          </cell>
          <cell r="B306">
            <v>11.2956956950337</v>
          </cell>
          <cell r="C306">
            <v>10.278060989638</v>
          </cell>
          <cell r="D306">
            <v>2.0245969159342501</v>
          </cell>
          <cell r="E306">
            <v>1.01763470539576</v>
          </cell>
          <cell r="F306">
            <v>4.64295453214148E-7</v>
          </cell>
          <cell r="G306">
            <v>9.6987892491881697E-6</v>
          </cell>
        </row>
        <row r="307">
          <cell r="A307" t="str">
            <v>YGR250C</v>
          </cell>
          <cell r="B307">
            <v>6.9051537442918596</v>
          </cell>
          <cell r="C307">
            <v>7.83021995894073</v>
          </cell>
          <cell r="D307">
            <v>0.526656345741226</v>
          </cell>
          <cell r="E307">
            <v>-0.92506621464887095</v>
          </cell>
          <cell r="F307">
            <v>4.8710171462243299E-7</v>
          </cell>
          <cell r="G307">
            <v>1.0141164459948599E-5</v>
          </cell>
        </row>
        <row r="308">
          <cell r="A308" t="str">
            <v>YLR041W</v>
          </cell>
          <cell r="B308">
            <v>4.6504586277394004</v>
          </cell>
          <cell r="C308">
            <v>5.2252131988721002</v>
          </cell>
          <cell r="D308">
            <v>0.67140045919856794</v>
          </cell>
          <cell r="E308">
            <v>-0.57475457113270001</v>
          </cell>
          <cell r="F308">
            <v>5.1477088936011997E-7</v>
          </cell>
          <cell r="G308">
            <v>1.0681495954222501E-5</v>
          </cell>
        </row>
        <row r="309">
          <cell r="A309" t="str">
            <v>YEL050C</v>
          </cell>
          <cell r="B309">
            <v>9.1031951682389192</v>
          </cell>
          <cell r="C309">
            <v>8.1931803632608897</v>
          </cell>
          <cell r="D309">
            <v>1.87906478134596</v>
          </cell>
          <cell r="E309">
            <v>0.910014804978037</v>
          </cell>
          <cell r="F309">
            <v>5.2843996491125796E-7</v>
          </cell>
          <cell r="G309">
            <v>1.0928700271005301E-5</v>
          </cell>
        </row>
        <row r="310">
          <cell r="A310" t="str">
            <v>YBL046W</v>
          </cell>
          <cell r="B310">
            <v>9.3433113128094192</v>
          </cell>
          <cell r="C310">
            <v>8.6695740522798594</v>
          </cell>
          <cell r="D310">
            <v>1.5951999399388099</v>
          </cell>
          <cell r="E310">
            <v>0.67373726052955096</v>
          </cell>
          <cell r="F310">
            <v>5.5235292184221704E-7</v>
          </cell>
          <cell r="G310">
            <v>1.13854203260523E-5</v>
          </cell>
        </row>
        <row r="311">
          <cell r="A311" t="str">
            <v>YOL114C</v>
          </cell>
          <cell r="B311">
            <v>5.37232588953374</v>
          </cell>
          <cell r="C311">
            <v>6.2518975570206896</v>
          </cell>
          <cell r="D311">
            <v>0.54352877963147295</v>
          </cell>
          <cell r="E311">
            <v>-0.87957166748694804</v>
          </cell>
          <cell r="F311">
            <v>5.68365689143117E-7</v>
          </cell>
          <cell r="G311">
            <v>1.16768198512076E-5</v>
          </cell>
        </row>
        <row r="312">
          <cell r="A312" t="str">
            <v>YBR192W</v>
          </cell>
          <cell r="B312">
            <v>8.4351846909991401</v>
          </cell>
          <cell r="C312">
            <v>7.8457910927696997</v>
          </cell>
          <cell r="D312">
            <v>1.50461418650218</v>
          </cell>
          <cell r="E312">
            <v>0.58939359822943205</v>
          </cell>
          <cell r="F312">
            <v>5.9991085565256504E-7</v>
          </cell>
          <cell r="G312">
            <v>1.22843588040698E-5</v>
          </cell>
        </row>
        <row r="313">
          <cell r="A313" t="str">
            <v>YLR165C</v>
          </cell>
          <cell r="B313">
            <v>6.1201596034768704</v>
          </cell>
          <cell r="C313">
            <v>6.6371378982217202</v>
          </cell>
          <cell r="D313">
            <v>0.69883399975953098</v>
          </cell>
          <cell r="E313">
            <v>-0.51697829474485002</v>
          </cell>
          <cell r="F313">
            <v>6.0396279372668501E-7</v>
          </cell>
          <cell r="G313">
            <v>1.23267816096676E-5</v>
          </cell>
        </row>
        <row r="314">
          <cell r="A314" t="str">
            <v>YDR216W</v>
          </cell>
          <cell r="B314">
            <v>5.1574654182091297</v>
          </cell>
          <cell r="C314">
            <v>6.1296067714797902</v>
          </cell>
          <cell r="D314">
            <v>0.50974889455851202</v>
          </cell>
          <cell r="E314">
            <v>-0.97214135327066198</v>
          </cell>
          <cell r="F314">
            <v>6.0622178067973E-7</v>
          </cell>
          <cell r="G314">
            <v>1.23324528912788E-5</v>
          </cell>
        </row>
        <row r="315">
          <cell r="A315" t="str">
            <v>YLR153C</v>
          </cell>
          <cell r="B315">
            <v>10.371066060482599</v>
          </cell>
          <cell r="C315">
            <v>9.7227919342116795</v>
          </cell>
          <cell r="D315">
            <v>1.56729214655645</v>
          </cell>
          <cell r="E315">
            <v>0.64827412627094605</v>
          </cell>
          <cell r="F315">
            <v>6.1407112750167501E-7</v>
          </cell>
          <cell r="G315">
            <v>1.24514422433157E-5</v>
          </cell>
        </row>
        <row r="316">
          <cell r="A316" t="str">
            <v>YFR053C</v>
          </cell>
          <cell r="B316">
            <v>5.5993413735128401</v>
          </cell>
          <cell r="C316">
            <v>8.9426375322643299</v>
          </cell>
          <cell r="D316">
            <v>9.8529793326867704E-2</v>
          </cell>
          <cell r="E316">
            <v>-3.3432961587514902</v>
          </cell>
          <cell r="F316">
            <v>6.36964470186853E-7</v>
          </cell>
          <cell r="G316">
            <v>1.2873713723744001E-5</v>
          </cell>
        </row>
        <row r="317">
          <cell r="A317" t="str">
            <v>YHR178W</v>
          </cell>
          <cell r="B317">
            <v>6.0773760166448696</v>
          </cell>
          <cell r="C317">
            <v>5.3791322267460098</v>
          </cell>
          <cell r="D317">
            <v>1.62252846655107</v>
          </cell>
          <cell r="E317">
            <v>0.69824378989886005</v>
          </cell>
          <cell r="F317">
            <v>6.4113765218628E-7</v>
          </cell>
          <cell r="G317">
            <v>1.2916122604723599E-5</v>
          </cell>
        </row>
        <row r="318">
          <cell r="A318" t="str">
            <v>YHR145C</v>
          </cell>
          <cell r="B318">
            <v>5.4421147303931203</v>
          </cell>
          <cell r="C318">
            <v>4.6834632930734097</v>
          </cell>
          <cell r="D318">
            <v>1.69190836988941</v>
          </cell>
          <cell r="E318">
            <v>0.75865143731970897</v>
          </cell>
          <cell r="F318">
            <v>6.4818586045403502E-7</v>
          </cell>
          <cell r="G318">
            <v>1.30159902623431E-5</v>
          </cell>
        </row>
        <row r="319">
          <cell r="A319" t="str">
            <v>YOR354C</v>
          </cell>
          <cell r="B319">
            <v>8.7438926151534702</v>
          </cell>
          <cell r="C319">
            <v>8.2216477165712103</v>
          </cell>
          <cell r="D319">
            <v>1.43618828398781</v>
          </cell>
          <cell r="E319">
            <v>0.52224489858225798</v>
          </cell>
          <cell r="F319">
            <v>6.6943200517036199E-7</v>
          </cell>
          <cell r="G319">
            <v>1.33994026758376E-5</v>
          </cell>
        </row>
        <row r="320">
          <cell r="A320" t="str">
            <v>YBL113C</v>
          </cell>
          <cell r="B320">
            <v>10.2607533286318</v>
          </cell>
          <cell r="C320">
            <v>11.310010374287399</v>
          </cell>
          <cell r="D320">
            <v>0.48321694587117497</v>
          </cell>
          <cell r="E320">
            <v>-1.0492570456556101</v>
          </cell>
          <cell r="F320">
            <v>6.7797136642594196E-7</v>
          </cell>
          <cell r="G320">
            <v>1.35203079743142E-5</v>
          </cell>
        </row>
        <row r="321">
          <cell r="A321" t="str">
            <v>YIR008C</v>
          </cell>
          <cell r="B321">
            <v>8.7632284405269196</v>
          </cell>
          <cell r="C321">
            <v>8.2449291134663696</v>
          </cell>
          <cell r="D321">
            <v>1.43226587361673</v>
          </cell>
          <cell r="E321">
            <v>0.51829932706054804</v>
          </cell>
          <cell r="F321">
            <v>6.7981628850768703E-7</v>
          </cell>
          <cell r="G321">
            <v>1.35203079743142E-5</v>
          </cell>
        </row>
        <row r="322">
          <cell r="A322" t="str">
            <v>YHR212C</v>
          </cell>
          <cell r="B322">
            <v>4.5177128060019998</v>
          </cell>
          <cell r="C322">
            <v>5.2357367051704697</v>
          </cell>
          <cell r="D322">
            <v>0.60792957076496301</v>
          </cell>
          <cell r="E322">
            <v>-0.71802389916847298</v>
          </cell>
          <cell r="F322">
            <v>6.9108861138724697E-7</v>
          </cell>
          <cell r="G322">
            <v>1.36276012163365E-5</v>
          </cell>
        </row>
        <row r="323">
          <cell r="A323" t="str">
            <v>YIR022W</v>
          </cell>
          <cell r="B323">
            <v>9.3856820180790592</v>
          </cell>
          <cell r="C323">
            <v>9.9551613018068394</v>
          </cell>
          <cell r="D323">
            <v>0.673859962854092</v>
          </cell>
          <cell r="E323">
            <v>-0.569479283727786</v>
          </cell>
          <cell r="F323">
            <v>6.9177863202607896E-7</v>
          </cell>
          <cell r="G323">
            <v>1.36276012163365E-5</v>
          </cell>
        </row>
        <row r="324">
          <cell r="A324" t="str">
            <v>YNL336W</v>
          </cell>
          <cell r="B324">
            <v>6.7140932883995301</v>
          </cell>
          <cell r="C324">
            <v>7.6802861068263804</v>
          </cell>
          <cell r="D324">
            <v>0.51185503542414101</v>
          </cell>
          <cell r="E324">
            <v>-0.96619281842684401</v>
          </cell>
          <cell r="F324">
            <v>6.8850068576415596E-7</v>
          </cell>
          <cell r="G324">
            <v>1.36276012163365E-5</v>
          </cell>
        </row>
        <row r="325">
          <cell r="A325" t="str">
            <v>YBL038W</v>
          </cell>
          <cell r="B325">
            <v>9.58532904095809</v>
          </cell>
          <cell r="C325">
            <v>8.9236791463089506</v>
          </cell>
          <cell r="D325">
            <v>1.5818906712016501</v>
          </cell>
          <cell r="E325">
            <v>0.66164989464914603</v>
          </cell>
          <cell r="F325">
            <v>7.1375825008816905E-7</v>
          </cell>
          <cell r="G325">
            <v>1.39947933138075E-5</v>
          </cell>
        </row>
        <row r="326">
          <cell r="A326" t="str">
            <v>YOR093C</v>
          </cell>
          <cell r="B326">
            <v>7.68799702814617</v>
          </cell>
          <cell r="C326">
            <v>7.0750750461071199</v>
          </cell>
          <cell r="D326">
            <v>1.52935357137163</v>
          </cell>
          <cell r="E326">
            <v>0.61292198203905401</v>
          </cell>
          <cell r="F326">
            <v>7.1491474277763399E-7</v>
          </cell>
          <cell r="G326">
            <v>1.39947933138075E-5</v>
          </cell>
        </row>
        <row r="327">
          <cell r="A327" t="str">
            <v>YDL070W</v>
          </cell>
          <cell r="B327">
            <v>8.56319170622562</v>
          </cell>
          <cell r="C327">
            <v>9.3823679652443399</v>
          </cell>
          <cell r="D327">
            <v>0.56676545847237403</v>
          </cell>
          <cell r="E327">
            <v>-0.81917625901871605</v>
          </cell>
          <cell r="F327">
            <v>7.3638167303602395E-7</v>
          </cell>
          <cell r="G327">
            <v>1.43698304534459E-5</v>
          </cell>
        </row>
        <row r="328">
          <cell r="A328" t="str">
            <v>YAR003W</v>
          </cell>
          <cell r="B328">
            <v>6.9578029148496796</v>
          </cell>
          <cell r="C328">
            <v>6.2411592986194</v>
          </cell>
          <cell r="D328">
            <v>1.6433543725220701</v>
          </cell>
          <cell r="E328">
            <v>0.71664361623028305</v>
          </cell>
          <cell r="F328">
            <v>7.4125522822190898E-7</v>
          </cell>
          <cell r="G328">
            <v>1.44197306115043E-5</v>
          </cell>
        </row>
        <row r="329">
          <cell r="A329" t="str">
            <v>YBR086C</v>
          </cell>
          <cell r="B329">
            <v>8.7441137489793697</v>
          </cell>
          <cell r="C329">
            <v>9.3938260856606792</v>
          </cell>
          <cell r="D329">
            <v>0.637407395574077</v>
          </cell>
          <cell r="E329">
            <v>-0.64971233668131101</v>
          </cell>
          <cell r="F329">
            <v>7.7839576096638604E-7</v>
          </cell>
          <cell r="G329">
            <v>1.50950579813575E-5</v>
          </cell>
        </row>
        <row r="330">
          <cell r="A330" t="str">
            <v>YPR077C</v>
          </cell>
          <cell r="B330">
            <v>7.2263234369371103</v>
          </cell>
          <cell r="C330">
            <v>5.5383031081954002</v>
          </cell>
          <cell r="D330">
            <v>3.2221425664738002</v>
          </cell>
          <cell r="E330">
            <v>1.6880203287416999</v>
          </cell>
          <cell r="F330">
            <v>8.0037103820040595E-7</v>
          </cell>
          <cell r="G330">
            <v>1.5473011530427101E-5</v>
          </cell>
        </row>
        <row r="331">
          <cell r="A331" t="str">
            <v>YGR223C</v>
          </cell>
          <cell r="B331">
            <v>6.6576157869307799</v>
          </cell>
          <cell r="C331">
            <v>7.55716458980796</v>
          </cell>
          <cell r="D331">
            <v>0.536054353917361</v>
          </cell>
          <cell r="E331">
            <v>-0.89954880287717998</v>
          </cell>
          <cell r="F331">
            <v>8.1937131099090896E-7</v>
          </cell>
          <cell r="G331">
            <v>1.5791289197889799E-5</v>
          </cell>
        </row>
        <row r="332">
          <cell r="A332" t="str">
            <v>YBR114W</v>
          </cell>
          <cell r="B332">
            <v>8.1743690173439596</v>
          </cell>
          <cell r="C332">
            <v>9.1131577151083203</v>
          </cell>
          <cell r="D332">
            <v>0.52167069691149004</v>
          </cell>
          <cell r="E332">
            <v>-0.93878869776436202</v>
          </cell>
          <cell r="F332">
            <v>8.3249985276430998E-7</v>
          </cell>
          <cell r="G332">
            <v>1.5994788837832799E-5</v>
          </cell>
        </row>
        <row r="333">
          <cell r="A333" t="str">
            <v>YDL234C</v>
          </cell>
          <cell r="B333">
            <v>6.8551437904054904</v>
          </cell>
          <cell r="C333">
            <v>7.8046102732535996</v>
          </cell>
          <cell r="D333">
            <v>0.51782392086325801</v>
          </cell>
          <cell r="E333">
            <v>-0.94946648284810697</v>
          </cell>
          <cell r="F333">
            <v>8.5482466710801202E-7</v>
          </cell>
          <cell r="G333">
            <v>1.63731801622996E-5</v>
          </cell>
        </row>
        <row r="334">
          <cell r="A334" t="str">
            <v>Q0297</v>
          </cell>
          <cell r="B334">
            <v>8.2088587009777605</v>
          </cell>
          <cell r="C334">
            <v>6.7447804616541598</v>
          </cell>
          <cell r="D334">
            <v>2.7588714569664998</v>
          </cell>
          <cell r="E334">
            <v>1.4640782393236</v>
          </cell>
          <cell r="F334">
            <v>8.6022170706346395E-7</v>
          </cell>
          <cell r="G334">
            <v>1.64260126578836E-5</v>
          </cell>
        </row>
        <row r="335">
          <cell r="A335" t="str">
            <v>YHL042W</v>
          </cell>
          <cell r="B335">
            <v>5.4467614822989301</v>
          </cell>
          <cell r="C335">
            <v>4.7257291998663504</v>
          </cell>
          <cell r="D335">
            <v>1.64836105400723</v>
          </cell>
          <cell r="E335">
            <v>0.72103228243258</v>
          </cell>
          <cell r="F335">
            <v>9.0253531461024597E-7</v>
          </cell>
          <cell r="G335">
            <v>1.7045640760467899E-5</v>
          </cell>
        </row>
        <row r="336">
          <cell r="A336" t="str">
            <v>YKL167C</v>
          </cell>
          <cell r="B336">
            <v>7.8440171684886897</v>
          </cell>
          <cell r="C336">
            <v>7.1466531013370798</v>
          </cell>
          <cell r="D336">
            <v>1.6215393870453101</v>
          </cell>
          <cell r="E336">
            <v>0.69736406715161403</v>
          </cell>
          <cell r="F336">
            <v>8.9968954204605902E-7</v>
          </cell>
          <cell r="G336">
            <v>1.7045640760467899E-5</v>
          </cell>
        </row>
        <row r="337">
          <cell r="A337" t="str">
            <v>YNR055C</v>
          </cell>
          <cell r="B337">
            <v>8.1602581724915009</v>
          </cell>
          <cell r="C337">
            <v>7.4026248991740502</v>
          </cell>
          <cell r="D337">
            <v>1.69071474793494</v>
          </cell>
          <cell r="E337">
            <v>0.757633273317455</v>
          </cell>
          <cell r="F337">
            <v>8.9549793704980996E-7</v>
          </cell>
          <cell r="G337">
            <v>1.7045640760467899E-5</v>
          </cell>
        </row>
        <row r="338">
          <cell r="A338" t="str">
            <v>YOR137C</v>
          </cell>
          <cell r="B338">
            <v>6.2267004380068798</v>
          </cell>
          <cell r="C338">
            <v>7.2681484676941803</v>
          </cell>
          <cell r="D338">
            <v>0.48583959282512701</v>
          </cell>
          <cell r="E338">
            <v>-1.0414480296873001</v>
          </cell>
          <cell r="F338">
            <v>9.0362432947058702E-7</v>
          </cell>
          <cell r="G338">
            <v>1.7045640760467899E-5</v>
          </cell>
        </row>
        <row r="339">
          <cell r="A339" t="str">
            <v>YJL183W</v>
          </cell>
          <cell r="B339">
            <v>9.81126484983489</v>
          </cell>
          <cell r="C339">
            <v>9.1996142906737806</v>
          </cell>
          <cell r="D339">
            <v>1.52800637150758</v>
          </cell>
          <cell r="E339">
            <v>0.611650559161111</v>
          </cell>
          <cell r="F339">
            <v>9.32887895789888E-7</v>
          </cell>
          <cell r="G339">
            <v>1.75444929042056E-5</v>
          </cell>
        </row>
        <row r="340">
          <cell r="A340" t="str">
            <v>YGR238C</v>
          </cell>
          <cell r="B340">
            <v>6.9289440671371096</v>
          </cell>
          <cell r="C340">
            <v>5.77946426293519</v>
          </cell>
          <cell r="D340">
            <v>2.2183389284522002</v>
          </cell>
          <cell r="E340">
            <v>1.1494798042019101</v>
          </cell>
          <cell r="F340">
            <v>9.5675248395467791E-7</v>
          </cell>
          <cell r="G340">
            <v>1.79391090741502E-5</v>
          </cell>
        </row>
        <row r="341">
          <cell r="A341" t="str">
            <v>YHR139C</v>
          </cell>
          <cell r="B341">
            <v>4.8041300976744301</v>
          </cell>
          <cell r="C341">
            <v>5.5570270085370899</v>
          </cell>
          <cell r="D341">
            <v>0.59341080004276603</v>
          </cell>
          <cell r="E341">
            <v>-0.75289691086265997</v>
          </cell>
          <cell r="F341">
            <v>9.6184734205124194E-7</v>
          </cell>
          <cell r="G341">
            <v>1.7980479592399401E-5</v>
          </cell>
        </row>
        <row r="342">
          <cell r="A342" t="str">
            <v>YEL057C</v>
          </cell>
          <cell r="B342">
            <v>5.5627372495298397</v>
          </cell>
          <cell r="C342">
            <v>4.8796851191076103</v>
          </cell>
          <cell r="D342">
            <v>1.6055327907942401</v>
          </cell>
          <cell r="E342">
            <v>0.68305213042222601</v>
          </cell>
          <cell r="F342">
            <v>1.0373927518654501E-6</v>
          </cell>
          <cell r="G342">
            <v>1.9266747763249901E-5</v>
          </cell>
        </row>
        <row r="343">
          <cell r="A343" t="str">
            <v>YKL094W</v>
          </cell>
          <cell r="B343">
            <v>8.06966077293621</v>
          </cell>
          <cell r="C343">
            <v>8.6500544847422205</v>
          </cell>
          <cell r="D343">
            <v>0.66878124193360899</v>
          </cell>
          <cell r="E343">
            <v>-0.58039371180600297</v>
          </cell>
          <cell r="F343">
            <v>1.0383878186254899E-6</v>
          </cell>
          <cell r="G343">
            <v>1.9266747763249901E-5</v>
          </cell>
        </row>
        <row r="344">
          <cell r="A344" t="str">
            <v>YOL091W</v>
          </cell>
          <cell r="B344">
            <v>5.6212982942234202</v>
          </cell>
          <cell r="C344">
            <v>4.8737932904494601</v>
          </cell>
          <cell r="D344">
            <v>1.6788868521829099</v>
          </cell>
          <cell r="E344">
            <v>0.747505003773965</v>
          </cell>
          <cell r="F344">
            <v>1.03994012023325E-6</v>
          </cell>
          <cell r="G344">
            <v>1.9266747763249901E-5</v>
          </cell>
        </row>
        <row r="345">
          <cell r="A345" t="str">
            <v>YNL335W</v>
          </cell>
          <cell r="B345">
            <v>4.8969880281167999</v>
          </cell>
          <cell r="C345">
            <v>5.50241998172097</v>
          </cell>
          <cell r="D345">
            <v>0.65727455775751698</v>
          </cell>
          <cell r="E345">
            <v>-0.60543195360417401</v>
          </cell>
          <cell r="F345">
            <v>1.0443770957160801E-6</v>
          </cell>
          <cell r="G345">
            <v>1.9291535373390401E-5</v>
          </cell>
        </row>
        <row r="346">
          <cell r="A346" t="str">
            <v>YFL001W</v>
          </cell>
          <cell r="B346">
            <v>10.0087709294036</v>
          </cell>
          <cell r="C346">
            <v>10.646677545283501</v>
          </cell>
          <cell r="D346">
            <v>0.64264476510257096</v>
          </cell>
          <cell r="E346">
            <v>-0.63790661587992903</v>
          </cell>
          <cell r="F346">
            <v>1.0548101136455799E-6</v>
          </cell>
          <cell r="G346">
            <v>1.94266063829696E-5</v>
          </cell>
        </row>
        <row r="347">
          <cell r="A347" t="str">
            <v>YLR318W</v>
          </cell>
          <cell r="B347">
            <v>6.9778965499420504</v>
          </cell>
          <cell r="C347">
            <v>6.3075357346387504</v>
          </cell>
          <cell r="D347">
            <v>1.5914709416163899</v>
          </cell>
          <cell r="E347">
            <v>0.67036081530329605</v>
          </cell>
          <cell r="F347">
            <v>1.0611708322668901E-6</v>
          </cell>
          <cell r="G347">
            <v>1.9486101565962701E-5</v>
          </cell>
        </row>
        <row r="348">
          <cell r="A348" t="str">
            <v>YHR094C</v>
          </cell>
          <cell r="B348">
            <v>11.9034939759109</v>
          </cell>
          <cell r="C348">
            <v>13.468674524544801</v>
          </cell>
          <cell r="D348">
            <v>0.337935414082843</v>
          </cell>
          <cell r="E348">
            <v>-1.5651805486339101</v>
          </cell>
          <cell r="F348">
            <v>1.08675620726575E-6</v>
          </cell>
          <cell r="G348">
            <v>1.98388779772119E-5</v>
          </cell>
        </row>
        <row r="349">
          <cell r="A349" t="str">
            <v>YNL234W</v>
          </cell>
          <cell r="B349">
            <v>6.3157206961058296</v>
          </cell>
          <cell r="C349">
            <v>7.33535438622717</v>
          </cell>
          <cell r="D349">
            <v>0.493241573669079</v>
          </cell>
          <cell r="E349">
            <v>-1.0196336901213401</v>
          </cell>
          <cell r="F349">
            <v>1.0859046130137299E-6</v>
          </cell>
          <cell r="G349">
            <v>1.98388779772119E-5</v>
          </cell>
        </row>
        <row r="350">
          <cell r="A350" t="str">
            <v>YIL059C</v>
          </cell>
          <cell r="B350">
            <v>5.49852052684151</v>
          </cell>
          <cell r="C350">
            <v>7.3023942721155199</v>
          </cell>
          <cell r="D350">
            <v>0.28640453754929002</v>
          </cell>
          <cell r="E350">
            <v>-1.8038737452740199</v>
          </cell>
          <cell r="F350">
            <v>1.09401184348236E-6</v>
          </cell>
          <cell r="G350">
            <v>1.9912934870402702E-5</v>
          </cell>
        </row>
        <row r="351">
          <cell r="A351" t="str">
            <v>YMR320W</v>
          </cell>
          <cell r="B351">
            <v>5.36291241599789</v>
          </cell>
          <cell r="C351">
            <v>6.2289240035817697</v>
          </cell>
          <cell r="D351">
            <v>0.54866156197652105</v>
          </cell>
          <cell r="E351">
            <v>-0.86601158758388397</v>
          </cell>
          <cell r="F351">
            <v>1.12062676346232E-6</v>
          </cell>
          <cell r="G351">
            <v>2.0337905546801602E-5</v>
          </cell>
        </row>
        <row r="352">
          <cell r="A352" t="str">
            <v>YGR109C</v>
          </cell>
          <cell r="B352">
            <v>7.41634272815761</v>
          </cell>
          <cell r="C352">
            <v>5.6033551396353198</v>
          </cell>
          <cell r="D352">
            <v>3.5136916446017401</v>
          </cell>
          <cell r="E352">
            <v>1.8129875885222899</v>
          </cell>
          <cell r="F352">
            <v>1.1579475359409701E-6</v>
          </cell>
          <cell r="G352">
            <v>2.0926762394973402E-5</v>
          </cell>
        </row>
        <row r="353">
          <cell r="A353" t="str">
            <v>YPL112C</v>
          </cell>
          <cell r="B353">
            <v>10.7829138700986</v>
          </cell>
          <cell r="C353">
            <v>10.233958065009601</v>
          </cell>
          <cell r="D353">
            <v>1.4630264022845301</v>
          </cell>
          <cell r="E353">
            <v>0.54895580508902198</v>
          </cell>
          <cell r="F353">
            <v>1.1597964700828599E-6</v>
          </cell>
          <cell r="G353">
            <v>2.0926762394973402E-5</v>
          </cell>
        </row>
        <row r="354">
          <cell r="A354" t="str">
            <v>YOR226C</v>
          </cell>
          <cell r="B354">
            <v>6.8438489089335901</v>
          </cell>
          <cell r="C354">
            <v>7.8612960744686999</v>
          </cell>
          <cell r="D354">
            <v>0.49398968915921798</v>
          </cell>
          <cell r="E354">
            <v>-1.0174471655351101</v>
          </cell>
          <cell r="F354">
            <v>1.16831948257673E-6</v>
          </cell>
          <cell r="G354">
            <v>2.10196207486709E-5</v>
          </cell>
        </row>
        <row r="355">
          <cell r="A355" t="str">
            <v>YDR272W</v>
          </cell>
          <cell r="B355">
            <v>8.3882918113149305</v>
          </cell>
          <cell r="C355">
            <v>9.4095374531142895</v>
          </cell>
          <cell r="D355">
            <v>0.49269077287956597</v>
          </cell>
          <cell r="E355">
            <v>-1.0212456417993601</v>
          </cell>
          <cell r="F355">
            <v>1.28224941451708E-6</v>
          </cell>
          <cell r="G355">
            <v>2.30028893526479E-5</v>
          </cell>
        </row>
        <row r="356">
          <cell r="A356" t="str">
            <v>YJR101W</v>
          </cell>
          <cell r="B356">
            <v>8.2924589637050996</v>
          </cell>
          <cell r="C356">
            <v>7.6935481392849603</v>
          </cell>
          <cell r="D356">
            <v>1.51457269451641</v>
          </cell>
          <cell r="E356">
            <v>0.59891082442013199</v>
          </cell>
          <cell r="F356">
            <v>1.29683296948413E-6</v>
          </cell>
          <cell r="G356">
            <v>2.3197658721375499E-5</v>
          </cell>
        </row>
        <row r="357">
          <cell r="A357" t="str">
            <v>YNR014W</v>
          </cell>
          <cell r="B357">
            <v>6.35982764243772</v>
          </cell>
          <cell r="C357">
            <v>8.0873910626727401</v>
          </cell>
          <cell r="D357">
            <v>0.301961511837882</v>
          </cell>
          <cell r="E357">
            <v>-1.7275634202350201</v>
          </cell>
          <cell r="F357">
            <v>1.3700628269438099E-6</v>
          </cell>
          <cell r="G357">
            <v>2.4437367042192599E-5</v>
          </cell>
        </row>
        <row r="358">
          <cell r="A358" t="str">
            <v>YOR175C</v>
          </cell>
          <cell r="B358">
            <v>7.3456751159887199</v>
          </cell>
          <cell r="C358">
            <v>7.9833678542473203</v>
          </cell>
          <cell r="D358">
            <v>0.64274004339668001</v>
          </cell>
          <cell r="E358">
            <v>-0.63769273825859996</v>
          </cell>
          <cell r="F358">
            <v>1.42891289496929E-6</v>
          </cell>
          <cell r="G358">
            <v>2.54142364890966E-5</v>
          </cell>
        </row>
        <row r="359">
          <cell r="A359" t="str">
            <v>YHR001W-A</v>
          </cell>
          <cell r="B359">
            <v>6.8677406642428798</v>
          </cell>
          <cell r="C359">
            <v>5.8286156051300901</v>
          </cell>
          <cell r="D359">
            <v>2.0549810057742</v>
          </cell>
          <cell r="E359">
            <v>1.0391250591127901</v>
          </cell>
          <cell r="F359">
            <v>1.45584848926427E-6</v>
          </cell>
          <cell r="G359">
            <v>2.58195351728492E-5</v>
          </cell>
        </row>
        <row r="360">
          <cell r="A360" t="str">
            <v>YMR008C</v>
          </cell>
          <cell r="B360">
            <v>10.964216928572201</v>
          </cell>
          <cell r="C360">
            <v>9.5061393661704603</v>
          </cell>
          <cell r="D360">
            <v>2.74742017013173</v>
          </cell>
          <cell r="E360">
            <v>1.4580775624017099</v>
          </cell>
          <cell r="F360">
            <v>1.47430201549565E-6</v>
          </cell>
          <cell r="G360">
            <v>2.6072528541080701E-5</v>
          </cell>
        </row>
        <row r="361">
          <cell r="A361" t="str">
            <v>YLR231C</v>
          </cell>
          <cell r="B361">
            <v>7.2995453642794503</v>
          </cell>
          <cell r="C361">
            <v>8.7684377690939197</v>
          </cell>
          <cell r="D361">
            <v>0.36125954095972901</v>
          </cell>
          <cell r="E361">
            <v>-1.46889240481447</v>
          </cell>
          <cell r="F361">
            <v>1.4913248547350501E-6</v>
          </cell>
          <cell r="G361">
            <v>2.6298858982225801E-5</v>
          </cell>
        </row>
        <row r="362">
          <cell r="A362" t="str">
            <v>Q0075</v>
          </cell>
          <cell r="B362">
            <v>8.1653564332187596</v>
          </cell>
          <cell r="C362">
            <v>6.9199994334096298</v>
          </cell>
          <cell r="D362">
            <v>2.37077212495358</v>
          </cell>
          <cell r="E362">
            <v>1.2453569998091301</v>
          </cell>
          <cell r="F362">
            <v>1.50129453060219E-6</v>
          </cell>
          <cell r="G362">
            <v>2.6399882635589399E-5</v>
          </cell>
        </row>
        <row r="363">
          <cell r="A363" t="str">
            <v>YBR012C</v>
          </cell>
          <cell r="B363">
            <v>6.7106761876932897</v>
          </cell>
          <cell r="C363">
            <v>6.0967068839499001</v>
          </cell>
          <cell r="D363">
            <v>1.53046420575302</v>
          </cell>
          <cell r="E363">
            <v>0.61396930374338798</v>
          </cell>
          <cell r="F363">
            <v>1.5182668279938699E-6</v>
          </cell>
          <cell r="G363">
            <v>2.65906158726511E-5</v>
          </cell>
        </row>
        <row r="364">
          <cell r="A364" t="str">
            <v>YBR105C</v>
          </cell>
          <cell r="B364">
            <v>6.2719726558448201</v>
          </cell>
          <cell r="C364">
            <v>7.3918521374508597</v>
          </cell>
          <cell r="D364">
            <v>0.46013226176882199</v>
          </cell>
          <cell r="E364">
            <v>-1.11987948160604</v>
          </cell>
          <cell r="F364">
            <v>1.5249558018532401E-6</v>
          </cell>
          <cell r="G364">
            <v>2.65906158726511E-5</v>
          </cell>
        </row>
        <row r="365">
          <cell r="A365" t="str">
            <v>YHR195W</v>
          </cell>
          <cell r="B365">
            <v>7.1961517258461898</v>
          </cell>
          <cell r="C365">
            <v>7.8239441134045604</v>
          </cell>
          <cell r="D365">
            <v>0.64716595159025003</v>
          </cell>
          <cell r="E365">
            <v>-0.62779238755836497</v>
          </cell>
          <cell r="F365">
            <v>1.52332422458595E-6</v>
          </cell>
          <cell r="G365">
            <v>2.65906158726511E-5</v>
          </cell>
        </row>
        <row r="366">
          <cell r="A366" t="str">
            <v>YIL014W</v>
          </cell>
          <cell r="B366">
            <v>8.2716587290801709</v>
          </cell>
          <cell r="C366">
            <v>8.8530999710400593</v>
          </cell>
          <cell r="D366">
            <v>0.66829582109263097</v>
          </cell>
          <cell r="E366">
            <v>-0.581441241959883</v>
          </cell>
          <cell r="F366">
            <v>1.5528760094926099E-6</v>
          </cell>
          <cell r="G366">
            <v>2.6926610471007E-5</v>
          </cell>
        </row>
        <row r="367">
          <cell r="A367" t="str">
            <v>YMR134W</v>
          </cell>
          <cell r="B367">
            <v>8.6002080141010904</v>
          </cell>
          <cell r="C367">
            <v>7.8308607094287197</v>
          </cell>
          <cell r="D367">
            <v>1.70449847022766</v>
          </cell>
          <cell r="E367">
            <v>0.769347304672372</v>
          </cell>
          <cell r="F367">
            <v>1.5917625848284399E-6</v>
          </cell>
          <cell r="G367">
            <v>2.75242280293251E-5</v>
          </cell>
        </row>
        <row r="368">
          <cell r="A368" t="str">
            <v>YNR073C</v>
          </cell>
          <cell r="B368">
            <v>5.5861015357130102</v>
          </cell>
          <cell r="C368">
            <v>4.63775124334762</v>
          </cell>
          <cell r="D368">
            <v>1.9296648429540499</v>
          </cell>
          <cell r="E368">
            <v>0.94835029236538404</v>
          </cell>
          <cell r="F368">
            <v>1.61141336106202E-6</v>
          </cell>
          <cell r="G368">
            <v>2.7786837043244099E-5</v>
          </cell>
        </row>
        <row r="369">
          <cell r="A369" t="str">
            <v>YDL024C</v>
          </cell>
          <cell r="B369">
            <v>5.2413567311805904</v>
          </cell>
          <cell r="C369">
            <v>6.0898193487293302</v>
          </cell>
          <cell r="D369">
            <v>0.55537624768557203</v>
          </cell>
          <cell r="E369">
            <v>-0.84846261754874797</v>
          </cell>
          <cell r="F369">
            <v>1.6863000352973701E-6</v>
          </cell>
          <cell r="G369">
            <v>2.89978390047683E-5</v>
          </cell>
        </row>
        <row r="370">
          <cell r="A370" t="str">
            <v>YDL044C</v>
          </cell>
          <cell r="B370">
            <v>7.5466159083207804</v>
          </cell>
          <cell r="C370">
            <v>6.9314037120199101</v>
          </cell>
          <cell r="D370">
            <v>1.5317832802165099</v>
          </cell>
          <cell r="E370">
            <v>0.61521219630087498</v>
          </cell>
          <cell r="F370">
            <v>1.70442638588737E-6</v>
          </cell>
          <cell r="G370">
            <v>2.9068641786709199E-5</v>
          </cell>
        </row>
        <row r="371">
          <cell r="A371" t="str">
            <v>YGR084C</v>
          </cell>
          <cell r="B371">
            <v>9.3585535086698499</v>
          </cell>
          <cell r="C371">
            <v>8.8419322346788896</v>
          </cell>
          <cell r="D371">
            <v>1.4306009195784899</v>
          </cell>
          <cell r="E371">
            <v>0.51662127399095903</v>
          </cell>
          <cell r="F371">
            <v>1.7002692726964999E-6</v>
          </cell>
          <cell r="G371">
            <v>2.9068641786709199E-5</v>
          </cell>
        </row>
        <row r="372">
          <cell r="A372" t="str">
            <v>YGL001C</v>
          </cell>
          <cell r="B372">
            <v>11.6866118663505</v>
          </cell>
          <cell r="C372">
            <v>10.682461234056801</v>
          </cell>
          <cell r="D372">
            <v>2.00576228321109</v>
          </cell>
          <cell r="E372">
            <v>1.0041506322937901</v>
          </cell>
          <cell r="F372">
            <v>1.71768593036239E-6</v>
          </cell>
          <cell r="G372">
            <v>2.9214740209032399E-5</v>
          </cell>
        </row>
        <row r="373">
          <cell r="A373" t="str">
            <v>YJL079C</v>
          </cell>
          <cell r="B373">
            <v>6.7706556668092697</v>
          </cell>
          <cell r="C373">
            <v>8.7364404871317003</v>
          </cell>
          <cell r="D373">
            <v>0.255999904949405</v>
          </cell>
          <cell r="E373">
            <v>-1.96578482032243</v>
          </cell>
          <cell r="F373">
            <v>1.75198461409277E-6</v>
          </cell>
          <cell r="G373">
            <v>2.9716905239039501E-5</v>
          </cell>
        </row>
        <row r="374">
          <cell r="A374" t="str">
            <v>YPR078C</v>
          </cell>
          <cell r="B374">
            <v>5.3204337363590701</v>
          </cell>
          <cell r="C374">
            <v>4.68895587347291</v>
          </cell>
          <cell r="D374">
            <v>1.54915109498666</v>
          </cell>
          <cell r="E374">
            <v>0.63147786288615704</v>
          </cell>
          <cell r="F374">
            <v>1.77645362487111E-6</v>
          </cell>
          <cell r="G374">
            <v>3.00500647141921E-5</v>
          </cell>
        </row>
        <row r="375">
          <cell r="A375" t="str">
            <v>YBR008C</v>
          </cell>
          <cell r="B375">
            <v>9.0144890171937107</v>
          </cell>
          <cell r="C375">
            <v>8.1568873567795404</v>
          </cell>
          <cell r="D375">
            <v>1.81202349334625</v>
          </cell>
          <cell r="E375">
            <v>0.85760166041416996</v>
          </cell>
          <cell r="F375">
            <v>1.8387523761792501E-6</v>
          </cell>
          <cell r="G375">
            <v>3.1019603094080903E-5</v>
          </cell>
        </row>
        <row r="376">
          <cell r="A376" t="str">
            <v>YHL011C</v>
          </cell>
          <cell r="B376">
            <v>10.978979746353099</v>
          </cell>
          <cell r="C376">
            <v>10.299670293042199</v>
          </cell>
          <cell r="D376">
            <v>1.60137307370033</v>
          </cell>
          <cell r="E376">
            <v>0.67930945331093195</v>
          </cell>
          <cell r="F376">
            <v>1.85912304432028E-6</v>
          </cell>
          <cell r="G376">
            <v>3.1278489056469503E-5</v>
          </cell>
        </row>
        <row r="377">
          <cell r="A377" t="str">
            <v>YOR187W</v>
          </cell>
          <cell r="B377">
            <v>10.7072411492525</v>
          </cell>
          <cell r="C377">
            <v>10.0273508337023</v>
          </cell>
          <cell r="D377">
            <v>1.6020179531819001</v>
          </cell>
          <cell r="E377">
            <v>0.67989031555021895</v>
          </cell>
          <cell r="F377">
            <v>1.8979197321118999E-6</v>
          </cell>
          <cell r="G377">
            <v>3.1759543904291803E-5</v>
          </cell>
        </row>
        <row r="378">
          <cell r="A378" t="str">
            <v>YOR036W</v>
          </cell>
          <cell r="B378">
            <v>6.9972726922677202</v>
          </cell>
          <cell r="C378">
            <v>7.93414448509452</v>
          </cell>
          <cell r="D378">
            <v>0.52236430002561296</v>
          </cell>
          <cell r="E378">
            <v>-0.936871792826802</v>
          </cell>
          <cell r="F378">
            <v>1.9843532233380702E-6</v>
          </cell>
          <cell r="G378">
            <v>3.3116886904234603E-5</v>
          </cell>
        </row>
        <row r="379">
          <cell r="A379" t="str">
            <v>YOR150W</v>
          </cell>
          <cell r="B379">
            <v>9.0287620773771504</v>
          </cell>
          <cell r="C379">
            <v>8.3416688114926494</v>
          </cell>
          <cell r="D379">
            <v>1.6100363558739099</v>
          </cell>
          <cell r="E379">
            <v>0.68709326588449604</v>
          </cell>
          <cell r="F379">
            <v>2.0351901740477199E-6</v>
          </cell>
          <cell r="G379">
            <v>3.3874488859484097E-5</v>
          </cell>
        </row>
        <row r="380">
          <cell r="A380" t="str">
            <v>YLL012W</v>
          </cell>
          <cell r="B380">
            <v>8.4560693947948202</v>
          </cell>
          <cell r="C380">
            <v>7.1708581311082504</v>
          </cell>
          <cell r="D380">
            <v>2.4371773937490802</v>
          </cell>
          <cell r="E380">
            <v>1.28521126368657</v>
          </cell>
          <cell r="F380">
            <v>2.1007728745625802E-6</v>
          </cell>
          <cell r="G380">
            <v>3.4872829717738798E-5</v>
          </cell>
        </row>
        <row r="381">
          <cell r="A381" t="str">
            <v>YJL042W</v>
          </cell>
          <cell r="B381">
            <v>8.1006709424988603</v>
          </cell>
          <cell r="C381">
            <v>8.7551678686656498</v>
          </cell>
          <cell r="D381">
            <v>0.63529698338166996</v>
          </cell>
          <cell r="E381">
            <v>-0.654496926166791</v>
          </cell>
          <cell r="F381">
            <v>2.1200955827331698E-6</v>
          </cell>
          <cell r="G381">
            <v>3.50999867088138E-5</v>
          </cell>
        </row>
        <row r="382">
          <cell r="A382" t="str">
            <v>YER035W</v>
          </cell>
          <cell r="B382">
            <v>8.3195384512029698</v>
          </cell>
          <cell r="C382">
            <v>9.3558149532263108</v>
          </cell>
          <cell r="D382">
            <v>0.48758427306524998</v>
          </cell>
          <cell r="E382">
            <v>-1.03627650202334</v>
          </cell>
          <cell r="F382">
            <v>2.1865177947613599E-6</v>
          </cell>
          <cell r="G382">
            <v>3.6008130350236699E-5</v>
          </cell>
        </row>
        <row r="383">
          <cell r="A383" t="str">
            <v>YAL055W</v>
          </cell>
          <cell r="B383">
            <v>6.7106183731179296</v>
          </cell>
          <cell r="C383">
            <v>7.5051714414702602</v>
          </cell>
          <cell r="D383">
            <v>0.57652174607046303</v>
          </cell>
          <cell r="E383">
            <v>-0.79455306835233896</v>
          </cell>
          <cell r="F383">
            <v>2.19380409358346E-6</v>
          </cell>
          <cell r="G383">
            <v>3.6032798107010598E-5</v>
          </cell>
        </row>
        <row r="384">
          <cell r="A384" t="str">
            <v>YDR294C</v>
          </cell>
          <cell r="B384">
            <v>10.4843532722464</v>
          </cell>
          <cell r="C384">
            <v>11.039701221213701</v>
          </cell>
          <cell r="D384">
            <v>0.68049291728001804</v>
          </cell>
          <cell r="E384">
            <v>-0.55534794896730799</v>
          </cell>
          <cell r="F384">
            <v>2.2419102041435601E-6</v>
          </cell>
          <cell r="G384">
            <v>3.6726029002088498E-5</v>
          </cell>
        </row>
        <row r="385">
          <cell r="A385" t="str">
            <v>YIR042C</v>
          </cell>
          <cell r="B385">
            <v>4.61249879078966</v>
          </cell>
          <cell r="C385">
            <v>5.2227376132320904</v>
          </cell>
          <cell r="D385">
            <v>0.65508825023184603</v>
          </cell>
          <cell r="E385">
            <v>-0.61023882244243399</v>
          </cell>
          <cell r="F385">
            <v>2.3187000229578399E-6</v>
          </cell>
          <cell r="G385">
            <v>3.7884272028641798E-5</v>
          </cell>
        </row>
        <row r="386">
          <cell r="A386" t="str">
            <v>YOR108W</v>
          </cell>
          <cell r="B386">
            <v>9.7241218696644705</v>
          </cell>
          <cell r="C386">
            <v>10.4358910850169</v>
          </cell>
          <cell r="D386">
            <v>0.610570920165588</v>
          </cell>
          <cell r="E386">
            <v>-0.71176921535240101</v>
          </cell>
          <cell r="F386">
            <v>2.4104475433690502E-6</v>
          </cell>
          <cell r="G386">
            <v>3.9280198841550698E-5</v>
          </cell>
        </row>
        <row r="387">
          <cell r="A387" t="str">
            <v>YPL188W</v>
          </cell>
          <cell r="B387">
            <v>7.26867092801601</v>
          </cell>
          <cell r="C387">
            <v>6.7127901832400996</v>
          </cell>
          <cell r="D387">
            <v>1.4700658136353899</v>
          </cell>
          <cell r="E387">
            <v>0.55588074477590999</v>
          </cell>
          <cell r="F387">
            <v>2.4202780799837201E-6</v>
          </cell>
          <cell r="G387">
            <v>3.9337417879630902E-5</v>
          </cell>
        </row>
        <row r="388">
          <cell r="A388" t="str">
            <v>YOL133W</v>
          </cell>
          <cell r="B388">
            <v>8.1030285660176595</v>
          </cell>
          <cell r="C388">
            <v>7.2710178385671496</v>
          </cell>
          <cell r="D388">
            <v>1.78016470323016</v>
          </cell>
          <cell r="E388">
            <v>0.83201072745050997</v>
          </cell>
          <cell r="F388">
            <v>2.5146082836735298E-6</v>
          </cell>
          <cell r="G388">
            <v>4.0764157723613898E-5</v>
          </cell>
        </row>
        <row r="389">
          <cell r="A389" t="str">
            <v>YHL038C</v>
          </cell>
          <cell r="B389">
            <v>6.8599185325111796</v>
          </cell>
          <cell r="C389">
            <v>6.33453626380894</v>
          </cell>
          <cell r="D389">
            <v>1.43931490256151</v>
          </cell>
          <cell r="E389">
            <v>0.52538226870223703</v>
          </cell>
          <cell r="F389">
            <v>2.5740876571294398E-6</v>
          </cell>
          <cell r="G389">
            <v>4.1574157596608803E-5</v>
          </cell>
        </row>
        <row r="390">
          <cell r="A390" t="str">
            <v>YOR324C</v>
          </cell>
          <cell r="B390">
            <v>6.7623167850699204</v>
          </cell>
          <cell r="C390">
            <v>7.43285579534568</v>
          </cell>
          <cell r="D390">
            <v>0.62827191256751802</v>
          </cell>
          <cell r="E390">
            <v>-0.67053901027575702</v>
          </cell>
          <cell r="F390">
            <v>2.5779316999664199E-6</v>
          </cell>
          <cell r="G390">
            <v>4.1574157596608803E-5</v>
          </cell>
        </row>
        <row r="391">
          <cell r="A391" t="str">
            <v>YOL065C</v>
          </cell>
          <cell r="B391">
            <v>7.4679418596898799</v>
          </cell>
          <cell r="C391">
            <v>8.0829008688223105</v>
          </cell>
          <cell r="D391">
            <v>0.65294844531199503</v>
          </cell>
          <cell r="E391">
            <v>-0.61495900913242996</v>
          </cell>
          <cell r="F391">
            <v>2.6416935075534101E-6</v>
          </cell>
          <cell r="G391">
            <v>4.2492356807545098E-5</v>
          </cell>
        </row>
        <row r="392">
          <cell r="A392" t="str">
            <v>YPL013C</v>
          </cell>
          <cell r="B392">
            <v>10.1949230204971</v>
          </cell>
          <cell r="C392">
            <v>9.5687793876855505</v>
          </cell>
          <cell r="D392">
            <v>1.5434338296422501</v>
          </cell>
          <cell r="E392">
            <v>0.62614363281159402</v>
          </cell>
          <cell r="F392">
            <v>2.6635402827193599E-6</v>
          </cell>
          <cell r="G392">
            <v>4.2733346030742402E-5</v>
          </cell>
        </row>
        <row r="393">
          <cell r="A393" t="str">
            <v>YER077C</v>
          </cell>
          <cell r="B393">
            <v>6.9325296967490804</v>
          </cell>
          <cell r="C393">
            <v>6.2753972336227104</v>
          </cell>
          <cell r="D393">
            <v>1.57694513095779</v>
          </cell>
          <cell r="E393">
            <v>0.65713246312637397</v>
          </cell>
          <cell r="F393">
            <v>2.7327251398198999E-6</v>
          </cell>
          <cell r="G393">
            <v>4.3730627237477801E-5</v>
          </cell>
        </row>
        <row r="394">
          <cell r="A394" t="str">
            <v>YOR251C</v>
          </cell>
          <cell r="B394">
            <v>8.7100534990412406</v>
          </cell>
          <cell r="C394">
            <v>9.3136895815725396</v>
          </cell>
          <cell r="D394">
            <v>0.65809324452579998</v>
          </cell>
          <cell r="E394">
            <v>-0.60363608253129497</v>
          </cell>
          <cell r="F394">
            <v>2.7813784596092399E-6</v>
          </cell>
          <cell r="G394">
            <v>4.4395079259147501E-5</v>
          </cell>
        </row>
        <row r="395">
          <cell r="A395" t="str">
            <v>YDL008W</v>
          </cell>
          <cell r="B395">
            <v>7.1948123109335498</v>
          </cell>
          <cell r="C395">
            <v>7.7320823657298501</v>
          </cell>
          <cell r="D395">
            <v>0.689073578302273</v>
          </cell>
          <cell r="E395">
            <v>-0.53727005479629297</v>
          </cell>
          <cell r="F395">
            <v>2.79118830361058E-6</v>
          </cell>
          <cell r="G395">
            <v>4.44377165984038E-5</v>
          </cell>
        </row>
        <row r="396">
          <cell r="A396" t="str">
            <v>YLR300W</v>
          </cell>
          <cell r="B396">
            <v>10.907182131067101</v>
          </cell>
          <cell r="C396">
            <v>11.993079430444601</v>
          </cell>
          <cell r="D396">
            <v>0.47109917172919102</v>
          </cell>
          <cell r="E396">
            <v>-1.08589729937747</v>
          </cell>
          <cell r="F396">
            <v>2.80458118042597E-6</v>
          </cell>
          <cell r="G396">
            <v>4.4537035326917502E-5</v>
          </cell>
        </row>
        <row r="397">
          <cell r="A397" t="str">
            <v>YKL096W-A</v>
          </cell>
          <cell r="B397">
            <v>13.2512574416189</v>
          </cell>
          <cell r="C397">
            <v>14.0985536868785</v>
          </cell>
          <cell r="D397">
            <v>0.55582543297442499</v>
          </cell>
          <cell r="E397">
            <v>-0.84729624525963998</v>
          </cell>
          <cell r="F397">
            <v>2.8138128619737101E-6</v>
          </cell>
          <cell r="G397">
            <v>4.4569936554163798E-5</v>
          </cell>
        </row>
        <row r="398">
          <cell r="A398" t="str">
            <v>YDL231C</v>
          </cell>
          <cell r="B398">
            <v>10.588564176757</v>
          </cell>
          <cell r="C398">
            <v>9.4315258579885501</v>
          </cell>
          <cell r="D398">
            <v>2.22999166646572</v>
          </cell>
          <cell r="E398">
            <v>1.1570383187684301</v>
          </cell>
          <cell r="F398">
            <v>3.0523652769810802E-6</v>
          </cell>
          <cell r="G398">
            <v>4.8103731263815801E-5</v>
          </cell>
        </row>
        <row r="399">
          <cell r="A399" t="str">
            <v>YOL017W</v>
          </cell>
          <cell r="B399">
            <v>7.2447742938579198</v>
          </cell>
          <cell r="C399">
            <v>6.2216003189935902</v>
          </cell>
          <cell r="D399">
            <v>2.03238535694017</v>
          </cell>
          <cell r="E399">
            <v>1.02317397486433</v>
          </cell>
          <cell r="F399">
            <v>3.2862791383125701E-6</v>
          </cell>
          <cell r="G399">
            <v>5.1659312212110401E-5</v>
          </cell>
        </row>
        <row r="400">
          <cell r="A400" t="str">
            <v>YDR292C</v>
          </cell>
          <cell r="B400">
            <v>8.2718857356997795</v>
          </cell>
          <cell r="C400">
            <v>8.7877025463991991</v>
          </cell>
          <cell r="D400">
            <v>0.69939684314712003</v>
          </cell>
          <cell r="E400">
            <v>-0.51581681069942098</v>
          </cell>
          <cell r="F400">
            <v>3.3091388490235098E-6</v>
          </cell>
          <cell r="G400">
            <v>5.1887630567182203E-5</v>
          </cell>
        </row>
        <row r="401">
          <cell r="A401" t="str">
            <v>YMR136W</v>
          </cell>
          <cell r="B401">
            <v>6.27677329361084</v>
          </cell>
          <cell r="C401">
            <v>9.2325127818714705</v>
          </cell>
          <cell r="D401">
            <v>0.12889431257789599</v>
          </cell>
          <cell r="E401">
            <v>-2.95573948826063</v>
          </cell>
          <cell r="F401">
            <v>3.3248022254325698E-6</v>
          </cell>
          <cell r="G401">
            <v>5.2002245862607401E-5</v>
          </cell>
        </row>
        <row r="402">
          <cell r="A402" t="str">
            <v>YAL061W</v>
          </cell>
          <cell r="B402">
            <v>5.3136821223709303</v>
          </cell>
          <cell r="C402">
            <v>6.7062323676087301</v>
          </cell>
          <cell r="D402">
            <v>0.38089090772953799</v>
          </cell>
          <cell r="E402">
            <v>-1.3925502452378</v>
          </cell>
          <cell r="F402">
            <v>3.3801082960973699E-6</v>
          </cell>
          <cell r="G402">
            <v>5.27347722887372E-5</v>
          </cell>
        </row>
        <row r="403">
          <cell r="A403" t="str">
            <v>YKL137W</v>
          </cell>
          <cell r="B403">
            <v>8.9842862819854297</v>
          </cell>
          <cell r="C403">
            <v>8.2005213632431904</v>
          </cell>
          <cell r="D403">
            <v>1.72161782323629</v>
          </cell>
          <cell r="E403">
            <v>0.78376491874224796</v>
          </cell>
          <cell r="F403">
            <v>3.5235399572952399E-6</v>
          </cell>
          <cell r="G403">
            <v>5.46983447235981E-5</v>
          </cell>
        </row>
        <row r="404">
          <cell r="A404" t="str">
            <v>YJL196C</v>
          </cell>
          <cell r="B404">
            <v>9.42076476852057</v>
          </cell>
          <cell r="C404">
            <v>10.171344968777801</v>
          </cell>
          <cell r="D404">
            <v>0.59436447733166098</v>
          </cell>
          <cell r="E404">
            <v>-0.75058020025727301</v>
          </cell>
          <cell r="F404">
            <v>3.68260458324923E-6</v>
          </cell>
          <cell r="G404">
            <v>5.6743102798827802E-5</v>
          </cell>
        </row>
        <row r="405">
          <cell r="A405" t="str">
            <v>YAR020C</v>
          </cell>
          <cell r="B405">
            <v>7.2690616066659501</v>
          </cell>
          <cell r="C405">
            <v>6.6880420923208996</v>
          </cell>
          <cell r="D405">
            <v>1.49590599231859</v>
          </cell>
          <cell r="E405">
            <v>0.58101951434505195</v>
          </cell>
          <cell r="F405">
            <v>3.7515972810277801E-6</v>
          </cell>
          <cell r="G405">
            <v>5.71528447860057E-5</v>
          </cell>
        </row>
        <row r="406">
          <cell r="A406" t="str">
            <v>YDR541C</v>
          </cell>
          <cell r="B406">
            <v>7.4237855022825796</v>
          </cell>
          <cell r="C406">
            <v>6.7405246697718502</v>
          </cell>
          <cell r="D406">
            <v>1.6057650659977101</v>
          </cell>
          <cell r="E406">
            <v>0.683260832510729</v>
          </cell>
          <cell r="F406">
            <v>3.72322623148553E-6</v>
          </cell>
          <cell r="G406">
            <v>5.71528447860057E-5</v>
          </cell>
        </row>
        <row r="407">
          <cell r="A407" t="str">
            <v>YHL040C</v>
          </cell>
          <cell r="B407">
            <v>7.5393876947194398</v>
          </cell>
          <cell r="C407">
            <v>6.2077519053613299</v>
          </cell>
          <cell r="D407">
            <v>2.5168788767523602</v>
          </cell>
          <cell r="E407">
            <v>1.3316357893580999</v>
          </cell>
          <cell r="F407">
            <v>3.7350272991844298E-6</v>
          </cell>
          <cell r="G407">
            <v>5.71528447860057E-5</v>
          </cell>
        </row>
        <row r="408">
          <cell r="A408" t="str">
            <v>YKR070W</v>
          </cell>
          <cell r="B408">
            <v>7.8840208758762804</v>
          </cell>
          <cell r="C408">
            <v>8.8068501845197904</v>
          </cell>
          <cell r="D408">
            <v>0.52747356247202704</v>
          </cell>
          <cell r="E408">
            <v>-0.92282930864351098</v>
          </cell>
          <cell r="F408">
            <v>3.7414041460467298E-6</v>
          </cell>
          <cell r="G408">
            <v>5.71528447860057E-5</v>
          </cell>
        </row>
        <row r="409">
          <cell r="A409" t="str">
            <v>YEL077C</v>
          </cell>
          <cell r="B409">
            <v>10.1938396488738</v>
          </cell>
          <cell r="C409">
            <v>11.1134086765239</v>
          </cell>
          <cell r="D409">
            <v>0.52866692392098003</v>
          </cell>
          <cell r="E409">
            <v>-0.91956902765007298</v>
          </cell>
          <cell r="F409">
            <v>3.8102619860837899E-6</v>
          </cell>
          <cell r="G409">
            <v>5.7850928935052602E-5</v>
          </cell>
        </row>
        <row r="410">
          <cell r="A410" t="str">
            <v>YML090W</v>
          </cell>
          <cell r="B410">
            <v>5.6407916320427098</v>
          </cell>
          <cell r="C410">
            <v>5.0650670701899498</v>
          </cell>
          <cell r="D410">
            <v>1.490425808768</v>
          </cell>
          <cell r="E410">
            <v>0.575724561852756</v>
          </cell>
          <cell r="F410">
            <v>3.83441846071095E-6</v>
          </cell>
          <cell r="G410">
            <v>5.8076046029016201E-5</v>
          </cell>
        </row>
        <row r="411">
          <cell r="A411" t="str">
            <v>YBR135W</v>
          </cell>
          <cell r="B411">
            <v>9.0050056809475194</v>
          </cell>
          <cell r="C411">
            <v>8.2651802008388806</v>
          </cell>
          <cell r="D411">
            <v>1.6699738132944399</v>
          </cell>
          <cell r="E411">
            <v>0.73982548010863303</v>
          </cell>
          <cell r="F411">
            <v>3.8495266713231397E-6</v>
          </cell>
          <cell r="G411">
            <v>5.8163358080064398E-5</v>
          </cell>
        </row>
        <row r="412">
          <cell r="A412" t="str">
            <v>YNL134C</v>
          </cell>
          <cell r="B412">
            <v>8.2114899462181103</v>
          </cell>
          <cell r="C412">
            <v>10.2538746754285</v>
          </cell>
          <cell r="D412">
            <v>0.24276212691309301</v>
          </cell>
          <cell r="E412">
            <v>-2.04238472921039</v>
          </cell>
          <cell r="F412">
            <v>3.8800387620225801E-6</v>
          </cell>
          <cell r="G412">
            <v>5.8341162544904697E-5</v>
          </cell>
        </row>
        <row r="413">
          <cell r="A413" t="str">
            <v>YOR396W</v>
          </cell>
          <cell r="B413">
            <v>9.0718068534862404</v>
          </cell>
          <cell r="C413">
            <v>10.1257910779784</v>
          </cell>
          <cell r="D413">
            <v>0.48163621355226999</v>
          </cell>
          <cell r="E413">
            <v>-1.05398422449219</v>
          </cell>
          <cell r="F413">
            <v>3.8731127033772899E-6</v>
          </cell>
          <cell r="G413">
            <v>5.8341162544904697E-5</v>
          </cell>
        </row>
        <row r="414">
          <cell r="A414" t="str">
            <v>YGL144C</v>
          </cell>
          <cell r="B414">
            <v>8.3432332689899908</v>
          </cell>
          <cell r="C414">
            <v>9.0066458038489099</v>
          </cell>
          <cell r="D414">
            <v>0.63138306277862899</v>
          </cell>
          <cell r="E414">
            <v>-0.66341253485892304</v>
          </cell>
          <cell r="F414">
            <v>3.9625168013446501E-6</v>
          </cell>
          <cell r="G414">
            <v>5.9437752020169803E-5</v>
          </cell>
        </row>
        <row r="415">
          <cell r="A415" t="str">
            <v>YOL157C</v>
          </cell>
          <cell r="B415">
            <v>5.59473765905883</v>
          </cell>
          <cell r="C415">
            <v>6.3214180700665601</v>
          </cell>
          <cell r="D415">
            <v>0.60429277113861402</v>
          </cell>
          <cell r="E415">
            <v>-0.72668041100773295</v>
          </cell>
          <cell r="F415">
            <v>4.0137181147056399E-6</v>
          </cell>
          <cell r="G415">
            <v>6.0061046307794797E-5</v>
          </cell>
        </row>
        <row r="416">
          <cell r="A416" t="str">
            <v>YDL018C</v>
          </cell>
          <cell r="B416">
            <v>9.1378441497572496</v>
          </cell>
          <cell r="C416">
            <v>8.4047451356386293</v>
          </cell>
          <cell r="D416">
            <v>1.6622057987125101</v>
          </cell>
          <cell r="E416">
            <v>0.733099014118618</v>
          </cell>
          <cell r="F416">
            <v>4.2722001409725899E-6</v>
          </cell>
          <cell r="G416">
            <v>6.3775649586461395E-5</v>
          </cell>
        </row>
        <row r="417">
          <cell r="A417" t="str">
            <v>YNL222W</v>
          </cell>
          <cell r="B417">
            <v>7.4982440473232401</v>
          </cell>
          <cell r="C417">
            <v>6.6972286818203797</v>
          </cell>
          <cell r="D417">
            <v>1.7423269409345701</v>
          </cell>
          <cell r="E417">
            <v>0.80101536550285402</v>
          </cell>
          <cell r="F417">
            <v>4.3678816895086002E-6</v>
          </cell>
          <cell r="G417">
            <v>6.5047998844954599E-5</v>
          </cell>
        </row>
        <row r="418">
          <cell r="A418" t="str">
            <v>YLR178C</v>
          </cell>
          <cell r="B418">
            <v>7.8048398800101904</v>
          </cell>
          <cell r="C418">
            <v>6.5628275357603103</v>
          </cell>
          <cell r="D418">
            <v>2.3652822386600798</v>
          </cell>
          <cell r="E418">
            <v>1.2420123442498801</v>
          </cell>
          <cell r="F418">
            <v>4.3850013439671903E-6</v>
          </cell>
          <cell r="G418">
            <v>6.5147096339369294E-5</v>
          </cell>
        </row>
        <row r="419">
          <cell r="A419" t="str">
            <v>YNL020C</v>
          </cell>
          <cell r="B419">
            <v>6.7882088038481196</v>
          </cell>
          <cell r="C419">
            <v>7.8107411932086999</v>
          </cell>
          <cell r="D419">
            <v>0.49225153520530701</v>
          </cell>
          <cell r="E419">
            <v>-1.02253238936058</v>
          </cell>
          <cell r="F419">
            <v>4.5268390449512597E-6</v>
          </cell>
          <cell r="G419">
            <v>6.6934852861809E-5</v>
          </cell>
        </row>
        <row r="420">
          <cell r="A420" t="str">
            <v>YOR319W</v>
          </cell>
          <cell r="B420">
            <v>6.6316208022653296</v>
          </cell>
          <cell r="C420">
            <v>6.0887931699967304</v>
          </cell>
          <cell r="D420">
            <v>1.45682504756883</v>
          </cell>
          <cell r="E420">
            <v>0.54282763226860498</v>
          </cell>
          <cell r="F420">
            <v>4.5264198273561896E-6</v>
          </cell>
          <cell r="G420">
            <v>6.6934852861809E-5</v>
          </cell>
        </row>
        <row r="421">
          <cell r="A421" t="str">
            <v>YBR173C</v>
          </cell>
          <cell r="B421">
            <v>9.8897727662381794</v>
          </cell>
          <cell r="C421">
            <v>8.8406702358579707</v>
          </cell>
          <cell r="D421">
            <v>2.0692422160506601</v>
          </cell>
          <cell r="E421">
            <v>1.04910253038021</v>
          </cell>
          <cell r="F421">
            <v>4.6467013353620898E-6</v>
          </cell>
          <cell r="G421">
            <v>6.8544128100195707E-5</v>
          </cell>
        </row>
        <row r="422">
          <cell r="A422" t="str">
            <v>YOR205C</v>
          </cell>
          <cell r="B422">
            <v>8.5290106391904494</v>
          </cell>
          <cell r="C422">
            <v>7.9932657435037697</v>
          </cell>
          <cell r="D422">
            <v>1.4496904689350301</v>
          </cell>
          <cell r="E422">
            <v>0.53574489568668204</v>
          </cell>
          <cell r="F422">
            <v>4.6576973793386E-6</v>
          </cell>
          <cell r="G422">
            <v>6.8544128100195707E-5</v>
          </cell>
        </row>
        <row r="423">
          <cell r="A423" t="str">
            <v>YMR319C</v>
          </cell>
          <cell r="B423">
            <v>5.2186576916620497</v>
          </cell>
          <cell r="C423">
            <v>7.9323692890172603</v>
          </cell>
          <cell r="D423">
            <v>0.15243735677686701</v>
          </cell>
          <cell r="E423">
            <v>-2.7137115973552102</v>
          </cell>
          <cell r="F423">
            <v>4.6817945954239E-6</v>
          </cell>
          <cell r="G423">
            <v>6.8736253199325005E-5</v>
          </cell>
        </row>
        <row r="424">
          <cell r="A424" t="str">
            <v>YOL095C</v>
          </cell>
          <cell r="B424">
            <v>7.40592632492453</v>
          </cell>
          <cell r="C424">
            <v>6.8775981987360701</v>
          </cell>
          <cell r="D424">
            <v>1.44225686068879</v>
          </cell>
          <cell r="E424">
            <v>0.52832812618846503</v>
          </cell>
          <cell r="F424">
            <v>4.7205287582759196E-6</v>
          </cell>
          <cell r="G424">
            <v>6.9141862400629595E-5</v>
          </cell>
        </row>
        <row r="425">
          <cell r="A425" t="str">
            <v>YLR183C</v>
          </cell>
          <cell r="B425">
            <v>9.5162347273133605</v>
          </cell>
          <cell r="C425">
            <v>8.5731172800614797</v>
          </cell>
          <cell r="D425">
            <v>1.9226783722526499</v>
          </cell>
          <cell r="E425">
            <v>0.94311744725187696</v>
          </cell>
          <cell r="F425">
            <v>4.7602276927394596E-6</v>
          </cell>
          <cell r="G425">
            <v>6.9559665228411204E-5</v>
          </cell>
        </row>
        <row r="426">
          <cell r="A426" t="str">
            <v>YNR017W</v>
          </cell>
          <cell r="B426">
            <v>9.98052440730077</v>
          </cell>
          <cell r="C426">
            <v>9.3765924256899797</v>
          </cell>
          <cell r="D426">
            <v>1.5198531985663699</v>
          </cell>
          <cell r="E426">
            <v>0.60393198161079398</v>
          </cell>
          <cell r="F426">
            <v>4.7914709093652101E-6</v>
          </cell>
          <cell r="G426">
            <v>6.9852239837935504E-5</v>
          </cell>
        </row>
        <row r="427">
          <cell r="A427" t="str">
            <v>YIL011W</v>
          </cell>
          <cell r="B427">
            <v>11.9515126260741</v>
          </cell>
          <cell r="C427">
            <v>9.46165405192367</v>
          </cell>
          <cell r="D427">
            <v>5.6172288250361797</v>
          </cell>
          <cell r="E427">
            <v>2.48985857415042</v>
          </cell>
          <cell r="F427">
            <v>4.8494657784037697E-6</v>
          </cell>
          <cell r="G427">
            <v>7.0532533809727698E-5</v>
          </cell>
        </row>
        <row r="428">
          <cell r="A428" t="str">
            <v>YLL066C</v>
          </cell>
          <cell r="B428">
            <v>8.8903842116581107</v>
          </cell>
          <cell r="C428">
            <v>9.9909137108800508</v>
          </cell>
          <cell r="D428">
            <v>0.46634530588467599</v>
          </cell>
          <cell r="E428">
            <v>-1.1005294992219401</v>
          </cell>
          <cell r="F428">
            <v>4.96705360616849E-6</v>
          </cell>
          <cell r="G428">
            <v>7.2074379250346894E-5</v>
          </cell>
        </row>
        <row r="429">
          <cell r="A429" t="str">
            <v>YKR037C</v>
          </cell>
          <cell r="B429">
            <v>8.6716042944204101</v>
          </cell>
          <cell r="C429">
            <v>8.13788408610794</v>
          </cell>
          <cell r="D429">
            <v>1.4476573910835799</v>
          </cell>
          <cell r="E429">
            <v>0.53372020831247002</v>
          </cell>
          <cell r="F429">
            <v>4.9922077160711803E-6</v>
          </cell>
          <cell r="G429">
            <v>7.21032320940675E-5</v>
          </cell>
        </row>
        <row r="430">
          <cell r="A430" t="str">
            <v>YDR185C</v>
          </cell>
          <cell r="B430">
            <v>6.2581324083165502</v>
          </cell>
          <cell r="C430">
            <v>7.14288421754702</v>
          </cell>
          <cell r="D430">
            <v>0.54158068435411499</v>
          </cell>
          <cell r="E430">
            <v>-0.88475180923047103</v>
          </cell>
          <cell r="F430">
            <v>5.0563831201505501E-6</v>
          </cell>
          <cell r="G430">
            <v>7.2861076210502799E-5</v>
          </cell>
        </row>
        <row r="431">
          <cell r="A431" t="str">
            <v>YMR040W</v>
          </cell>
          <cell r="B431">
            <v>5.9906273644568904</v>
          </cell>
          <cell r="C431">
            <v>6.6829073357489204</v>
          </cell>
          <cell r="D431">
            <v>0.61887503406372601</v>
          </cell>
          <cell r="E431">
            <v>-0.69227997129202101</v>
          </cell>
          <cell r="F431">
            <v>5.1014880014262001E-6</v>
          </cell>
          <cell r="G431">
            <v>7.3341253600180299E-5</v>
          </cell>
        </row>
        <row r="432">
          <cell r="A432" t="str">
            <v>YJR062C</v>
          </cell>
          <cell r="B432">
            <v>7.4254888777483998</v>
          </cell>
          <cell r="C432">
            <v>8.0797660385530392</v>
          </cell>
          <cell r="D432">
            <v>0.63539376537790804</v>
          </cell>
          <cell r="E432">
            <v>-0.65427716080464104</v>
          </cell>
          <cell r="F432">
            <v>5.1249067809718503E-6</v>
          </cell>
          <cell r="G432">
            <v>7.3508167538133E-5</v>
          </cell>
        </row>
        <row r="433">
          <cell r="A433" t="str">
            <v>YDR475C</v>
          </cell>
          <cell r="B433">
            <v>6.7882248492961796</v>
          </cell>
          <cell r="C433">
            <v>7.47002946984259</v>
          </cell>
          <cell r="D433">
            <v>0.623385014407416</v>
          </cell>
          <cell r="E433">
            <v>-0.681804620546412</v>
          </cell>
          <cell r="F433">
            <v>5.1570749806152301E-6</v>
          </cell>
          <cell r="G433">
            <v>7.3799521274321399E-5</v>
          </cell>
        </row>
        <row r="434">
          <cell r="A434" t="str">
            <v>YHR143W-A</v>
          </cell>
          <cell r="B434">
            <v>10.473183331010899</v>
          </cell>
          <cell r="C434">
            <v>9.5650835049514402</v>
          </cell>
          <cell r="D434">
            <v>1.87657223633297</v>
          </cell>
          <cell r="E434">
            <v>0.90809982605942896</v>
          </cell>
          <cell r="F434">
            <v>5.2278118247265297E-6</v>
          </cell>
          <cell r="G434">
            <v>7.4640203231473903E-5</v>
          </cell>
        </row>
        <row r="435">
          <cell r="A435" t="str">
            <v>YER152C</v>
          </cell>
          <cell r="B435">
            <v>9.8284028098058691</v>
          </cell>
          <cell r="C435">
            <v>10.8663217564091</v>
          </cell>
          <cell r="D435">
            <v>0.487029495761714</v>
          </cell>
          <cell r="E435">
            <v>-1.0379189466032499</v>
          </cell>
          <cell r="F435">
            <v>5.2752329623131098E-6</v>
          </cell>
          <cell r="G435">
            <v>7.4973345183559703E-5</v>
          </cell>
        </row>
        <row r="436">
          <cell r="A436" t="str">
            <v>YKR053C</v>
          </cell>
          <cell r="B436">
            <v>6.4363271450275903</v>
          </cell>
          <cell r="C436">
            <v>7.0129144896425304</v>
          </cell>
          <cell r="D436">
            <v>0.670548065840741</v>
          </cell>
          <cell r="E436">
            <v>-0.57658734461493999</v>
          </cell>
          <cell r="F436">
            <v>5.3586459554006404E-6</v>
          </cell>
          <cell r="G436">
            <v>7.5985355517924695E-5</v>
          </cell>
        </row>
        <row r="437">
          <cell r="A437" t="str">
            <v>YAR060C</v>
          </cell>
          <cell r="B437">
            <v>4.5263282688573199</v>
          </cell>
          <cell r="C437">
            <v>5.2720115936512197</v>
          </cell>
          <cell r="D437">
            <v>0.59638532988557202</v>
          </cell>
          <cell r="E437">
            <v>-0.74568332479390498</v>
          </cell>
          <cell r="F437">
            <v>5.4169016082009396E-6</v>
          </cell>
          <cell r="G437">
            <v>7.6636846616024698E-5</v>
          </cell>
        </row>
        <row r="438">
          <cell r="A438" t="str">
            <v>YLR291C</v>
          </cell>
          <cell r="B438">
            <v>9.6612521314481103</v>
          </cell>
          <cell r="C438">
            <v>8.8669228587694704</v>
          </cell>
          <cell r="D438">
            <v>1.7342709021917</v>
          </cell>
          <cell r="E438">
            <v>0.79432927267864195</v>
          </cell>
          <cell r="F438">
            <v>5.4944082198687201E-6</v>
          </cell>
          <cell r="G438">
            <v>7.7557122831480206E-5</v>
          </cell>
        </row>
        <row r="439">
          <cell r="A439" t="str">
            <v>YKL120W</v>
          </cell>
          <cell r="B439">
            <v>7.8298093550969803</v>
          </cell>
          <cell r="C439">
            <v>9.5134886802817</v>
          </cell>
          <cell r="D439">
            <v>0.31128774259080699</v>
          </cell>
          <cell r="E439">
            <v>-1.68367932518471</v>
          </cell>
          <cell r="F439">
            <v>5.5935220949881001E-6</v>
          </cell>
          <cell r="G439">
            <v>7.8777545342309798E-5</v>
          </cell>
        </row>
        <row r="440">
          <cell r="A440" t="str">
            <v>YBR242W</v>
          </cell>
          <cell r="B440">
            <v>10.207528976094499</v>
          </cell>
          <cell r="C440">
            <v>9.4355273709603402</v>
          </cell>
          <cell r="D440">
            <v>1.70763732868879</v>
          </cell>
          <cell r="E440">
            <v>0.77200160513410798</v>
          </cell>
          <cell r="F440">
            <v>5.6176840086555298E-6</v>
          </cell>
          <cell r="G440">
            <v>7.8939239173545495E-5</v>
          </cell>
        </row>
        <row r="441">
          <cell r="A441" t="str">
            <v>YEL070W</v>
          </cell>
          <cell r="B441">
            <v>6.8027599833141901</v>
          </cell>
          <cell r="C441">
            <v>5.4895982385996502</v>
          </cell>
          <cell r="D441">
            <v>2.4848551322502299</v>
          </cell>
          <cell r="E441">
            <v>1.31316174471455</v>
          </cell>
          <cell r="F441">
            <v>5.6789556892917798E-6</v>
          </cell>
          <cell r="G441">
            <v>7.9441571159194105E-5</v>
          </cell>
        </row>
        <row r="442">
          <cell r="A442" t="str">
            <v>YGL027C</v>
          </cell>
          <cell r="B442">
            <v>8.6076437398457202</v>
          </cell>
          <cell r="C442">
            <v>9.2013761531923794</v>
          </cell>
          <cell r="D442">
            <v>0.66262639903866705</v>
          </cell>
          <cell r="E442">
            <v>-0.59373241334665605</v>
          </cell>
          <cell r="F442">
            <v>5.96198632585612E-6</v>
          </cell>
          <cell r="G442">
            <v>8.3213822597431297E-5</v>
          </cell>
        </row>
        <row r="443">
          <cell r="A443" t="str">
            <v>YGR288W</v>
          </cell>
          <cell r="B443">
            <v>4.6162215710437602</v>
          </cell>
          <cell r="C443">
            <v>5.1526344168308897</v>
          </cell>
          <cell r="D443">
            <v>0.68948312819334001</v>
          </cell>
          <cell r="E443">
            <v>-0.53641284578713599</v>
          </cell>
          <cell r="F443">
            <v>5.9878915749053198E-6</v>
          </cell>
          <cell r="G443">
            <v>8.3388422939117805E-5</v>
          </cell>
        </row>
        <row r="444">
          <cell r="A444" t="str">
            <v>Q0105</v>
          </cell>
          <cell r="B444">
            <v>11.6012912753003</v>
          </cell>
          <cell r="C444">
            <v>10.2512045019722</v>
          </cell>
          <cell r="D444">
            <v>2.54927458044952</v>
          </cell>
          <cell r="E444">
            <v>1.3500867733280799</v>
          </cell>
          <cell r="F444">
            <v>6.10780526019758E-6</v>
          </cell>
          <cell r="G444">
            <v>8.4868499430200796E-5</v>
          </cell>
        </row>
        <row r="445">
          <cell r="A445" t="str">
            <v>YFL029C</v>
          </cell>
          <cell r="B445">
            <v>7.6727081322471999</v>
          </cell>
          <cell r="C445">
            <v>8.1847083195980606</v>
          </cell>
          <cell r="D445">
            <v>0.701249534255726</v>
          </cell>
          <cell r="E445">
            <v>-0.51200018735085395</v>
          </cell>
          <cell r="F445">
            <v>6.2012000529642197E-6</v>
          </cell>
          <cell r="G445">
            <v>8.5783267399338405E-5</v>
          </cell>
        </row>
        <row r="446">
          <cell r="A446" t="str">
            <v>YML068W</v>
          </cell>
          <cell r="B446">
            <v>6.40328335562715</v>
          </cell>
          <cell r="C446">
            <v>7.0790662316186701</v>
          </cell>
          <cell r="D446">
            <v>0.62599243340708699</v>
          </cell>
          <cell r="E446">
            <v>-0.67578287599152498</v>
          </cell>
          <cell r="F446">
            <v>6.1948221843376303E-6</v>
          </cell>
          <cell r="G446">
            <v>8.5783267399338405E-5</v>
          </cell>
        </row>
        <row r="447">
          <cell r="A447" t="str">
            <v>YER048W-A</v>
          </cell>
          <cell r="B447">
            <v>8.6581863935876999</v>
          </cell>
          <cell r="C447">
            <v>7.8033393499952304</v>
          </cell>
          <cell r="D447">
            <v>1.80856699832815</v>
          </cell>
          <cell r="E447">
            <v>0.85484704359247199</v>
          </cell>
          <cell r="F447">
            <v>6.3843971114934497E-6</v>
          </cell>
          <cell r="G447">
            <v>8.8121667447997105E-5</v>
          </cell>
        </row>
        <row r="448">
          <cell r="A448" t="str">
            <v>YDR545W</v>
          </cell>
          <cell r="B448">
            <v>9.16480686908473</v>
          </cell>
          <cell r="C448">
            <v>10.267993575925599</v>
          </cell>
          <cell r="D448">
            <v>0.46548716484632402</v>
          </cell>
          <cell r="E448">
            <v>-1.10318670684088</v>
          </cell>
          <cell r="F448">
            <v>6.5737927910113497E-6</v>
          </cell>
          <cell r="G448">
            <v>9.0535088770012499E-5</v>
          </cell>
        </row>
        <row r="449">
          <cell r="A449" t="str">
            <v>YDR336W</v>
          </cell>
          <cell r="B449">
            <v>6.8473707618222104</v>
          </cell>
          <cell r="C449">
            <v>7.3560751670647599</v>
          </cell>
          <cell r="D449">
            <v>0.702853343445769</v>
          </cell>
          <cell r="E449">
            <v>-0.50870440524254801</v>
          </cell>
          <cell r="F449">
            <v>6.7470409031185302E-6</v>
          </cell>
          <cell r="G449">
            <v>9.2715959430271201E-5</v>
          </cell>
        </row>
        <row r="450">
          <cell r="A450" t="str">
            <v>YPL040C</v>
          </cell>
          <cell r="B450">
            <v>7.0626089641064702</v>
          </cell>
          <cell r="C450">
            <v>6.4230418513019796</v>
          </cell>
          <cell r="D450">
            <v>1.5578616457266701</v>
          </cell>
          <cell r="E450">
            <v>0.63956711280448497</v>
          </cell>
          <cell r="F450">
            <v>6.9520472521386097E-6</v>
          </cell>
          <cell r="G450">
            <v>9.5322674327230996E-5</v>
          </cell>
        </row>
        <row r="451">
          <cell r="A451" t="str">
            <v>YPL279C</v>
          </cell>
          <cell r="B451">
            <v>7.8216105864760097</v>
          </cell>
          <cell r="C451">
            <v>6.8076916035927102</v>
          </cell>
          <cell r="D451">
            <v>2.01938918960255</v>
          </cell>
          <cell r="E451">
            <v>1.0139189828833</v>
          </cell>
          <cell r="F451">
            <v>6.9691930784082104E-6</v>
          </cell>
          <cell r="G451">
            <v>9.5347751457343E-5</v>
          </cell>
        </row>
        <row r="452">
          <cell r="A452" t="str">
            <v>YGL136C</v>
          </cell>
          <cell r="B452">
            <v>7.4040475851001002</v>
          </cell>
          <cell r="C452">
            <v>6.7800883401176</v>
          </cell>
          <cell r="D452">
            <v>1.5410986812577701</v>
          </cell>
          <cell r="E452">
            <v>0.623959244982499</v>
          </cell>
          <cell r="F452">
            <v>7.1754225957779801E-6</v>
          </cell>
          <cell r="G452">
            <v>9.7953959777890195E-5</v>
          </cell>
        </row>
        <row r="453">
          <cell r="A453" t="str">
            <v>YPR157W</v>
          </cell>
          <cell r="B453">
            <v>6.8831353136756199</v>
          </cell>
          <cell r="C453">
            <v>8.53884470467667</v>
          </cell>
          <cell r="D453">
            <v>0.31738164677751302</v>
          </cell>
          <cell r="E453">
            <v>-1.6557093910010501</v>
          </cell>
          <cell r="F453">
            <v>7.2663976237616401E-6</v>
          </cell>
          <cell r="G453">
            <v>9.8978829776621803E-5</v>
          </cell>
        </row>
        <row r="454">
          <cell r="A454" t="str">
            <v>YPR114W</v>
          </cell>
          <cell r="B454">
            <v>9.8434411341584003</v>
          </cell>
          <cell r="C454">
            <v>10.3634892398111</v>
          </cell>
          <cell r="D454">
            <v>0.69734858018897605</v>
          </cell>
          <cell r="E454">
            <v>-0.52004810565271198</v>
          </cell>
          <cell r="F454">
            <v>7.3426367367759102E-6</v>
          </cell>
          <cell r="G454">
            <v>9.9798938179978199E-5</v>
          </cell>
        </row>
        <row r="455">
          <cell r="A455" t="str">
            <v>YLR466W</v>
          </cell>
          <cell r="B455">
            <v>8.9465301054028394</v>
          </cell>
          <cell r="C455">
            <v>10.0181009558166</v>
          </cell>
          <cell r="D455">
            <v>0.47580065059924498</v>
          </cell>
          <cell r="E455">
            <v>-1.0715708504138</v>
          </cell>
          <cell r="F455">
            <v>7.4637902474169201E-6</v>
          </cell>
          <cell r="G455">
            <v>1.01224606296667E-4</v>
          </cell>
        </row>
        <row r="456">
          <cell r="A456" t="str">
            <v>YLL062C</v>
          </cell>
          <cell r="B456">
            <v>7.5524500440400404</v>
          </cell>
          <cell r="C456">
            <v>5.81840342214623</v>
          </cell>
          <cell r="D456">
            <v>3.32659589348415</v>
          </cell>
          <cell r="E456">
            <v>1.73404662189381</v>
          </cell>
          <cell r="F456">
            <v>7.50093828031829E-6</v>
          </cell>
          <cell r="G456">
            <v>1.0150726259778599E-4</v>
          </cell>
        </row>
        <row r="457">
          <cell r="A457" t="str">
            <v>YIL092W</v>
          </cell>
          <cell r="B457">
            <v>6.3042480577243198</v>
          </cell>
          <cell r="C457">
            <v>7.2822731142463599</v>
          </cell>
          <cell r="D457">
            <v>0.507674233144356</v>
          </cell>
          <cell r="E457">
            <v>-0.97802505652203697</v>
          </cell>
          <cell r="F457">
            <v>7.8875359778306393E-6</v>
          </cell>
          <cell r="G457">
            <v>1.0627686463635399E-4</v>
          </cell>
        </row>
        <row r="458">
          <cell r="A458" t="str">
            <v>YDR233C</v>
          </cell>
          <cell r="B458">
            <v>11.6427435073611</v>
          </cell>
          <cell r="C458">
            <v>10.9787785140001</v>
          </cell>
          <cell r="D458">
            <v>1.58443117555226</v>
          </cell>
          <cell r="E458">
            <v>0.66396499336106996</v>
          </cell>
          <cell r="F458">
            <v>7.9686964179751599E-6</v>
          </cell>
          <cell r="G458">
            <v>1.0713852095441799E-4</v>
          </cell>
        </row>
        <row r="459">
          <cell r="A459" t="str">
            <v>YBR013C</v>
          </cell>
          <cell r="B459">
            <v>5.3752027542610401</v>
          </cell>
          <cell r="C459">
            <v>6.6071878753591804</v>
          </cell>
          <cell r="D459">
            <v>0.42573124453262201</v>
          </cell>
          <cell r="E459">
            <v>-1.2319851210981501</v>
          </cell>
          <cell r="F459">
            <v>8.0360519839927201E-6</v>
          </cell>
          <cell r="G459">
            <v>1.07811257759385E-4</v>
          </cell>
        </row>
        <row r="460">
          <cell r="A460" t="str">
            <v>YCL040W</v>
          </cell>
          <cell r="B460">
            <v>6.7926544365134003</v>
          </cell>
          <cell r="C460">
            <v>8.89219864736258</v>
          </cell>
          <cell r="D460">
            <v>0.23333195256309899</v>
          </cell>
          <cell r="E460">
            <v>-2.09954421084919</v>
          </cell>
          <cell r="F460">
            <v>8.3334899331017495E-6</v>
          </cell>
          <cell r="G460">
            <v>1.11322539512397E-4</v>
          </cell>
        </row>
        <row r="461">
          <cell r="A461" t="str">
            <v>YHR036W</v>
          </cell>
          <cell r="B461">
            <v>7.1410138960706204</v>
          </cell>
          <cell r="C461">
            <v>6.3529419917102503</v>
          </cell>
          <cell r="D461">
            <v>1.7267651775066899</v>
          </cell>
          <cell r="E461">
            <v>0.788071904360366</v>
          </cell>
          <cell r="F461">
            <v>8.3335427169119498E-6</v>
          </cell>
          <cell r="G461">
            <v>1.11322539512397E-4</v>
          </cell>
        </row>
        <row r="462">
          <cell r="A462" t="str">
            <v>YPR048W</v>
          </cell>
          <cell r="B462">
            <v>8.1212804484146108</v>
          </cell>
          <cell r="C462">
            <v>7.4413040810775204</v>
          </cell>
          <cell r="D462">
            <v>1.6021135108811899</v>
          </cell>
          <cell r="E462">
            <v>0.67997636733708999</v>
          </cell>
          <cell r="F462">
            <v>8.5431454976793303E-6</v>
          </cell>
          <cell r="G462">
            <v>1.13878117179987E-4</v>
          </cell>
        </row>
        <row r="463">
          <cell r="A463" t="str">
            <v>YLR312W-A</v>
          </cell>
          <cell r="B463">
            <v>8.5097097823075192</v>
          </cell>
          <cell r="C463">
            <v>7.9318536586032602</v>
          </cell>
          <cell r="D463">
            <v>1.4926295197402599</v>
          </cell>
          <cell r="E463">
            <v>0.57785612370425699</v>
          </cell>
          <cell r="F463">
            <v>8.6042047805014102E-6</v>
          </cell>
          <cell r="G463">
            <v>1.14280401378321E-4</v>
          </cell>
        </row>
        <row r="464">
          <cell r="A464" t="str">
            <v>YPL167C</v>
          </cell>
          <cell r="B464">
            <v>6.9921569201456197</v>
          </cell>
          <cell r="C464">
            <v>6.2975623013917001</v>
          </cell>
          <cell r="D464">
            <v>1.61842960849423</v>
          </cell>
          <cell r="E464">
            <v>0.69459461875392003</v>
          </cell>
          <cell r="F464">
            <v>8.7089438770328297E-6</v>
          </cell>
          <cell r="G464">
            <v>1.15347182201126E-4</v>
          </cell>
        </row>
        <row r="465">
          <cell r="A465" t="str">
            <v>YLL056C</v>
          </cell>
          <cell r="B465">
            <v>7.3186209826283699</v>
          </cell>
          <cell r="C465">
            <v>5.5333361348427301</v>
          </cell>
          <cell r="D465">
            <v>3.4468651256799001</v>
          </cell>
          <cell r="E465">
            <v>1.78528484778564</v>
          </cell>
          <cell r="F465">
            <v>8.7640886432488804E-6</v>
          </cell>
          <cell r="G465">
            <v>1.1583110786459501E-4</v>
          </cell>
        </row>
        <row r="466">
          <cell r="A466" t="str">
            <v>YLR252W</v>
          </cell>
          <cell r="B466">
            <v>6.57175973702841</v>
          </cell>
          <cell r="C466">
            <v>7.1466491177803402</v>
          </cell>
          <cell r="D466">
            <v>0.67133772451867701</v>
          </cell>
          <cell r="E466">
            <v>-0.57488938075193097</v>
          </cell>
          <cell r="F466">
            <v>8.8241458631986597E-6</v>
          </cell>
          <cell r="G466">
            <v>1.16279845839399E-4</v>
          </cell>
        </row>
        <row r="467">
          <cell r="A467" t="str">
            <v>YPL267W</v>
          </cell>
          <cell r="B467">
            <v>8.8370785313007101</v>
          </cell>
          <cell r="C467">
            <v>7.6238554298547099</v>
          </cell>
          <cell r="D467">
            <v>2.31855042168212</v>
          </cell>
          <cell r="E467">
            <v>1.213223101446</v>
          </cell>
          <cell r="F467">
            <v>8.8354003344635497E-6</v>
          </cell>
          <cell r="G467">
            <v>1.16279845839399E-4</v>
          </cell>
        </row>
        <row r="468">
          <cell r="A468" t="str">
            <v>YKR043C</v>
          </cell>
          <cell r="B468">
            <v>9.0062232881527393</v>
          </cell>
          <cell r="C468">
            <v>9.8379339776204393</v>
          </cell>
          <cell r="D468">
            <v>0.561862613214552</v>
          </cell>
          <cell r="E468">
            <v>-0.83171068946769999</v>
          </cell>
          <cell r="F468">
            <v>8.8649741941316603E-6</v>
          </cell>
          <cell r="G468">
            <v>1.16422920587489E-4</v>
          </cell>
        </row>
        <row r="469">
          <cell r="A469" t="str">
            <v>YNL074C</v>
          </cell>
          <cell r="B469">
            <v>6.5040779983828401</v>
          </cell>
          <cell r="C469">
            <v>7.04592215112873</v>
          </cell>
          <cell r="D469">
            <v>0.68689231430762898</v>
          </cell>
          <cell r="E469">
            <v>-0.54184415274589004</v>
          </cell>
          <cell r="F469">
            <v>8.8895084220514899E-6</v>
          </cell>
          <cell r="G469">
            <v>1.16499347215306E-4</v>
          </cell>
        </row>
        <row r="470">
          <cell r="A470" t="str">
            <v>YNR068C</v>
          </cell>
          <cell r="B470">
            <v>5.3213557279245398</v>
          </cell>
          <cell r="C470">
            <v>6.0549777122365196</v>
          </cell>
          <cell r="D470">
            <v>0.60139218089163904</v>
          </cell>
          <cell r="E470">
            <v>-0.733621984311977</v>
          </cell>
          <cell r="F470">
            <v>9.0123915702682003E-6</v>
          </cell>
          <cell r="G470">
            <v>1.17861633455713E-4</v>
          </cell>
        </row>
        <row r="471">
          <cell r="A471" t="str">
            <v>YOR317W</v>
          </cell>
          <cell r="B471">
            <v>7.1182882365071602</v>
          </cell>
          <cell r="C471">
            <v>8.5073764598898993</v>
          </cell>
          <cell r="D471">
            <v>0.38180602565475003</v>
          </cell>
          <cell r="E471">
            <v>-1.38908822338274</v>
          </cell>
          <cell r="F471">
            <v>9.4356394652469307E-6</v>
          </cell>
          <cell r="G471">
            <v>1.23138062203694E-4</v>
          </cell>
        </row>
        <row r="472">
          <cell r="A472" t="str">
            <v>YDL201W</v>
          </cell>
          <cell r="B472">
            <v>10.301176939959801</v>
          </cell>
          <cell r="C472">
            <v>11.0086431657102</v>
          </cell>
          <cell r="D472">
            <v>0.61239473061357397</v>
          </cell>
          <cell r="E472">
            <v>-0.70746622575046403</v>
          </cell>
          <cell r="F472">
            <v>9.4968060679979907E-6</v>
          </cell>
          <cell r="G472">
            <v>1.2353508491866E-4</v>
          </cell>
        </row>
        <row r="473">
          <cell r="A473" t="str">
            <v>YPL081W</v>
          </cell>
          <cell r="B473">
            <v>11.4159813362993</v>
          </cell>
          <cell r="C473">
            <v>9.9511848224686403</v>
          </cell>
          <cell r="D473">
            <v>2.7602453581429298</v>
          </cell>
          <cell r="E473">
            <v>1.46479651383065</v>
          </cell>
          <cell r="F473">
            <v>9.5057519158293993E-6</v>
          </cell>
          <cell r="G473">
            <v>1.2353508491866E-4</v>
          </cell>
        </row>
        <row r="474">
          <cell r="A474" t="str">
            <v>YGR038W</v>
          </cell>
          <cell r="B474">
            <v>7.8002306919242104</v>
          </cell>
          <cell r="C474">
            <v>8.5064003728207602</v>
          </cell>
          <cell r="D474">
            <v>0.61294533493546099</v>
          </cell>
          <cell r="E474">
            <v>-0.70616968089654997</v>
          </cell>
          <cell r="F474">
            <v>9.5429629189810601E-6</v>
          </cell>
          <cell r="G474">
            <v>1.2376030035553601E-4</v>
          </cell>
        </row>
        <row r="475">
          <cell r="A475" t="str">
            <v>YER149C</v>
          </cell>
          <cell r="B475">
            <v>8.3266777740607907</v>
          </cell>
          <cell r="C475">
            <v>7.8078963786512396</v>
          </cell>
          <cell r="D475">
            <v>1.43274453708564</v>
          </cell>
          <cell r="E475">
            <v>0.51878139540955504</v>
          </cell>
          <cell r="F475">
            <v>9.7420443088880601E-6</v>
          </cell>
          <cell r="G475">
            <v>1.2607947156513099E-4</v>
          </cell>
        </row>
        <row r="476">
          <cell r="A476" t="str">
            <v>YKL100C</v>
          </cell>
          <cell r="B476">
            <v>8.5492557675393908</v>
          </cell>
          <cell r="C476">
            <v>9.2541483900950396</v>
          </cell>
          <cell r="D476">
            <v>0.613488147852287</v>
          </cell>
          <cell r="E476">
            <v>-0.70489262255565999</v>
          </cell>
          <cell r="F476">
            <v>9.9423772845611103E-6</v>
          </cell>
          <cell r="G476">
            <v>1.2813933456810099E-4</v>
          </cell>
        </row>
        <row r="477">
          <cell r="A477" t="str">
            <v>YNL156C</v>
          </cell>
          <cell r="B477">
            <v>9.7891060487693995</v>
          </cell>
          <cell r="C477">
            <v>9.1297549083019707</v>
          </cell>
          <cell r="D477">
            <v>1.5793721332058599</v>
          </cell>
          <cell r="E477">
            <v>0.65935114046743404</v>
          </cell>
          <cell r="F477">
            <v>1.0088005305476199E-5</v>
          </cell>
          <cell r="G477">
            <v>1.29480068096061E-4</v>
          </cell>
        </row>
        <row r="478">
          <cell r="A478" t="str">
            <v>YOR390W</v>
          </cell>
          <cell r="B478">
            <v>7.99409480679999</v>
          </cell>
          <cell r="C478">
            <v>6.8934053151158796</v>
          </cell>
          <cell r="D478">
            <v>2.1445716121796399</v>
          </cell>
          <cell r="E478">
            <v>1.1006894916841099</v>
          </cell>
          <cell r="F478">
            <v>1.0068804524726299E-5</v>
          </cell>
          <cell r="G478">
            <v>1.29480068096061E-4</v>
          </cell>
        </row>
        <row r="479">
          <cell r="A479" t="str">
            <v>YHR219W</v>
          </cell>
          <cell r="B479">
            <v>8.8980676365577693</v>
          </cell>
          <cell r="C479">
            <v>9.9260804151644404</v>
          </cell>
          <cell r="D479">
            <v>0.49038515841047697</v>
          </cell>
          <cell r="E479">
            <v>-1.02801277860666</v>
          </cell>
          <cell r="F479">
            <v>1.01990629764864E-5</v>
          </cell>
          <cell r="G479">
            <v>1.3063614614943999E-4</v>
          </cell>
        </row>
        <row r="480">
          <cell r="A480" t="str">
            <v>YCR102C</v>
          </cell>
          <cell r="B480">
            <v>5.2788943660935299</v>
          </cell>
          <cell r="C480">
            <v>4.7623089432450598</v>
          </cell>
          <cell r="D480">
            <v>1.43056536941806</v>
          </cell>
          <cell r="E480">
            <v>0.51658542284846698</v>
          </cell>
          <cell r="F480">
            <v>1.0445601657588701E-5</v>
          </cell>
          <cell r="G480">
            <v>1.3349538936519199E-4</v>
          </cell>
        </row>
        <row r="481">
          <cell r="A481" t="str">
            <v>YJL117W</v>
          </cell>
          <cell r="B481">
            <v>10.351417335582999</v>
          </cell>
          <cell r="C481">
            <v>11.495425647106099</v>
          </cell>
          <cell r="D481">
            <v>0.45250062452863798</v>
          </cell>
          <cell r="E481">
            <v>-1.14400831152302</v>
          </cell>
          <cell r="F481">
            <v>1.0465180724532299E-5</v>
          </cell>
          <cell r="G481">
            <v>1.3349538936519199E-4</v>
          </cell>
        </row>
        <row r="482">
          <cell r="A482" t="str">
            <v>YDR443C</v>
          </cell>
          <cell r="B482">
            <v>6.4490046893542701</v>
          </cell>
          <cell r="C482">
            <v>5.8788270745450202</v>
          </cell>
          <cell r="D482">
            <v>1.48470634633345</v>
          </cell>
          <cell r="E482">
            <v>0.570177614809254</v>
          </cell>
          <cell r="F482">
            <v>1.05281037556182E-5</v>
          </cell>
          <cell r="G482">
            <v>1.34023406704956E-4</v>
          </cell>
        </row>
        <row r="483">
          <cell r="A483" t="str">
            <v>YGL224C</v>
          </cell>
          <cell r="B483">
            <v>8.0918245156544106</v>
          </cell>
          <cell r="C483">
            <v>8.6755083775935393</v>
          </cell>
          <cell r="D483">
            <v>0.66725778515546597</v>
          </cell>
          <cell r="E483">
            <v>-0.58368386193913802</v>
          </cell>
          <cell r="F483">
            <v>1.06406656151756E-5</v>
          </cell>
          <cell r="G483">
            <v>1.3517988460095599E-4</v>
          </cell>
        </row>
        <row r="484">
          <cell r="A484" t="str">
            <v>YMR202W</v>
          </cell>
          <cell r="B484">
            <v>13.2310205840311</v>
          </cell>
          <cell r="C484">
            <v>12.3010058546108</v>
          </cell>
          <cell r="D484">
            <v>1.90529544839998</v>
          </cell>
          <cell r="E484">
            <v>0.93001472942031105</v>
          </cell>
          <cell r="F484">
            <v>1.0789594437953501E-5</v>
          </cell>
          <cell r="G484">
            <v>1.3679271970725199E-4</v>
          </cell>
        </row>
        <row r="485">
          <cell r="A485" t="str">
            <v>A_06_P2487</v>
          </cell>
          <cell r="B485">
            <v>8.7967221104478295</v>
          </cell>
          <cell r="C485">
            <v>8.0668457778839198</v>
          </cell>
          <cell r="D485">
            <v>1.65849691961962</v>
          </cell>
          <cell r="E485">
            <v>0.72987633256390805</v>
          </cell>
          <cell r="F485">
            <v>1.08594711777059E-5</v>
          </cell>
          <cell r="G485">
            <v>1.37398796913048E-4</v>
          </cell>
        </row>
        <row r="486">
          <cell r="A486" t="str">
            <v>Q0140</v>
          </cell>
          <cell r="B486">
            <v>7.84276078599851</v>
          </cell>
          <cell r="C486">
            <v>6.3305803966148098</v>
          </cell>
          <cell r="D486">
            <v>2.85240806724708</v>
          </cell>
          <cell r="E486">
            <v>1.5121803893837</v>
          </cell>
          <cell r="F486">
            <v>1.0993617844824E-5</v>
          </cell>
          <cell r="G486">
            <v>1.3881393729012E-4</v>
          </cell>
        </row>
        <row r="487">
          <cell r="A487" t="str">
            <v>YLR180W</v>
          </cell>
          <cell r="B487">
            <v>13.0001429248997</v>
          </cell>
          <cell r="C487">
            <v>12.3940655654823</v>
          </cell>
          <cell r="D487">
            <v>1.5221149966826999</v>
          </cell>
          <cell r="E487">
            <v>0.60607735941739604</v>
          </cell>
          <cell r="F487">
            <v>1.14226454606351E-5</v>
          </cell>
          <cell r="G487">
            <v>1.4364842018677501E-4</v>
          </cell>
        </row>
        <row r="488">
          <cell r="A488" t="str">
            <v>YDR337W</v>
          </cell>
          <cell r="B488">
            <v>7.6858163759204903</v>
          </cell>
          <cell r="C488">
            <v>7.1494119167286296</v>
          </cell>
          <cell r="D488">
            <v>1.4503533820940899</v>
          </cell>
          <cell r="E488">
            <v>0.53640445919185598</v>
          </cell>
          <cell r="F488">
            <v>1.14484157054714E-5</v>
          </cell>
          <cell r="G488">
            <v>1.43682233400321E-4</v>
          </cell>
        </row>
        <row r="489">
          <cell r="A489" t="str">
            <v>YHL026C</v>
          </cell>
          <cell r="B489">
            <v>9.1859994253365809</v>
          </cell>
          <cell r="C489">
            <v>8.2908920205090109</v>
          </cell>
          <cell r="D489">
            <v>1.85974833341414</v>
          </cell>
          <cell r="E489">
            <v>0.89510740482757201</v>
          </cell>
          <cell r="F489">
            <v>1.15814068572026E-5</v>
          </cell>
          <cell r="G489">
            <v>1.4418851537217301E-4</v>
          </cell>
        </row>
        <row r="490">
          <cell r="A490" t="str">
            <v>YKL112W</v>
          </cell>
          <cell r="B490">
            <v>7.6845277020757701</v>
          </cell>
          <cell r="C490">
            <v>7.08988115199723</v>
          </cell>
          <cell r="D490">
            <v>1.5101025759564899</v>
          </cell>
          <cell r="E490">
            <v>0.59464655007853495</v>
          </cell>
          <cell r="F490">
            <v>1.15589220488543E-5</v>
          </cell>
          <cell r="G490">
            <v>1.4418851537217301E-4</v>
          </cell>
        </row>
        <row r="491">
          <cell r="A491" t="str">
            <v>YLR467W</v>
          </cell>
          <cell r="B491">
            <v>8.8287030276735603</v>
          </cell>
          <cell r="C491">
            <v>9.9282774315017104</v>
          </cell>
          <cell r="D491">
            <v>0.46665413880300799</v>
          </cell>
          <cell r="E491">
            <v>-1.0995744038281501</v>
          </cell>
          <cell r="F491">
            <v>1.1554801367381201E-5</v>
          </cell>
          <cell r="G491">
            <v>1.4418851537217301E-4</v>
          </cell>
        </row>
        <row r="492">
          <cell r="A492" t="str">
            <v>YPL014W</v>
          </cell>
          <cell r="B492">
            <v>5.8181214953357303</v>
          </cell>
          <cell r="C492">
            <v>7.1105741142322501</v>
          </cell>
          <cell r="D492">
            <v>0.40825639256577201</v>
          </cell>
          <cell r="E492">
            <v>-1.29245261889651</v>
          </cell>
          <cell r="F492">
            <v>1.15150205091237E-5</v>
          </cell>
          <cell r="G492">
            <v>1.4418851537217301E-4</v>
          </cell>
        </row>
        <row r="493">
          <cell r="A493" t="str">
            <v>YOR286W</v>
          </cell>
          <cell r="B493">
            <v>8.6378999755627</v>
          </cell>
          <cell r="C493">
            <v>7.8719674150934598</v>
          </cell>
          <cell r="D493">
            <v>1.7004688289698</v>
          </cell>
          <cell r="E493">
            <v>0.76593256046924396</v>
          </cell>
          <cell r="F493">
            <v>1.1856568123574099E-5</v>
          </cell>
          <cell r="G493">
            <v>1.4731963387075599E-4</v>
          </cell>
        </row>
        <row r="494">
          <cell r="A494" t="str">
            <v>YGR012W</v>
          </cell>
          <cell r="B494">
            <v>8.0906151063147806</v>
          </cell>
          <cell r="C494">
            <v>7.4690745659539504</v>
          </cell>
          <cell r="D494">
            <v>1.5385171657169701</v>
          </cell>
          <cell r="E494">
            <v>0.62154054036082695</v>
          </cell>
          <cell r="F494">
            <v>1.2317508020533301E-5</v>
          </cell>
          <cell r="G494">
            <v>1.5213588775361001E-4</v>
          </cell>
        </row>
        <row r="495">
          <cell r="A495" t="str">
            <v>YJR016C</v>
          </cell>
          <cell r="B495">
            <v>10.792109446203</v>
          </cell>
          <cell r="C495">
            <v>11.9197673381142</v>
          </cell>
          <cell r="D495">
            <v>0.45765809623735099</v>
          </cell>
          <cell r="E495">
            <v>-1.1276578919112601</v>
          </cell>
          <cell r="F495">
            <v>1.23044297534986E-5</v>
          </cell>
          <cell r="G495">
            <v>1.5213588775361001E-4</v>
          </cell>
        </row>
        <row r="496">
          <cell r="A496" t="str">
            <v>YBR151W</v>
          </cell>
          <cell r="B496">
            <v>10.9336564029234</v>
          </cell>
          <cell r="C496">
            <v>9.2033359714128409</v>
          </cell>
          <cell r="D496">
            <v>3.31801505313183</v>
          </cell>
          <cell r="E496">
            <v>1.73032043151059</v>
          </cell>
          <cell r="F496">
            <v>1.2564989939723901E-5</v>
          </cell>
          <cell r="G496">
            <v>1.5488527202926999E-4</v>
          </cell>
        </row>
        <row r="497">
          <cell r="A497" t="str">
            <v>YGL010W</v>
          </cell>
          <cell r="B497">
            <v>7.0414226789839702</v>
          </cell>
          <cell r="C497">
            <v>6.0035931217132399</v>
          </cell>
          <cell r="D497">
            <v>2.0531365156678398</v>
          </cell>
          <cell r="E497">
            <v>1.0378295572707299</v>
          </cell>
          <cell r="F497">
            <v>1.26350909993933E-5</v>
          </cell>
          <cell r="G497">
            <v>1.5544158393522399E-4</v>
          </cell>
        </row>
        <row r="498">
          <cell r="A498" t="str">
            <v>YKL063C</v>
          </cell>
          <cell r="B498">
            <v>8.92039868454059</v>
          </cell>
          <cell r="C498">
            <v>8.2421799089347694</v>
          </cell>
          <cell r="D498">
            <v>1.60016289288055</v>
          </cell>
          <cell r="E498">
            <v>0.678218775605822</v>
          </cell>
          <cell r="F498">
            <v>1.29579835476553E-5</v>
          </cell>
          <cell r="G498">
            <v>1.5909950213837101E-4</v>
          </cell>
        </row>
        <row r="499">
          <cell r="A499" t="str">
            <v>YJL023C</v>
          </cell>
          <cell r="B499">
            <v>6.6954968360836702</v>
          </cell>
          <cell r="C499">
            <v>7.1965705177899304</v>
          </cell>
          <cell r="D499">
            <v>0.70658073433994795</v>
          </cell>
          <cell r="E499">
            <v>-0.50107368170625799</v>
          </cell>
          <cell r="F499">
            <v>1.32093834306435E-5</v>
          </cell>
          <cell r="G499">
            <v>1.6186695247196099E-4</v>
          </cell>
        </row>
        <row r="500">
          <cell r="A500" t="str">
            <v>YKL027W</v>
          </cell>
          <cell r="B500">
            <v>8.5602822171491493</v>
          </cell>
          <cell r="C500">
            <v>7.8537638193488801</v>
          </cell>
          <cell r="D500">
            <v>1.6318612514747</v>
          </cell>
          <cell r="E500">
            <v>0.70651839780027204</v>
          </cell>
          <cell r="F500">
            <v>1.3263299778708399E-5</v>
          </cell>
          <cell r="G500">
            <v>1.62208332264165E-4</v>
          </cell>
        </row>
        <row r="501">
          <cell r="A501" t="str">
            <v>YLL067C</v>
          </cell>
          <cell r="B501">
            <v>11.1041249032231</v>
          </cell>
          <cell r="C501">
            <v>12.016500802130899</v>
          </cell>
          <cell r="D501">
            <v>0.53130938474636802</v>
          </cell>
          <cell r="E501">
            <v>-0.91237589890779303</v>
          </cell>
          <cell r="F501">
            <v>1.3424981126693001E-5</v>
          </cell>
          <cell r="G501">
            <v>1.63543067541416E-4</v>
          </cell>
        </row>
        <row r="502">
          <cell r="A502" t="str">
            <v>YLR194C</v>
          </cell>
          <cell r="B502">
            <v>9.0539858506890099</v>
          </cell>
          <cell r="C502">
            <v>10.1498712443109</v>
          </cell>
          <cell r="D502">
            <v>0.46784891293044301</v>
          </cell>
          <cell r="E502">
            <v>-1.09588539362189</v>
          </cell>
          <cell r="F502">
            <v>1.3499678559076801E-5</v>
          </cell>
          <cell r="G502">
            <v>1.6413183404346299E-4</v>
          </cell>
        </row>
        <row r="503">
          <cell r="A503" t="str">
            <v>YOL048C</v>
          </cell>
          <cell r="B503">
            <v>5.6711348676923299</v>
          </cell>
          <cell r="C503">
            <v>6.4938612723412703</v>
          </cell>
          <cell r="D503">
            <v>0.56537249167951598</v>
          </cell>
          <cell r="E503">
            <v>-0.82272640464893898</v>
          </cell>
          <cell r="F503">
            <v>1.36492802284503E-5</v>
          </cell>
          <cell r="G503">
            <v>1.65627230842306E-4</v>
          </cell>
        </row>
        <row r="504">
          <cell r="A504" t="str">
            <v>YDR493W</v>
          </cell>
          <cell r="B504">
            <v>7.6012024308756398</v>
          </cell>
          <cell r="C504">
            <v>6.9700709987332798</v>
          </cell>
          <cell r="D504">
            <v>1.5487791458768401</v>
          </cell>
          <cell r="E504">
            <v>0.63113143214235801</v>
          </cell>
          <cell r="F504">
            <v>1.4231175456256599E-5</v>
          </cell>
          <cell r="G504">
            <v>1.7168423878914199E-4</v>
          </cell>
        </row>
        <row r="505">
          <cell r="A505" t="str">
            <v>YLL061W</v>
          </cell>
          <cell r="B505">
            <v>8.1167206982234799</v>
          </cell>
          <cell r="C505">
            <v>6.4196603606342499</v>
          </cell>
          <cell r="D505">
            <v>3.2423960828852501</v>
          </cell>
          <cell r="E505">
            <v>1.6970603375892299</v>
          </cell>
          <cell r="F505">
            <v>1.42148199120029E-5</v>
          </cell>
          <cell r="G505">
            <v>1.7168423878914199E-4</v>
          </cell>
        </row>
        <row r="506">
          <cell r="A506" t="str">
            <v>YGL028C</v>
          </cell>
          <cell r="B506">
            <v>7.9970794691468399</v>
          </cell>
          <cell r="C506">
            <v>9.0618964574581202</v>
          </cell>
          <cell r="D506">
            <v>0.47803329540367601</v>
          </cell>
          <cell r="E506">
            <v>-1.0648169883112799</v>
          </cell>
          <cell r="F506">
            <v>1.43382858731384E-5</v>
          </cell>
          <cell r="G506">
            <v>1.72641836673668E-4</v>
          </cell>
        </row>
        <row r="507">
          <cell r="A507" t="str">
            <v>YMR135C</v>
          </cell>
          <cell r="B507">
            <v>6.3270524038732097</v>
          </cell>
          <cell r="C507">
            <v>7.3210238154112304</v>
          </cell>
          <cell r="D507">
            <v>0.50209372101601801</v>
          </cell>
          <cell r="E507">
            <v>-0.99397141153801805</v>
          </cell>
          <cell r="F507">
            <v>1.4633184050902799E-5</v>
          </cell>
          <cell r="G507">
            <v>1.75513623731926E-4</v>
          </cell>
        </row>
        <row r="508">
          <cell r="A508" t="str">
            <v>YER124C</v>
          </cell>
          <cell r="B508">
            <v>7.8562008584469396</v>
          </cell>
          <cell r="C508">
            <v>8.8985887473772003</v>
          </cell>
          <cell r="D508">
            <v>0.48552319045595999</v>
          </cell>
          <cell r="E508">
            <v>-1.04238788893026</v>
          </cell>
          <cell r="F508">
            <v>1.48696671488736E-5</v>
          </cell>
          <cell r="G508">
            <v>1.78007073080265E-4</v>
          </cell>
        </row>
        <row r="509">
          <cell r="A509" t="str">
            <v>YPL230W</v>
          </cell>
          <cell r="B509">
            <v>5.0083865648806398</v>
          </cell>
          <cell r="C509">
            <v>6.1704076035711202</v>
          </cell>
          <cell r="D509">
            <v>0.446886064232071</v>
          </cell>
          <cell r="E509">
            <v>-1.1620210386904899</v>
          </cell>
          <cell r="F509">
            <v>1.49689791592799E-5</v>
          </cell>
          <cell r="G509">
            <v>1.7885200626970699E-4</v>
          </cell>
        </row>
        <row r="510">
          <cell r="A510" t="str">
            <v>YBR077C</v>
          </cell>
          <cell r="B510">
            <v>6.8046097885426997</v>
          </cell>
          <cell r="C510">
            <v>6.0977928914001698</v>
          </cell>
          <cell r="D510">
            <v>1.6321989249901301</v>
          </cell>
          <cell r="E510">
            <v>0.70681689714252804</v>
          </cell>
          <cell r="F510">
            <v>1.50639015257722E-5</v>
          </cell>
          <cell r="G510">
            <v>1.7964135440216901E-4</v>
          </cell>
        </row>
        <row r="511">
          <cell r="A511" t="str">
            <v>YLR406C</v>
          </cell>
          <cell r="B511">
            <v>12.804010001969001</v>
          </cell>
          <cell r="C511">
            <v>12.1427989653138</v>
          </cell>
          <cell r="D511">
            <v>1.5814095440276199</v>
          </cell>
          <cell r="E511">
            <v>0.66121103665519398</v>
          </cell>
          <cell r="F511">
            <v>1.5306667501012399E-5</v>
          </cell>
          <cell r="G511">
            <v>1.81839704568324E-4</v>
          </cell>
        </row>
        <row r="512">
          <cell r="A512" t="str">
            <v>YOR047C</v>
          </cell>
          <cell r="B512">
            <v>8.1353543670723205</v>
          </cell>
          <cell r="C512">
            <v>8.9666450554801305</v>
          </cell>
          <cell r="D512">
            <v>0.56202620790343505</v>
          </cell>
          <cell r="E512">
            <v>-0.83129068840781195</v>
          </cell>
          <cell r="F512">
            <v>1.58784818789561E-5</v>
          </cell>
          <cell r="G512">
            <v>1.8827342799333701E-4</v>
          </cell>
        </row>
        <row r="513">
          <cell r="A513" t="str">
            <v>YGR074W</v>
          </cell>
          <cell r="B513">
            <v>8.3230101094826701</v>
          </cell>
          <cell r="C513">
            <v>7.8065586152934001</v>
          </cell>
          <cell r="D513">
            <v>1.43043257294783</v>
          </cell>
          <cell r="E513">
            <v>0.51645149418927205</v>
          </cell>
          <cell r="F513">
            <v>1.6136139254752399E-5</v>
          </cell>
          <cell r="G513">
            <v>1.9096476589512099E-4</v>
          </cell>
        </row>
        <row r="514">
          <cell r="A514" t="str">
            <v>YLR305C</v>
          </cell>
          <cell r="B514">
            <v>9.0060718374977107</v>
          </cell>
          <cell r="C514">
            <v>9.5182958658818109</v>
          </cell>
          <cell r="D514">
            <v>0.70114074047790698</v>
          </cell>
          <cell r="E514">
            <v>-0.51222402838409997</v>
          </cell>
          <cell r="F514">
            <v>1.6474026727500301E-5</v>
          </cell>
          <cell r="G514">
            <v>1.9459357946620301E-4</v>
          </cell>
        </row>
        <row r="515">
          <cell r="A515" t="str">
            <v>YBR091C</v>
          </cell>
          <cell r="B515">
            <v>9.4849145759628009</v>
          </cell>
          <cell r="C515">
            <v>8.6524328736504099</v>
          </cell>
          <cell r="D515">
            <v>1.780745941585</v>
          </cell>
          <cell r="E515">
            <v>0.83248170231238605</v>
          </cell>
          <cell r="F515">
            <v>1.65734478746407E-5</v>
          </cell>
          <cell r="G515">
            <v>1.9539718374931599E-4</v>
          </cell>
        </row>
        <row r="516">
          <cell r="A516" t="str">
            <v>YOR307C</v>
          </cell>
          <cell r="B516">
            <v>8.7087785833443299</v>
          </cell>
          <cell r="C516">
            <v>8.1414534678157509</v>
          </cell>
          <cell r="D516">
            <v>1.48177368241225</v>
          </cell>
          <cell r="E516">
            <v>0.567325115528584</v>
          </cell>
          <cell r="F516">
            <v>1.6818805948151201E-5</v>
          </cell>
          <cell r="G516">
            <v>1.97915060542989E-4</v>
          </cell>
        </row>
        <row r="517">
          <cell r="A517" t="str">
            <v>YBR168W</v>
          </cell>
          <cell r="B517">
            <v>6.7285029272048504</v>
          </cell>
          <cell r="C517">
            <v>7.2416847161101199</v>
          </cell>
          <cell r="D517">
            <v>0.700675429342139</v>
          </cell>
          <cell r="E517">
            <v>-0.513181788905272</v>
          </cell>
          <cell r="F517">
            <v>1.69096950583034E-5</v>
          </cell>
          <cell r="G517">
            <v>1.98609154222525E-4</v>
          </cell>
        </row>
        <row r="518">
          <cell r="A518" t="str">
            <v>YLR439W</v>
          </cell>
          <cell r="B518">
            <v>8.1852164656824407</v>
          </cell>
          <cell r="C518">
            <v>7.5361324066781403</v>
          </cell>
          <cell r="D518">
            <v>1.5681722754578999</v>
          </cell>
          <cell r="E518">
            <v>0.649084059004292</v>
          </cell>
          <cell r="F518">
            <v>1.70655481746094E-5</v>
          </cell>
          <cell r="G518">
            <v>2.00062217301212E-4</v>
          </cell>
        </row>
        <row r="519">
          <cell r="A519" t="str">
            <v>YOR158W</v>
          </cell>
          <cell r="B519">
            <v>9.28933480535032</v>
          </cell>
          <cell r="C519">
            <v>8.6958381561878006</v>
          </cell>
          <cell r="D519">
            <v>1.50889942737453</v>
          </cell>
          <cell r="E519">
            <v>0.59349664916251799</v>
          </cell>
          <cell r="F519">
            <v>1.7470492332927201E-5</v>
          </cell>
          <cell r="G519">
            <v>2.0404092827855901E-4</v>
          </cell>
        </row>
        <row r="520">
          <cell r="A520" t="str">
            <v>YBL035C</v>
          </cell>
          <cell r="B520">
            <v>10.2550658848374</v>
          </cell>
          <cell r="C520">
            <v>9.2889758379279908</v>
          </cell>
          <cell r="D520">
            <v>1.9535389857424901</v>
          </cell>
          <cell r="E520">
            <v>0.96609004690941602</v>
          </cell>
          <cell r="F520">
            <v>1.7517466506529301E-5</v>
          </cell>
          <cell r="G520">
            <v>2.0420642135420401E-4</v>
          </cell>
        </row>
        <row r="521">
          <cell r="A521" t="str">
            <v>YKL110C</v>
          </cell>
          <cell r="B521">
            <v>8.9449669948215096</v>
          </cell>
          <cell r="C521">
            <v>8.0137412096873408</v>
          </cell>
          <cell r="D521">
            <v>1.90689550081211</v>
          </cell>
          <cell r="E521">
            <v>0.93122578513417398</v>
          </cell>
          <cell r="F521">
            <v>1.76198696995575E-5</v>
          </cell>
          <cell r="G521">
            <v>2.05016240896721E-4</v>
          </cell>
        </row>
        <row r="522">
          <cell r="A522" t="str">
            <v>YBR233W</v>
          </cell>
          <cell r="B522">
            <v>7.4810146773484298</v>
          </cell>
          <cell r="C522">
            <v>6.7846271287250399</v>
          </cell>
          <cell r="D522">
            <v>1.62044218532804</v>
          </cell>
          <cell r="E522">
            <v>0.69638754862338503</v>
          </cell>
          <cell r="F522">
            <v>1.8592407982219701E-5</v>
          </cell>
          <cell r="G522">
            <v>2.15526517112323E-4</v>
          </cell>
        </row>
        <row r="523">
          <cell r="A523" t="str">
            <v>YCL026C-A</v>
          </cell>
          <cell r="B523">
            <v>5.5433920735591604</v>
          </cell>
          <cell r="C523">
            <v>4.7457043872088596</v>
          </cell>
          <cell r="D523">
            <v>1.73831277066905</v>
          </cell>
          <cell r="E523">
            <v>0.79768768635029796</v>
          </cell>
          <cell r="F523">
            <v>1.9016484424435199E-5</v>
          </cell>
          <cell r="G523">
            <v>2.1962451863100001E-4</v>
          </cell>
        </row>
        <row r="524">
          <cell r="A524" t="str">
            <v>YDR081C</v>
          </cell>
          <cell r="B524">
            <v>8.5903409847772405</v>
          </cell>
          <cell r="C524">
            <v>9.2952476338929895</v>
          </cell>
          <cell r="D524">
            <v>0.61348218326081605</v>
          </cell>
          <cell r="E524">
            <v>-0.70490664911574397</v>
          </cell>
          <cell r="F524">
            <v>1.9089277421292E-5</v>
          </cell>
          <cell r="G524">
            <v>2.2005694805100499E-4</v>
          </cell>
        </row>
        <row r="525">
          <cell r="A525" t="str">
            <v>YOL166C</v>
          </cell>
          <cell r="B525">
            <v>5.4982144913844397</v>
          </cell>
          <cell r="C525">
            <v>4.9738602726576904</v>
          </cell>
          <cell r="D525">
            <v>1.4382896265826599</v>
          </cell>
          <cell r="E525">
            <v>0.52435421872675203</v>
          </cell>
          <cell r="F525">
            <v>1.9218239035177798E-5</v>
          </cell>
          <cell r="G525">
            <v>2.2113408131974499E-4</v>
          </cell>
        </row>
        <row r="526">
          <cell r="A526" t="str">
            <v>YGL187C</v>
          </cell>
          <cell r="B526">
            <v>9.1058924452692995</v>
          </cell>
          <cell r="C526">
            <v>8.0421394455434108</v>
          </cell>
          <cell r="D526">
            <v>2.0903622839803302</v>
          </cell>
          <cell r="E526">
            <v>1.0637529997258801</v>
          </cell>
          <cell r="F526">
            <v>2.0219416990517701E-5</v>
          </cell>
          <cell r="G526">
            <v>2.3187423863476299E-4</v>
          </cell>
        </row>
        <row r="527">
          <cell r="A527" t="str">
            <v>YIL013C</v>
          </cell>
          <cell r="B527">
            <v>8.0024619164554007</v>
          </cell>
          <cell r="C527">
            <v>6.9637135354103297</v>
          </cell>
          <cell r="D527">
            <v>2.0544445339561399</v>
          </cell>
          <cell r="E527">
            <v>1.0387483810450699</v>
          </cell>
          <cell r="F527">
            <v>2.0226138406213102E-5</v>
          </cell>
          <cell r="G527">
            <v>2.3187423863476299E-4</v>
          </cell>
        </row>
        <row r="528">
          <cell r="A528" t="str">
            <v>YDR388W</v>
          </cell>
          <cell r="B528">
            <v>10.848173503713999</v>
          </cell>
          <cell r="C528">
            <v>11.443809650972501</v>
          </cell>
          <cell r="D528">
            <v>0.66175259523179997</v>
          </cell>
          <cell r="E528">
            <v>-0.59563614725855596</v>
          </cell>
          <cell r="F528">
            <v>2.0632398380598799E-5</v>
          </cell>
          <cell r="G528">
            <v>2.3523201450408E-4</v>
          </cell>
        </row>
        <row r="529">
          <cell r="A529" t="str">
            <v>Q0182</v>
          </cell>
          <cell r="B529">
            <v>7.6004230729583302</v>
          </cell>
          <cell r="C529">
            <v>6.1580742523904801</v>
          </cell>
          <cell r="D529">
            <v>2.7176295689977001</v>
          </cell>
          <cell r="E529">
            <v>1.4423488205678501</v>
          </cell>
          <cell r="F529">
            <v>2.0733609438882199E-5</v>
          </cell>
          <cell r="G529">
            <v>2.3595378200556101E-4</v>
          </cell>
        </row>
        <row r="530">
          <cell r="A530" t="str">
            <v>YLR256W</v>
          </cell>
          <cell r="B530">
            <v>8.6584860010355893</v>
          </cell>
          <cell r="C530">
            <v>9.6575046912036093</v>
          </cell>
          <cell r="D530">
            <v>0.50034021176321597</v>
          </cell>
          <cell r="E530">
            <v>-0.99901869016801503</v>
          </cell>
          <cell r="F530">
            <v>2.0800574329322199E-5</v>
          </cell>
          <cell r="G530">
            <v>2.36283896350421E-4</v>
          </cell>
        </row>
        <row r="531">
          <cell r="A531" t="str">
            <v>YHR035W</v>
          </cell>
          <cell r="B531">
            <v>6.4920022722539201</v>
          </cell>
          <cell r="C531">
            <v>5.9134491801344602</v>
          </cell>
          <cell r="D531">
            <v>1.4933507857950801</v>
          </cell>
          <cell r="E531">
            <v>0.57855309211946004</v>
          </cell>
          <cell r="F531">
            <v>2.1220022746988101E-5</v>
          </cell>
          <cell r="G531">
            <v>2.4035641027448799E-4</v>
          </cell>
        </row>
        <row r="532">
          <cell r="A532" t="str">
            <v>YKR009C</v>
          </cell>
          <cell r="B532">
            <v>5.59891942704024</v>
          </cell>
          <cell r="C532">
            <v>6.1323631310608899</v>
          </cell>
          <cell r="D532">
            <v>0.69090358167497301</v>
          </cell>
          <cell r="E532">
            <v>-0.53344370402064301</v>
          </cell>
          <cell r="F532">
            <v>2.1236309341521001E-5</v>
          </cell>
          <cell r="G532">
            <v>2.4035641027448799E-4</v>
          </cell>
        </row>
        <row r="533">
          <cell r="A533" t="str">
            <v>YOR162C</v>
          </cell>
          <cell r="B533">
            <v>7.2870842822338</v>
          </cell>
          <cell r="C533">
            <v>6.2219501766914602</v>
          </cell>
          <cell r="D533">
            <v>2.0923643660212599</v>
          </cell>
          <cell r="E533">
            <v>1.06513410554234</v>
          </cell>
          <cell r="F533">
            <v>2.14849113612315E-5</v>
          </cell>
          <cell r="G533">
            <v>2.42728808028432E-4</v>
          </cell>
        </row>
        <row r="534">
          <cell r="A534" t="str">
            <v>YPR003C</v>
          </cell>
          <cell r="B534">
            <v>6.2276666751637704</v>
          </cell>
          <cell r="C534">
            <v>6.7595319947424102</v>
          </cell>
          <cell r="D534">
            <v>0.69165988026160596</v>
          </cell>
          <cell r="E534">
            <v>-0.53186531957864203</v>
          </cell>
          <cell r="F534">
            <v>2.1789995505884E-5</v>
          </cell>
          <cell r="G534">
            <v>2.4572956888429002E-4</v>
          </cell>
        </row>
        <row r="535">
          <cell r="A535" t="str">
            <v>YBR037C</v>
          </cell>
          <cell r="B535">
            <v>7.9378239874844496</v>
          </cell>
          <cell r="C535">
            <v>6.9192631992305804</v>
          </cell>
          <cell r="D535">
            <v>2.0258969456345501</v>
          </cell>
          <cell r="E535">
            <v>1.0185607882538701</v>
          </cell>
          <cell r="F535">
            <v>2.2022509931048701E-5</v>
          </cell>
          <cell r="G535">
            <v>2.4790257562527698E-4</v>
          </cell>
        </row>
        <row r="536">
          <cell r="A536" t="str">
            <v>YBR106W</v>
          </cell>
          <cell r="B536">
            <v>10.754620831340899</v>
          </cell>
          <cell r="C536">
            <v>11.4132195744086</v>
          </cell>
          <cell r="D536">
            <v>0.63349329592242898</v>
          </cell>
          <cell r="E536">
            <v>-0.65859874306767496</v>
          </cell>
          <cell r="F536">
            <v>2.2437464541019799E-5</v>
          </cell>
          <cell r="G536">
            <v>2.5166345363576302E-4</v>
          </cell>
        </row>
        <row r="537">
          <cell r="A537" t="str">
            <v>YLL028W</v>
          </cell>
          <cell r="B537">
            <v>7.8682185186519602</v>
          </cell>
          <cell r="C537">
            <v>8.9302641122440605</v>
          </cell>
          <cell r="D537">
            <v>0.47895247250374101</v>
          </cell>
          <cell r="E537">
            <v>-1.0620455935921</v>
          </cell>
          <cell r="F537">
            <v>2.2916368636894999E-5</v>
          </cell>
          <cell r="G537">
            <v>2.5657265245444599E-4</v>
          </cell>
        </row>
        <row r="538">
          <cell r="A538" t="str">
            <v>YDR439W</v>
          </cell>
          <cell r="B538">
            <v>6.9987024352194203</v>
          </cell>
          <cell r="C538">
            <v>6.4856072472345998</v>
          </cell>
          <cell r="D538">
            <v>1.42710866221838</v>
          </cell>
          <cell r="E538">
            <v>0.51309518798482101</v>
          </cell>
          <cell r="F538">
            <v>2.3184663611354399E-5</v>
          </cell>
          <cell r="G538">
            <v>2.5911046854700399E-4</v>
          </cell>
        </row>
        <row r="539">
          <cell r="A539" t="str">
            <v>YHR147C</v>
          </cell>
          <cell r="B539">
            <v>7.4611976677458198</v>
          </cell>
          <cell r="C539">
            <v>6.7775588369030499</v>
          </cell>
          <cell r="D539">
            <v>1.6061858451803099</v>
          </cell>
          <cell r="E539">
            <v>0.68363883084277099</v>
          </cell>
          <cell r="F539">
            <v>2.34059020333523E-5</v>
          </cell>
          <cell r="G539">
            <v>2.6078876498368298E-4</v>
          </cell>
        </row>
        <row r="540">
          <cell r="A540" t="str">
            <v>YIL093C</v>
          </cell>
          <cell r="B540">
            <v>8.4863745131189194</v>
          </cell>
          <cell r="C540">
            <v>7.6848169618034401</v>
          </cell>
          <cell r="D540">
            <v>1.74298185583565</v>
          </cell>
          <cell r="E540">
            <v>0.80155755131548101</v>
          </cell>
          <cell r="F540">
            <v>2.3418621626647199E-5</v>
          </cell>
          <cell r="G540">
            <v>2.6078876498368298E-4</v>
          </cell>
        </row>
        <row r="541">
          <cell r="A541" t="str">
            <v>YML025C</v>
          </cell>
          <cell r="B541">
            <v>8.25910066580267</v>
          </cell>
          <cell r="C541">
            <v>7.5511193949242399</v>
          </cell>
          <cell r="D541">
            <v>1.63351677570585</v>
          </cell>
          <cell r="E541">
            <v>0.70798127087842899</v>
          </cell>
          <cell r="F541">
            <v>2.3586527644068101E-5</v>
          </cell>
          <cell r="G541">
            <v>2.6184099625166699E-4</v>
          </cell>
        </row>
        <row r="542">
          <cell r="A542" t="str">
            <v>YGL241W</v>
          </cell>
          <cell r="B542">
            <v>9.4596685615815392</v>
          </cell>
          <cell r="C542">
            <v>8.9247372893579495</v>
          </cell>
          <cell r="D542">
            <v>1.4488731308196801</v>
          </cell>
          <cell r="E542">
            <v>0.53493127222359305</v>
          </cell>
          <cell r="F542">
            <v>2.3922449103628901E-5</v>
          </cell>
          <cell r="G542">
            <v>2.6497730546279298E-4</v>
          </cell>
        </row>
        <row r="543">
          <cell r="A543" t="str">
            <v>YKL133C</v>
          </cell>
          <cell r="B543">
            <v>6.5870015355719804</v>
          </cell>
          <cell r="C543">
            <v>7.2567843115392803</v>
          </cell>
          <cell r="D543">
            <v>0.62860132752245701</v>
          </cell>
          <cell r="E543">
            <v>-0.66978277596730296</v>
          </cell>
          <cell r="F543">
            <v>2.51994847477168E-5</v>
          </cell>
          <cell r="G543">
            <v>2.7862662975939098E-4</v>
          </cell>
        </row>
        <row r="544">
          <cell r="A544" t="str">
            <v>YMR297W</v>
          </cell>
          <cell r="B544">
            <v>9.3206153635552198</v>
          </cell>
          <cell r="C544">
            <v>11.0060223392833</v>
          </cell>
          <cell r="D544">
            <v>0.31091519361756398</v>
          </cell>
          <cell r="E544">
            <v>-1.6854069757280901</v>
          </cell>
          <cell r="F544">
            <v>2.5483590154026399E-5</v>
          </cell>
          <cell r="G544">
            <v>2.8126834877449398E-4</v>
          </cell>
        </row>
        <row r="545">
          <cell r="A545" t="str">
            <v>YPR156C</v>
          </cell>
          <cell r="B545">
            <v>8.6504182423442106</v>
          </cell>
          <cell r="C545">
            <v>9.7362853443864203</v>
          </cell>
          <cell r="D545">
            <v>0.47110903250233299</v>
          </cell>
          <cell r="E545">
            <v>-1.0858671020422199</v>
          </cell>
          <cell r="F545">
            <v>2.5884168272279999E-5</v>
          </cell>
          <cell r="G545">
            <v>2.8518397786715601E-4</v>
          </cell>
        </row>
        <row r="546">
          <cell r="A546" t="str">
            <v>YER020W</v>
          </cell>
          <cell r="B546">
            <v>8.2615165189408692</v>
          </cell>
          <cell r="C546">
            <v>9.2399051677293595</v>
          </cell>
          <cell r="D546">
            <v>0.50754630370551501</v>
          </cell>
          <cell r="E546">
            <v>-0.97838864878849696</v>
          </cell>
          <cell r="F546">
            <v>2.65264495223638E-5</v>
          </cell>
          <cell r="G546">
            <v>2.89696751362658E-4</v>
          </cell>
        </row>
        <row r="547">
          <cell r="A547" t="str">
            <v>YGR287C</v>
          </cell>
          <cell r="B547">
            <v>5.66759570523572</v>
          </cell>
          <cell r="C547">
            <v>5.1175845063129204</v>
          </cell>
          <cell r="D547">
            <v>1.4640970609575299</v>
          </cell>
          <cell r="E547">
            <v>0.55001119892280004</v>
          </cell>
          <cell r="F547">
            <v>2.6523741156981999E-5</v>
          </cell>
          <cell r="G547">
            <v>2.89696751362658E-4</v>
          </cell>
        </row>
        <row r="548">
          <cell r="A548" t="str">
            <v>YML133C</v>
          </cell>
          <cell r="B548">
            <v>8.9037240407347298</v>
          </cell>
          <cell r="C548">
            <v>9.9395486472885004</v>
          </cell>
          <cell r="D548">
            <v>0.48773702304324101</v>
          </cell>
          <cell r="E548">
            <v>-1.03582460655377</v>
          </cell>
          <cell r="F548">
            <v>2.6404913903177399E-5</v>
          </cell>
          <cell r="G548">
            <v>2.89696751362658E-4</v>
          </cell>
        </row>
        <row r="549">
          <cell r="A549" t="str">
            <v>YER071C</v>
          </cell>
          <cell r="B549">
            <v>6.8471568013475004</v>
          </cell>
          <cell r="C549">
            <v>6.2902727989307801</v>
          </cell>
          <cell r="D549">
            <v>1.47108846058984</v>
          </cell>
          <cell r="E549">
            <v>0.55688400241672598</v>
          </cell>
          <cell r="F549">
            <v>2.66652392708941E-5</v>
          </cell>
          <cell r="G549">
            <v>2.9070247716517602E-4</v>
          </cell>
        </row>
        <row r="550">
          <cell r="A550" t="str">
            <v>YDR129C</v>
          </cell>
          <cell r="B550">
            <v>10.6103950845296</v>
          </cell>
          <cell r="C550">
            <v>11.334400161821399</v>
          </cell>
          <cell r="D550">
            <v>0.605414411330219</v>
          </cell>
          <cell r="E550">
            <v>-0.72400507729183905</v>
          </cell>
          <cell r="F550">
            <v>2.68998203217307E-5</v>
          </cell>
          <cell r="G550">
            <v>2.9274717045939399E-4</v>
          </cell>
        </row>
        <row r="551">
          <cell r="A551" t="str">
            <v>YPL231W</v>
          </cell>
          <cell r="B551">
            <v>12.2729713606416</v>
          </cell>
          <cell r="C551">
            <v>13.1319808088969</v>
          </cell>
          <cell r="D551">
            <v>0.55133097083872695</v>
          </cell>
          <cell r="E551">
            <v>-0.85900944825529602</v>
          </cell>
          <cell r="F551">
            <v>2.7176043469112501E-5</v>
          </cell>
          <cell r="G551">
            <v>2.9472277107182101E-4</v>
          </cell>
        </row>
        <row r="552">
          <cell r="A552" t="str">
            <v>YPR009W</v>
          </cell>
          <cell r="B552">
            <v>8.84420401688228</v>
          </cell>
          <cell r="C552">
            <v>8.2736857115424201</v>
          </cell>
          <cell r="D552">
            <v>1.4850569991798901</v>
          </cell>
          <cell r="E552">
            <v>0.57051830533986503</v>
          </cell>
          <cell r="F552">
            <v>2.7169548008247501E-5</v>
          </cell>
          <cell r="G552">
            <v>2.9472277107182101E-4</v>
          </cell>
        </row>
        <row r="553">
          <cell r="A553" t="str">
            <v>YDL149W</v>
          </cell>
          <cell r="B553">
            <v>6.1593565379511803</v>
          </cell>
          <cell r="C553">
            <v>6.7393862006134597</v>
          </cell>
          <cell r="D553">
            <v>0.66895002324401098</v>
          </cell>
          <cell r="E553">
            <v>-0.58002966266228695</v>
          </cell>
          <cell r="F553">
            <v>2.78819085410426E-5</v>
          </cell>
          <cell r="G553">
            <v>3.01327917826371E-4</v>
          </cell>
        </row>
        <row r="554">
          <cell r="A554" t="str">
            <v>YDR391C</v>
          </cell>
          <cell r="B554">
            <v>6.1907618613372</v>
          </cell>
          <cell r="C554">
            <v>6.8542955605114804</v>
          </cell>
          <cell r="D554">
            <v>0.63133003848590696</v>
          </cell>
          <cell r="E554">
            <v>-0.66353369917427696</v>
          </cell>
          <cell r="F554">
            <v>2.79885250196101E-5</v>
          </cell>
          <cell r="G554">
            <v>3.0195592417170403E-4</v>
          </cell>
        </row>
        <row r="555">
          <cell r="A555" t="str">
            <v>YJR059W</v>
          </cell>
          <cell r="B555">
            <v>7.6973867173803896</v>
          </cell>
          <cell r="C555">
            <v>8.6107515395199705</v>
          </cell>
          <cell r="D555">
            <v>0.53094531324199501</v>
          </cell>
          <cell r="E555">
            <v>-0.91336482213957504</v>
          </cell>
          <cell r="F555">
            <v>2.84008247335341E-5</v>
          </cell>
          <cell r="G555">
            <v>3.0587393419766401E-4</v>
          </cell>
        </row>
        <row r="556">
          <cell r="A556" t="str">
            <v>YPL118W</v>
          </cell>
          <cell r="B556">
            <v>10.4849872527882</v>
          </cell>
          <cell r="C556">
            <v>9.9195070221225699</v>
          </cell>
          <cell r="D556">
            <v>1.4798800357252</v>
          </cell>
          <cell r="E556">
            <v>0.56548023066567099</v>
          </cell>
          <cell r="F556">
            <v>3.0119959826999701E-5</v>
          </cell>
          <cell r="G556">
            <v>3.22713855289283E-4</v>
          </cell>
        </row>
        <row r="557">
          <cell r="A557" t="str">
            <v>YIR039C</v>
          </cell>
          <cell r="B557">
            <v>4.9738660108995703</v>
          </cell>
          <cell r="C557">
            <v>5.9941458747334604</v>
          </cell>
          <cell r="D557">
            <v>0.49302070344756799</v>
          </cell>
          <cell r="E557">
            <v>-1.0202798638338999</v>
          </cell>
          <cell r="F557">
            <v>3.0444966383435001E-5</v>
          </cell>
          <cell r="G557">
            <v>3.2563559404962699E-4</v>
          </cell>
        </row>
        <row r="558">
          <cell r="A558" t="str">
            <v>YPR110C</v>
          </cell>
          <cell r="B558">
            <v>10.1003036948172</v>
          </cell>
          <cell r="C558">
            <v>10.771957747403899</v>
          </cell>
          <cell r="D558">
            <v>0.62778651607567004</v>
          </cell>
          <cell r="E558">
            <v>-0.67165405258675803</v>
          </cell>
          <cell r="F558">
            <v>3.1814642624592602E-5</v>
          </cell>
          <cell r="G558">
            <v>3.3912012044193398E-4</v>
          </cell>
        </row>
        <row r="559">
          <cell r="A559" t="str">
            <v>YPL153C</v>
          </cell>
          <cell r="B559">
            <v>6.7933632649321396</v>
          </cell>
          <cell r="C559">
            <v>6.0924249258075802</v>
          </cell>
          <cell r="D559">
            <v>1.6255617258750099</v>
          </cell>
          <cell r="E559">
            <v>0.70093833912455406</v>
          </cell>
          <cell r="F559">
            <v>3.2644769727347102E-5</v>
          </cell>
          <cell r="G559">
            <v>3.4737383171407798E-4</v>
          </cell>
        </row>
        <row r="560">
          <cell r="A560" t="str">
            <v>YDR275W</v>
          </cell>
          <cell r="B560">
            <v>7.4894906487177204</v>
          </cell>
          <cell r="C560">
            <v>8.2791911037006294</v>
          </cell>
          <cell r="D560">
            <v>0.57846418530020305</v>
          </cell>
          <cell r="E560">
            <v>-0.78970045498291097</v>
          </cell>
          <cell r="F560">
            <v>3.3208018865650603E-5</v>
          </cell>
          <cell r="G560">
            <v>3.5276436422982099E-4</v>
          </cell>
        </row>
        <row r="561">
          <cell r="A561" t="str">
            <v>YNL070W</v>
          </cell>
          <cell r="B561">
            <v>11.0012087552278</v>
          </cell>
          <cell r="C561">
            <v>10.396521783732201</v>
          </cell>
          <cell r="D561">
            <v>1.52064877494163</v>
          </cell>
          <cell r="E561">
            <v>0.60468697149563699</v>
          </cell>
          <cell r="F561">
            <v>3.3616004098690901E-5</v>
          </cell>
          <cell r="G561">
            <v>3.5648999235834901E-4</v>
          </cell>
        </row>
        <row r="562">
          <cell r="A562" t="str">
            <v>YGL006W</v>
          </cell>
          <cell r="B562">
            <v>8.3089194861620292</v>
          </cell>
          <cell r="C562">
            <v>9.0395293368870497</v>
          </cell>
          <cell r="D562">
            <v>0.60264911038585101</v>
          </cell>
          <cell r="E562">
            <v>-0.73060985072501905</v>
          </cell>
          <cell r="F562">
            <v>3.38268707982929E-5</v>
          </cell>
          <cell r="G562">
            <v>3.5811610666560101E-4</v>
          </cell>
        </row>
        <row r="563">
          <cell r="A563" t="str">
            <v>YGL178W</v>
          </cell>
          <cell r="B563">
            <v>8.0714646365877805</v>
          </cell>
          <cell r="C563">
            <v>7.4608917590527897</v>
          </cell>
          <cell r="D563">
            <v>1.5268653892069901</v>
          </cell>
          <cell r="E563">
            <v>0.61057287753498501</v>
          </cell>
          <cell r="F563">
            <v>3.4468533305620899E-5</v>
          </cell>
          <cell r="G563">
            <v>3.6305688634093099E-4</v>
          </cell>
        </row>
        <row r="564">
          <cell r="A564" t="str">
            <v>YGR043C</v>
          </cell>
          <cell r="B564">
            <v>5.2790963389940897</v>
          </cell>
          <cell r="C564">
            <v>6.1749404426373902</v>
          </cell>
          <cell r="D564">
            <v>0.53743265779023996</v>
          </cell>
          <cell r="E564">
            <v>-0.89584410364330203</v>
          </cell>
          <cell r="F564">
            <v>3.4761016812585098E-5</v>
          </cell>
          <cell r="G564">
            <v>3.6493873633510198E-4</v>
          </cell>
        </row>
        <row r="565">
          <cell r="A565" t="str">
            <v>YJL151C</v>
          </cell>
          <cell r="B565">
            <v>8.7901371260957593</v>
          </cell>
          <cell r="C565">
            <v>9.5915446847072605</v>
          </cell>
          <cell r="D565">
            <v>0.57378908970061304</v>
          </cell>
          <cell r="E565">
            <v>-0.80140755861150303</v>
          </cell>
          <cell r="F565">
            <v>3.4858791829720103E-5</v>
          </cell>
          <cell r="G565">
            <v>3.6531309619529899E-4</v>
          </cell>
        </row>
        <row r="566">
          <cell r="A566" t="str">
            <v>YFL018C</v>
          </cell>
          <cell r="B566">
            <v>11.614745592489699</v>
          </cell>
          <cell r="C566">
            <v>12.161816596996699</v>
          </cell>
          <cell r="D566">
            <v>0.68440822148925395</v>
          </cell>
          <cell r="E566">
            <v>-0.54707100450694701</v>
          </cell>
          <cell r="F566">
            <v>3.5327056638378797E-5</v>
          </cell>
          <cell r="G566">
            <v>3.6774402604332498E-4</v>
          </cell>
        </row>
        <row r="567">
          <cell r="A567" t="str">
            <v>YNR060W</v>
          </cell>
          <cell r="B567">
            <v>7.6228174808902898</v>
          </cell>
          <cell r="C567">
            <v>5.3406776012786699</v>
          </cell>
          <cell r="D567">
            <v>4.8639887083944098</v>
          </cell>
          <cell r="E567">
            <v>2.2821398796116199</v>
          </cell>
          <cell r="F567">
            <v>3.52911984320996E-5</v>
          </cell>
          <cell r="G567">
            <v>3.6774402604332498E-4</v>
          </cell>
        </row>
        <row r="568">
          <cell r="A568" t="str">
            <v>YBL030C</v>
          </cell>
          <cell r="B568">
            <v>12.033858030458401</v>
          </cell>
          <cell r="C568">
            <v>11.4110465918667</v>
          </cell>
          <cell r="D568">
            <v>1.53987307266339</v>
          </cell>
          <cell r="E568">
            <v>0.62281143859173405</v>
          </cell>
          <cell r="F568">
            <v>3.6720668885627002E-5</v>
          </cell>
          <cell r="G568">
            <v>3.8097693968838E-4</v>
          </cell>
        </row>
        <row r="569">
          <cell r="A569" t="str">
            <v>YGR289C</v>
          </cell>
          <cell r="B569">
            <v>4.53956163865353</v>
          </cell>
          <cell r="C569">
            <v>5.8907371883119399</v>
          </cell>
          <cell r="D569">
            <v>0.39197252823239997</v>
          </cell>
          <cell r="E569">
            <v>-1.3511755496584099</v>
          </cell>
          <cell r="F569">
            <v>3.9819760363911197E-5</v>
          </cell>
          <cell r="G569">
            <v>4.1069428007011502E-4</v>
          </cell>
        </row>
        <row r="570">
          <cell r="A570" t="str">
            <v>YHR175W</v>
          </cell>
          <cell r="B570">
            <v>7.6369207850083098</v>
          </cell>
          <cell r="C570">
            <v>7.1209372638259403</v>
          </cell>
          <cell r="D570">
            <v>1.42996865281471</v>
          </cell>
          <cell r="E570">
            <v>0.51598352118236901</v>
          </cell>
          <cell r="F570">
            <v>3.9848890789132502E-5</v>
          </cell>
          <cell r="G570">
            <v>4.1069428007011502E-4</v>
          </cell>
        </row>
        <row r="571">
          <cell r="A571" t="str">
            <v>A_06_P2820</v>
          </cell>
          <cell r="B571">
            <v>4.5176508643812703</v>
          </cell>
          <cell r="C571">
            <v>5.02375146829083</v>
          </cell>
          <cell r="D571">
            <v>0.70412301091141105</v>
          </cell>
          <cell r="E571">
            <v>-0.50610060390955702</v>
          </cell>
          <cell r="F571">
            <v>4.0516965963136102E-5</v>
          </cell>
          <cell r="G571">
            <v>4.1606184339150601E-4</v>
          </cell>
        </row>
        <row r="572">
          <cell r="A572" t="str">
            <v>YPL078C</v>
          </cell>
          <cell r="B572">
            <v>9.6958858024784593</v>
          </cell>
          <cell r="C572">
            <v>9.1160969638624803</v>
          </cell>
          <cell r="D572">
            <v>1.49463046966371</v>
          </cell>
          <cell r="E572">
            <v>0.57978883861598296</v>
          </cell>
          <cell r="F572">
            <v>4.0570207058416697E-5</v>
          </cell>
          <cell r="G572">
            <v>4.1606184339150601E-4</v>
          </cell>
        </row>
        <row r="573">
          <cell r="A573" t="str">
            <v>YNL309W</v>
          </cell>
          <cell r="B573">
            <v>6.5795139327644598</v>
          </cell>
          <cell r="C573">
            <v>5.8852105265521999</v>
          </cell>
          <cell r="D573">
            <v>1.6181029563451299</v>
          </cell>
          <cell r="E573">
            <v>0.69430340621225595</v>
          </cell>
          <cell r="F573">
            <v>4.15035308239483E-5</v>
          </cell>
          <cell r="G573">
            <v>4.2493335424190502E-4</v>
          </cell>
        </row>
        <row r="574">
          <cell r="A574" t="str">
            <v>YEL033W</v>
          </cell>
          <cell r="B574">
            <v>5.8001595426837298</v>
          </cell>
          <cell r="C574">
            <v>5.0755088947754103</v>
          </cell>
          <cell r="D574">
            <v>1.6525004308809801</v>
          </cell>
          <cell r="E574">
            <v>0.72465064790831901</v>
          </cell>
          <cell r="F574">
            <v>4.20449061806219E-5</v>
          </cell>
          <cell r="G574">
            <v>4.2976936120586501E-4</v>
          </cell>
        </row>
        <row r="575">
          <cell r="A575" t="str">
            <v>YEL075W-A</v>
          </cell>
          <cell r="B575">
            <v>5.8299221865720501</v>
          </cell>
          <cell r="C575">
            <v>6.6340082860037297</v>
          </cell>
          <cell r="D575">
            <v>0.57272476799729199</v>
          </cell>
          <cell r="E575">
            <v>-0.80408609943167297</v>
          </cell>
          <cell r="F575">
            <v>4.2152862159614499E-5</v>
          </cell>
          <cell r="G575">
            <v>4.3016650318622999E-4</v>
          </cell>
        </row>
        <row r="576">
          <cell r="A576" t="str">
            <v>YBR111C</v>
          </cell>
          <cell r="B576">
            <v>9.3444699432447909</v>
          </cell>
          <cell r="C576">
            <v>10.0472474397217</v>
          </cell>
          <cell r="D576">
            <v>0.61438823859482505</v>
          </cell>
          <cell r="E576">
            <v>-0.70277749647694399</v>
          </cell>
          <cell r="F576">
            <v>4.3634650565093701E-5</v>
          </cell>
          <cell r="G576">
            <v>4.4238713317216398E-4</v>
          </cell>
        </row>
        <row r="577">
          <cell r="A577" t="str">
            <v>YBR044C</v>
          </cell>
          <cell r="B577">
            <v>7.4885881947459101</v>
          </cell>
          <cell r="C577">
            <v>6.9476897253601697</v>
          </cell>
          <cell r="D577">
            <v>1.4548782920132699</v>
          </cell>
          <cell r="E577">
            <v>0.54089846938573605</v>
          </cell>
          <cell r="F577">
            <v>4.3710403475411698E-5</v>
          </cell>
          <cell r="G577">
            <v>4.4243457176331401E-4</v>
          </cell>
        </row>
        <row r="578">
          <cell r="A578" t="str">
            <v>YCR020W-B</v>
          </cell>
          <cell r="B578">
            <v>7.4453128457727002</v>
          </cell>
          <cell r="C578">
            <v>6.8959718248383304</v>
          </cell>
          <cell r="D578">
            <v>1.4634170989905499</v>
          </cell>
          <cell r="E578">
            <v>0.54934102093437398</v>
          </cell>
          <cell r="F578">
            <v>4.4311759898052601E-5</v>
          </cell>
          <cell r="G578">
            <v>4.4634418343912201E-4</v>
          </cell>
        </row>
        <row r="579">
          <cell r="A579" t="str">
            <v>YIR016W</v>
          </cell>
          <cell r="B579">
            <v>8.2170729973919698</v>
          </cell>
          <cell r="C579">
            <v>8.8727659731832809</v>
          </cell>
          <cell r="D579">
            <v>0.63477051603211299</v>
          </cell>
          <cell r="E579">
            <v>-0.65569297579131602</v>
          </cell>
          <cell r="F579">
            <v>4.42959747084664E-5</v>
          </cell>
          <cell r="G579">
            <v>4.4634418343912201E-4</v>
          </cell>
        </row>
        <row r="580">
          <cell r="A580" t="str">
            <v>YML016C</v>
          </cell>
          <cell r="B580">
            <v>7.6476529425345099</v>
          </cell>
          <cell r="C580">
            <v>8.2430272186547402</v>
          </cell>
          <cell r="D580">
            <v>0.66187272431603805</v>
          </cell>
          <cell r="E580">
            <v>-0.59537427612023297</v>
          </cell>
          <cell r="F580">
            <v>4.4682988742994499E-5</v>
          </cell>
          <cell r="G580">
            <v>4.49356389216706E-4</v>
          </cell>
        </row>
        <row r="581">
          <cell r="A581" t="str">
            <v>YDR377W</v>
          </cell>
          <cell r="B581">
            <v>10.1769371128154</v>
          </cell>
          <cell r="C581">
            <v>9.6764596273163797</v>
          </cell>
          <cell r="D581">
            <v>1.41468169888666</v>
          </cell>
          <cell r="E581">
            <v>0.50047748549901205</v>
          </cell>
          <cell r="F581">
            <v>4.50252986589023E-5</v>
          </cell>
          <cell r="G581">
            <v>4.52068522825269E-4</v>
          </cell>
        </row>
        <row r="582">
          <cell r="A582" t="str">
            <v>YNL042W</v>
          </cell>
          <cell r="B582">
            <v>7.2608006480263398</v>
          </cell>
          <cell r="C582">
            <v>7.9852839518352301</v>
          </cell>
          <cell r="D582">
            <v>0.60521376099436097</v>
          </cell>
          <cell r="E582">
            <v>-0.72448330380888804</v>
          </cell>
          <cell r="F582">
            <v>4.5495593791823698E-5</v>
          </cell>
          <cell r="G582">
            <v>4.56054865304513E-4</v>
          </cell>
        </row>
        <row r="583">
          <cell r="A583" t="str">
            <v>YGL250W</v>
          </cell>
          <cell r="B583">
            <v>6.2519249477495702</v>
          </cell>
          <cell r="C583">
            <v>5.7055510833867897</v>
          </cell>
          <cell r="D583">
            <v>1.4604104168006999</v>
          </cell>
          <cell r="E583">
            <v>0.54637386436278201</v>
          </cell>
          <cell r="F583">
            <v>4.5758778480858103E-5</v>
          </cell>
          <cell r="G583">
            <v>4.5722053939541201E-4</v>
          </cell>
        </row>
        <row r="584">
          <cell r="A584" t="str">
            <v>YLR350W</v>
          </cell>
          <cell r="B584">
            <v>9.1849352399348501</v>
          </cell>
          <cell r="C584">
            <v>10.192511118181301</v>
          </cell>
          <cell r="D584">
            <v>0.497381282397377</v>
          </cell>
          <cell r="E584">
            <v>-1.0075758782464601</v>
          </cell>
          <cell r="F584">
            <v>4.6047531437689097E-5</v>
          </cell>
          <cell r="G584">
            <v>4.5936840256348503E-4</v>
          </cell>
        </row>
        <row r="585">
          <cell r="A585" t="str">
            <v>YJR103W</v>
          </cell>
          <cell r="B585">
            <v>8.0219585124817492</v>
          </cell>
          <cell r="C585">
            <v>8.9519095726781295</v>
          </cell>
          <cell r="D585">
            <v>0.52487614661374704</v>
          </cell>
          <cell r="E585">
            <v>-0.92995106019637896</v>
          </cell>
          <cell r="F585">
            <v>4.6472583611086898E-5</v>
          </cell>
          <cell r="G585">
            <v>4.6286693276642501E-4</v>
          </cell>
        </row>
        <row r="586">
          <cell r="A586" t="str">
            <v>YJL096W</v>
          </cell>
          <cell r="B586">
            <v>9.4644223095665794</v>
          </cell>
          <cell r="C586">
            <v>8.8716525434030693</v>
          </cell>
          <cell r="D586">
            <v>1.5081393796486999</v>
          </cell>
          <cell r="E586">
            <v>0.59276976616351196</v>
          </cell>
          <cell r="F586">
            <v>4.7452154372995702E-5</v>
          </cell>
          <cell r="G586">
            <v>4.7111588671754101E-4</v>
          </cell>
        </row>
        <row r="587">
          <cell r="A587" t="str">
            <v>YGL174W</v>
          </cell>
          <cell r="B587">
            <v>7.0751629611767504</v>
          </cell>
          <cell r="C587">
            <v>6.4115680311696099</v>
          </cell>
          <cell r="D587">
            <v>1.584024807814</v>
          </cell>
          <cell r="E587">
            <v>0.66359493000714798</v>
          </cell>
          <cell r="F587">
            <v>4.75858401612225E-5</v>
          </cell>
          <cell r="G587">
            <v>4.7169085191657697E-4</v>
          </cell>
        </row>
        <row r="588">
          <cell r="A588" t="str">
            <v>YML070W</v>
          </cell>
          <cell r="B588">
            <v>8.2204137575858702</v>
          </cell>
          <cell r="C588">
            <v>9.0112140250675807</v>
          </cell>
          <cell r="D588">
            <v>0.57802337162435102</v>
          </cell>
          <cell r="E588">
            <v>-0.79080026748171095</v>
          </cell>
          <cell r="F588">
            <v>4.8428932587434297E-5</v>
          </cell>
          <cell r="G588">
            <v>4.7928474619519598E-4</v>
          </cell>
        </row>
        <row r="589">
          <cell r="A589" t="str">
            <v>YLR075W</v>
          </cell>
          <cell r="B589">
            <v>14.5314585224796</v>
          </cell>
          <cell r="C589">
            <v>13.995098690528</v>
          </cell>
          <cell r="D589">
            <v>1.4503085186503699</v>
          </cell>
          <cell r="E589">
            <v>0.53635983195159798</v>
          </cell>
          <cell r="F589">
            <v>4.8833125499088198E-5</v>
          </cell>
          <cell r="G589">
            <v>4.82363539919658E-4</v>
          </cell>
        </row>
        <row r="590">
          <cell r="A590" t="str">
            <v>YEL037C</v>
          </cell>
          <cell r="B590">
            <v>10.913942758460999</v>
          </cell>
          <cell r="C590">
            <v>10.395220166178699</v>
          </cell>
          <cell r="D590">
            <v>1.4326861407233</v>
          </cell>
          <cell r="E590">
            <v>0.51872259228231599</v>
          </cell>
          <cell r="F590">
            <v>4.9624928116728699E-5</v>
          </cell>
          <cell r="G590">
            <v>4.8495318293035499E-4</v>
          </cell>
        </row>
        <row r="591">
          <cell r="A591" t="str">
            <v>YGL055W</v>
          </cell>
          <cell r="B591">
            <v>13.6434900439753</v>
          </cell>
          <cell r="C591">
            <v>14.6027752979303</v>
          </cell>
          <cell r="D591">
            <v>0.51431165266291601</v>
          </cell>
          <cell r="E591">
            <v>-0.95928525395500097</v>
          </cell>
          <cell r="F591">
            <v>4.9585558360211E-5</v>
          </cell>
          <cell r="G591">
            <v>4.8495318293035499E-4</v>
          </cell>
        </row>
        <row r="592">
          <cell r="A592" t="str">
            <v>YHL019C</v>
          </cell>
          <cell r="B592">
            <v>7.5302790507734603</v>
          </cell>
          <cell r="C592">
            <v>8.0671953669695196</v>
          </cell>
          <cell r="D592">
            <v>0.68924255497558795</v>
          </cell>
          <cell r="E592">
            <v>-0.53691631619605096</v>
          </cell>
          <cell r="F592">
            <v>4.9401184402144301E-5</v>
          </cell>
          <cell r="G592">
            <v>4.8495318293035499E-4</v>
          </cell>
        </row>
        <row r="593">
          <cell r="A593" t="str">
            <v>YIL042C</v>
          </cell>
          <cell r="B593">
            <v>8.0134802161449397</v>
          </cell>
          <cell r="C593">
            <v>8.9279087955837504</v>
          </cell>
          <cell r="D593">
            <v>0.53055397012108296</v>
          </cell>
          <cell r="E593">
            <v>-0.91442857943880895</v>
          </cell>
          <cell r="F593">
            <v>4.9612378842696199E-5</v>
          </cell>
          <cell r="G593">
            <v>4.8495318293035499E-4</v>
          </cell>
        </row>
        <row r="594">
          <cell r="A594" t="str">
            <v>YDL235C</v>
          </cell>
          <cell r="B594">
            <v>10.0564317607499</v>
          </cell>
          <cell r="C594">
            <v>9.4924383815937894</v>
          </cell>
          <cell r="D594">
            <v>1.47835564676007</v>
          </cell>
          <cell r="E594">
            <v>0.56399337915613601</v>
          </cell>
          <cell r="F594">
            <v>4.98839408472406E-5</v>
          </cell>
          <cell r="G594">
            <v>4.8595857867617001E-4</v>
          </cell>
        </row>
        <row r="595">
          <cell r="A595" t="str">
            <v>YER127W</v>
          </cell>
          <cell r="B595">
            <v>10.2054136470536</v>
          </cell>
          <cell r="C595">
            <v>9.4590293638231895</v>
          </cell>
          <cell r="D595">
            <v>1.6775831585404799</v>
          </cell>
          <cell r="E595">
            <v>0.74638428323044603</v>
          </cell>
          <cell r="F595">
            <v>4.98546547708137E-5</v>
          </cell>
          <cell r="G595">
            <v>4.8595857867617001E-4</v>
          </cell>
        </row>
        <row r="596">
          <cell r="A596" t="str">
            <v>YOL161C</v>
          </cell>
          <cell r="B596">
            <v>7.7940223046773296</v>
          </cell>
          <cell r="C596">
            <v>8.5028317638677304</v>
          </cell>
          <cell r="D596">
            <v>0.61182482066251398</v>
          </cell>
          <cell r="E596">
            <v>-0.70880945919039196</v>
          </cell>
          <cell r="F596">
            <v>5.0628220326214301E-5</v>
          </cell>
          <cell r="G596">
            <v>4.9243854926669397E-4</v>
          </cell>
        </row>
        <row r="597">
          <cell r="A597" t="str">
            <v>YGL173C</v>
          </cell>
          <cell r="B597">
            <v>11.1206848430043</v>
          </cell>
          <cell r="C597">
            <v>11.828440221626501</v>
          </cell>
          <cell r="D597">
            <v>0.61227200339410603</v>
          </cell>
          <cell r="E597">
            <v>-0.70775537862215498</v>
          </cell>
          <cell r="F597">
            <v>5.1449939177055897E-5</v>
          </cell>
          <cell r="G597">
            <v>4.9943854069226803E-4</v>
          </cell>
        </row>
        <row r="598">
          <cell r="A598" t="str">
            <v>YGR260W</v>
          </cell>
          <cell r="B598">
            <v>9.6044904534423097</v>
          </cell>
          <cell r="C598">
            <v>10.323739238370299</v>
          </cell>
          <cell r="D598">
            <v>0.60741364173548396</v>
          </cell>
          <cell r="E598">
            <v>-0.71924878492804301</v>
          </cell>
          <cell r="F598">
            <v>5.1508360341274901E-5</v>
          </cell>
          <cell r="G598">
            <v>4.9943854069226803E-4</v>
          </cell>
        </row>
        <row r="599">
          <cell r="A599" t="str">
            <v>YML091C</v>
          </cell>
          <cell r="B599">
            <v>9.4388994192771296</v>
          </cell>
          <cell r="C599">
            <v>7.9612334002969298</v>
          </cell>
          <cell r="D599">
            <v>2.7849781698243898</v>
          </cell>
          <cell r="E599">
            <v>1.4776660189802</v>
          </cell>
          <cell r="F599">
            <v>5.2556165797047501E-5</v>
          </cell>
          <cell r="G599">
            <v>5.0834416243485602E-4</v>
          </cell>
        </row>
        <row r="600">
          <cell r="A600" t="str">
            <v>YHR007C</v>
          </cell>
          <cell r="B600">
            <v>13.266910662417001</v>
          </cell>
          <cell r="C600">
            <v>12.610043344520699</v>
          </cell>
          <cell r="D600">
            <v>1.5766553392498499</v>
          </cell>
          <cell r="E600">
            <v>0.65686731789630004</v>
          </cell>
          <cell r="F600">
            <v>5.46719168912564E-5</v>
          </cell>
          <cell r="G600">
            <v>5.2683077809299005E-4</v>
          </cell>
        </row>
        <row r="601">
          <cell r="A601" t="str">
            <v>YLR268W</v>
          </cell>
          <cell r="B601">
            <v>10.328057398307401</v>
          </cell>
          <cell r="C601">
            <v>9.7980982690685394</v>
          </cell>
          <cell r="D601">
            <v>1.4438882903778201</v>
          </cell>
          <cell r="E601">
            <v>0.52995912923883504</v>
          </cell>
          <cell r="F601">
            <v>5.5541795788619099E-5</v>
          </cell>
          <cell r="G601">
            <v>5.3438590229390101E-4</v>
          </cell>
        </row>
        <row r="602">
          <cell r="A602" t="str">
            <v>YGL040C</v>
          </cell>
          <cell r="B602">
            <v>10.196908409589501</v>
          </cell>
          <cell r="C602">
            <v>9.6091671565349603</v>
          </cell>
          <cell r="D602">
            <v>1.50289191065589</v>
          </cell>
          <cell r="E602">
            <v>0.58774125305450997</v>
          </cell>
          <cell r="F602">
            <v>5.6084911950934297E-5</v>
          </cell>
          <cell r="G602">
            <v>5.3877866804716995E-4</v>
          </cell>
        </row>
        <row r="603">
          <cell r="A603" t="str">
            <v>YNL168C</v>
          </cell>
          <cell r="B603">
            <v>7.8165456100822599</v>
          </cell>
          <cell r="C603">
            <v>8.3857726441805802</v>
          </cell>
          <cell r="D603">
            <v>0.67397779495459698</v>
          </cell>
          <cell r="E603">
            <v>-0.56922703409832698</v>
          </cell>
          <cell r="F603">
            <v>5.69674611988696E-5</v>
          </cell>
          <cell r="G603">
            <v>5.4557299378917403E-4</v>
          </cell>
        </row>
        <row r="604">
          <cell r="A604" t="str">
            <v>YGR053C</v>
          </cell>
          <cell r="B604">
            <v>5.5106665602650802</v>
          </cell>
          <cell r="C604">
            <v>6.0349345964869698</v>
          </cell>
          <cell r="D604">
            <v>0.69531179288324396</v>
          </cell>
          <cell r="E604">
            <v>-0.524268036221891</v>
          </cell>
          <cell r="F604">
            <v>5.8035057534210898E-5</v>
          </cell>
          <cell r="G604">
            <v>5.5409238213261196E-4</v>
          </cell>
        </row>
        <row r="605">
          <cell r="A605" t="str">
            <v>YGR279C</v>
          </cell>
          <cell r="B605">
            <v>12.397650604493499</v>
          </cell>
          <cell r="C605">
            <v>13.004792547108799</v>
          </cell>
          <cell r="D605">
            <v>0.656495968784505</v>
          </cell>
          <cell r="E605">
            <v>-0.60714194261529297</v>
          </cell>
          <cell r="F605">
            <v>5.8528790403233803E-5</v>
          </cell>
          <cell r="G605">
            <v>5.5709743159041304E-4</v>
          </cell>
        </row>
        <row r="606">
          <cell r="A606" t="str">
            <v>YML079W</v>
          </cell>
          <cell r="B606">
            <v>8.2472586981537805</v>
          </cell>
          <cell r="C606">
            <v>8.8554601706805993</v>
          </cell>
          <cell r="D606">
            <v>0.65601400846782199</v>
          </cell>
          <cell r="E606">
            <v>-0.608201472526817</v>
          </cell>
          <cell r="F606">
            <v>5.92130527593677E-5</v>
          </cell>
          <cell r="G606">
            <v>5.6103691541409999E-4</v>
          </cell>
        </row>
        <row r="607">
          <cell r="A607" t="str">
            <v>YBR054W</v>
          </cell>
          <cell r="B607">
            <v>4.6086820254075098</v>
          </cell>
          <cell r="C607">
            <v>6.5217360162075098</v>
          </cell>
          <cell r="D607">
            <v>0.26552985936241102</v>
          </cell>
          <cell r="E607">
            <v>-1.9130539907999999</v>
          </cell>
          <cell r="F607">
            <v>6.0531720061131299E-5</v>
          </cell>
          <cell r="G607">
            <v>5.7265950969687303E-4</v>
          </cell>
        </row>
        <row r="608">
          <cell r="A608" t="str">
            <v>YBR004C</v>
          </cell>
          <cell r="B608">
            <v>9.8556997310179906</v>
          </cell>
          <cell r="C608">
            <v>10.6563284162721</v>
          </cell>
          <cell r="D608">
            <v>0.57409894707240805</v>
          </cell>
          <cell r="E608">
            <v>-0.80062868525415698</v>
          </cell>
          <cell r="F608">
            <v>6.1296545046302095E-5</v>
          </cell>
          <cell r="G608">
            <v>5.7813786805034997E-4</v>
          </cell>
        </row>
        <row r="609">
          <cell r="A609" t="str">
            <v>YNL306W</v>
          </cell>
          <cell r="B609">
            <v>8.2398071042278005</v>
          </cell>
          <cell r="C609">
            <v>7.6557300222225804</v>
          </cell>
          <cell r="D609">
            <v>1.4990796942066</v>
          </cell>
          <cell r="E609">
            <v>0.58407708200522002</v>
          </cell>
          <cell r="F609">
            <v>6.2267709045186597E-5</v>
          </cell>
          <cell r="G609">
            <v>5.8640921150724095E-4</v>
          </cell>
        </row>
        <row r="610">
          <cell r="A610" t="str">
            <v>YIL070C</v>
          </cell>
          <cell r="B610">
            <v>9.4228221592180201</v>
          </cell>
          <cell r="C610">
            <v>8.4833729441187309</v>
          </cell>
          <cell r="D610">
            <v>1.91779593232728</v>
          </cell>
          <cell r="E610">
            <v>0.93944921509929102</v>
          </cell>
          <cell r="F610">
            <v>6.2677353654010397E-5</v>
          </cell>
          <cell r="G610">
            <v>5.8937541766799898E-4</v>
          </cell>
        </row>
        <row r="611">
          <cell r="A611" t="str">
            <v>YML126C</v>
          </cell>
          <cell r="B611">
            <v>11.427207035778</v>
          </cell>
          <cell r="C611">
            <v>10.3589879881263</v>
          </cell>
          <cell r="D611">
            <v>2.09684329532667</v>
          </cell>
          <cell r="E611">
            <v>1.06821904765164</v>
          </cell>
          <cell r="F611">
            <v>6.2947978683336594E-5</v>
          </cell>
          <cell r="G611">
            <v>5.9102740166481202E-4</v>
          </cell>
        </row>
        <row r="612">
          <cell r="A612" t="str">
            <v>YDL092W</v>
          </cell>
          <cell r="B612">
            <v>9.5801500838975695</v>
          </cell>
          <cell r="C612">
            <v>9.0059910366285507</v>
          </cell>
          <cell r="D612">
            <v>1.4888093771791699</v>
          </cell>
          <cell r="E612">
            <v>0.574159047269028</v>
          </cell>
          <cell r="F612">
            <v>6.3080707934489594E-5</v>
          </cell>
          <cell r="G612">
            <v>5.9138163688583995E-4</v>
          </cell>
        </row>
        <row r="613">
          <cell r="A613" t="str">
            <v>YML092C</v>
          </cell>
          <cell r="B613">
            <v>11.0430459403039</v>
          </cell>
          <cell r="C613">
            <v>10.139626402928201</v>
          </cell>
          <cell r="D613">
            <v>1.87049425830075</v>
          </cell>
          <cell r="E613">
            <v>0.90341953737563896</v>
          </cell>
          <cell r="F613">
            <v>6.4592670434584606E-5</v>
          </cell>
          <cell r="G613">
            <v>6.0464567436885601E-4</v>
          </cell>
        </row>
        <row r="614">
          <cell r="A614" t="str">
            <v>YNL162W-A</v>
          </cell>
          <cell r="B614">
            <v>7.3279065754359198</v>
          </cell>
          <cell r="C614">
            <v>6.33866153534718</v>
          </cell>
          <cell r="D614">
            <v>1.9851458954796299</v>
          </cell>
          <cell r="E614">
            <v>0.98924504008873604</v>
          </cell>
          <cell r="F614">
            <v>6.4697826273840196E-5</v>
          </cell>
          <cell r="G614">
            <v>6.0472067350548901E-4</v>
          </cell>
        </row>
        <row r="615">
          <cell r="A615" t="str">
            <v>Q0160</v>
          </cell>
          <cell r="B615">
            <v>5.6425557330156897</v>
          </cell>
          <cell r="C615">
            <v>4.9738133963523303</v>
          </cell>
          <cell r="D615">
            <v>1.5896865607244099</v>
          </cell>
          <cell r="E615">
            <v>0.66874233666336602</v>
          </cell>
          <cell r="F615">
            <v>6.5653676554735496E-5</v>
          </cell>
          <cell r="G615">
            <v>6.1273483741113705E-4</v>
          </cell>
        </row>
        <row r="616">
          <cell r="A616" t="str">
            <v>YBR231C</v>
          </cell>
          <cell r="B616">
            <v>8.2172760085391694</v>
          </cell>
          <cell r="C616">
            <v>7.7150351132508899</v>
          </cell>
          <cell r="D616">
            <v>1.4164119251118199</v>
          </cell>
          <cell r="E616">
            <v>0.50224089528827998</v>
          </cell>
          <cell r="F616">
            <v>6.5895989821672697E-5</v>
          </cell>
          <cell r="G616">
            <v>6.1315775282498098E-4</v>
          </cell>
        </row>
        <row r="617">
          <cell r="A617" t="str">
            <v>YOL158C</v>
          </cell>
          <cell r="B617">
            <v>7.0273857464389202</v>
          </cell>
          <cell r="C617">
            <v>7.9344622656238801</v>
          </cell>
          <cell r="D617">
            <v>0.53326460581380097</v>
          </cell>
          <cell r="E617">
            <v>-0.90707651918496701</v>
          </cell>
          <cell r="F617">
            <v>6.5843347485233594E-5</v>
          </cell>
          <cell r="G617">
            <v>6.1315775282498098E-4</v>
          </cell>
        </row>
        <row r="618">
          <cell r="A618" t="str">
            <v>YDR512C</v>
          </cell>
          <cell r="B618">
            <v>7.0688236721123197</v>
          </cell>
          <cell r="C618">
            <v>6.5162965688622396</v>
          </cell>
          <cell r="D618">
            <v>1.46665251566708</v>
          </cell>
          <cell r="E618">
            <v>0.55252710325008403</v>
          </cell>
          <cell r="F618">
            <v>6.6110856857773607E-5</v>
          </cell>
          <cell r="G618">
            <v>6.1423893125319502E-4</v>
          </cell>
        </row>
        <row r="619">
          <cell r="A619" t="str">
            <v>YBR140C</v>
          </cell>
          <cell r="B619">
            <v>8.1659344782962506</v>
          </cell>
          <cell r="C619">
            <v>8.7664840952824896</v>
          </cell>
          <cell r="D619">
            <v>0.65950265978495304</v>
          </cell>
          <cell r="E619">
            <v>-0.60054961698624598</v>
          </cell>
          <cell r="F619">
            <v>6.6807839772936505E-5</v>
          </cell>
          <cell r="G619">
            <v>6.1886726575376399E-4</v>
          </cell>
        </row>
        <row r="620">
          <cell r="A620" t="str">
            <v>YOR049C</v>
          </cell>
          <cell r="B620">
            <v>4.5754677721655703</v>
          </cell>
          <cell r="C620">
            <v>6.1379869179046702</v>
          </cell>
          <cell r="D620">
            <v>0.33855939374530297</v>
          </cell>
          <cell r="E620">
            <v>-1.5625191457390999</v>
          </cell>
          <cell r="F620">
            <v>6.6789865807498206E-5</v>
          </cell>
          <cell r="G620">
            <v>6.1886726575376399E-4</v>
          </cell>
        </row>
        <row r="621">
          <cell r="A621" t="str">
            <v>YAL062W</v>
          </cell>
          <cell r="B621">
            <v>5.7043746521369698</v>
          </cell>
          <cell r="C621">
            <v>6.7627401550225699</v>
          </cell>
          <cell r="D621">
            <v>0.48017576533433398</v>
          </cell>
          <cell r="E621">
            <v>-1.0583655028856001</v>
          </cell>
          <cell r="F621">
            <v>6.86099560332713E-5</v>
          </cell>
          <cell r="G621">
            <v>6.34616606697049E-4</v>
          </cell>
        </row>
        <row r="622">
          <cell r="A622" t="str">
            <v>YMR170C</v>
          </cell>
          <cell r="B622">
            <v>7.1849601125646698</v>
          </cell>
          <cell r="C622">
            <v>8.2022810910599198</v>
          </cell>
          <cell r="D622">
            <v>0.494032898445324</v>
          </cell>
          <cell r="E622">
            <v>-1.0173209784952499</v>
          </cell>
          <cell r="F622">
            <v>6.9201165013202501E-5</v>
          </cell>
          <cell r="G622">
            <v>6.3818852178842305E-4</v>
          </cell>
        </row>
        <row r="623">
          <cell r="A623" t="str">
            <v>YMR215W</v>
          </cell>
          <cell r="B623">
            <v>9.6772380602576398</v>
          </cell>
          <cell r="C623">
            <v>10.3497658290765</v>
          </cell>
          <cell r="D623">
            <v>0.62740643491122705</v>
          </cell>
          <cell r="E623">
            <v>-0.67252776881884002</v>
          </cell>
          <cell r="F623">
            <v>6.97596950152733E-5</v>
          </cell>
          <cell r="G623">
            <v>6.4238772406816102E-4</v>
          </cell>
        </row>
        <row r="624">
          <cell r="A624" t="str">
            <v>YNL177C</v>
          </cell>
          <cell r="B624">
            <v>9.0297180068749494</v>
          </cell>
          <cell r="C624">
            <v>8.4761054892453291</v>
          </cell>
          <cell r="D624">
            <v>1.46775636968997</v>
          </cell>
          <cell r="E624">
            <v>0.55361251762962704</v>
          </cell>
          <cell r="F624">
            <v>7.0039430329011599E-5</v>
          </cell>
          <cell r="G624">
            <v>6.4401101004150202E-4</v>
          </cell>
        </row>
        <row r="625">
          <cell r="A625" t="str">
            <v>YDR115W</v>
          </cell>
          <cell r="B625">
            <v>8.5896523563315093</v>
          </cell>
          <cell r="C625">
            <v>7.9896670916481698</v>
          </cell>
          <cell r="D625">
            <v>1.51570108544969</v>
          </cell>
          <cell r="E625">
            <v>0.59998526468334501</v>
          </cell>
          <cell r="F625">
            <v>7.1661978597229595E-5</v>
          </cell>
          <cell r="G625">
            <v>6.57958431810847E-4</v>
          </cell>
        </row>
        <row r="626">
          <cell r="A626" t="str">
            <v>YDR528W</v>
          </cell>
          <cell r="B626">
            <v>8.7933647752754105</v>
          </cell>
          <cell r="C626">
            <v>7.72101937956353</v>
          </cell>
          <cell r="D626">
            <v>2.1028492011770901</v>
          </cell>
          <cell r="E626">
            <v>1.07234539571188</v>
          </cell>
          <cell r="F626">
            <v>7.2044729478914398E-5</v>
          </cell>
          <cell r="G626">
            <v>6.6049844036265403E-4</v>
          </cell>
        </row>
        <row r="627">
          <cell r="A627" t="str">
            <v>YPL110C</v>
          </cell>
          <cell r="B627">
            <v>7.6773860962206797</v>
          </cell>
          <cell r="C627">
            <v>8.2639860125984104</v>
          </cell>
          <cell r="D627">
            <v>0.66591044919276399</v>
          </cell>
          <cell r="E627">
            <v>-0.58659991637772502</v>
          </cell>
          <cell r="F627">
            <v>7.3649378488761802E-5</v>
          </cell>
          <cell r="G627">
            <v>6.7192653459482695E-4</v>
          </cell>
        </row>
        <row r="628">
          <cell r="A628" t="str">
            <v>YPL170W</v>
          </cell>
          <cell r="B628">
            <v>8.1423179925446405</v>
          </cell>
          <cell r="C628">
            <v>7.1258284445181799</v>
          </cell>
          <cell r="D628">
            <v>2.0229905042577001</v>
          </cell>
          <cell r="E628">
            <v>1.01648954802646</v>
          </cell>
          <cell r="F628">
            <v>7.3668919786967104E-5</v>
          </cell>
          <cell r="G628">
            <v>6.7192653459482695E-4</v>
          </cell>
        </row>
        <row r="629">
          <cell r="A629" t="str">
            <v>YGR165W</v>
          </cell>
          <cell r="B629">
            <v>8.7938482769595296</v>
          </cell>
          <cell r="C629">
            <v>8.0451743350313993</v>
          </cell>
          <cell r="D629">
            <v>1.68024771509384</v>
          </cell>
          <cell r="E629">
            <v>0.74867394192812697</v>
          </cell>
          <cell r="F629">
            <v>7.4026757236432005E-5</v>
          </cell>
          <cell r="G629">
            <v>6.7205447641860102E-4</v>
          </cell>
        </row>
        <row r="630">
          <cell r="A630" t="str">
            <v>YLR317W</v>
          </cell>
          <cell r="B630">
            <v>6.3582809841611496</v>
          </cell>
          <cell r="C630">
            <v>7.2241350454125399</v>
          </cell>
          <cell r="D630">
            <v>0.54872147301793195</v>
          </cell>
          <cell r="E630">
            <v>-0.86585406125138897</v>
          </cell>
          <cell r="F630">
            <v>7.4053646289125397E-5</v>
          </cell>
          <cell r="G630">
            <v>6.7205447641860102E-4</v>
          </cell>
        </row>
        <row r="631">
          <cell r="A631" t="str">
            <v>YOR277C</v>
          </cell>
          <cell r="B631">
            <v>5.6207961592119302</v>
          </cell>
          <cell r="C631">
            <v>4.9877742043251603</v>
          </cell>
          <cell r="D631">
            <v>1.55081001269137</v>
          </cell>
          <cell r="E631">
            <v>0.63302195488676505</v>
          </cell>
          <cell r="F631">
            <v>7.4060943104122106E-5</v>
          </cell>
          <cell r="G631">
            <v>6.7205447641860102E-4</v>
          </cell>
        </row>
        <row r="632">
          <cell r="A632" t="str">
            <v>YLL060C</v>
          </cell>
          <cell r="B632">
            <v>6.0516488245539497</v>
          </cell>
          <cell r="C632">
            <v>6.6249041505056301</v>
          </cell>
          <cell r="D632">
            <v>0.67209853958328702</v>
          </cell>
          <cell r="E632">
            <v>-0.57325532595168704</v>
          </cell>
          <cell r="F632">
            <v>7.5189668578882904E-5</v>
          </cell>
          <cell r="G632">
            <v>6.8031349840631599E-4</v>
          </cell>
        </row>
        <row r="633">
          <cell r="A633" t="str">
            <v>YJL213W</v>
          </cell>
          <cell r="B633">
            <v>6.4462123897380597</v>
          </cell>
          <cell r="C633">
            <v>5.31970560783666</v>
          </cell>
          <cell r="D633">
            <v>2.1832945550087199</v>
          </cell>
          <cell r="E633">
            <v>1.1265067819014001</v>
          </cell>
          <cell r="F633">
            <v>7.6818320016114094E-5</v>
          </cell>
          <cell r="G633">
            <v>6.9404069971017504E-4</v>
          </cell>
        </row>
        <row r="634">
          <cell r="A634" t="str">
            <v>YGL129C</v>
          </cell>
          <cell r="B634">
            <v>8.2324482444924207</v>
          </cell>
          <cell r="C634">
            <v>7.7123659119794601</v>
          </cell>
          <cell r="D634">
            <v>1.4340370840965999</v>
          </cell>
          <cell r="E634">
            <v>0.52008233251296399</v>
          </cell>
          <cell r="F634">
            <v>7.7211439713280005E-5</v>
          </cell>
          <cell r="G634">
            <v>6.9658146697850398E-4</v>
          </cell>
        </row>
        <row r="635">
          <cell r="A635" t="str">
            <v>YER062C</v>
          </cell>
          <cell r="B635">
            <v>6.7509324821128098</v>
          </cell>
          <cell r="C635">
            <v>8.3211974391083405</v>
          </cell>
          <cell r="D635">
            <v>0.33674654362184098</v>
          </cell>
          <cell r="E635">
            <v>-1.57026495699554</v>
          </cell>
          <cell r="F635">
            <v>7.7479222003217101E-5</v>
          </cell>
          <cell r="G635">
            <v>6.9798575538354004E-4</v>
          </cell>
        </row>
        <row r="636">
          <cell r="A636" t="str">
            <v>YNL252C</v>
          </cell>
          <cell r="B636">
            <v>8.6755255561545397</v>
          </cell>
          <cell r="C636">
            <v>7.9906000726126596</v>
          </cell>
          <cell r="D636">
            <v>1.6076189444201601</v>
          </cell>
          <cell r="E636">
            <v>0.68492548354187699</v>
          </cell>
          <cell r="F636">
            <v>7.7874428876965795E-5</v>
          </cell>
          <cell r="G636">
            <v>7.0053225398715598E-4</v>
          </cell>
        </row>
        <row r="637">
          <cell r="A637" t="str">
            <v>YBL009W</v>
          </cell>
          <cell r="B637">
            <v>8.1870594473421008</v>
          </cell>
          <cell r="C637">
            <v>7.5806851416854402</v>
          </cell>
          <cell r="D637">
            <v>1.5224283219732</v>
          </cell>
          <cell r="E637">
            <v>0.60637430565666905</v>
          </cell>
          <cell r="F637">
            <v>8.0600323180552802E-5</v>
          </cell>
          <cell r="G637">
            <v>7.21923757984088E-4</v>
          </cell>
        </row>
        <row r="638">
          <cell r="A638" t="str">
            <v>YPL156C</v>
          </cell>
          <cell r="B638">
            <v>6.4899236443581199</v>
          </cell>
          <cell r="C638">
            <v>7.5251573011891697</v>
          </cell>
          <cell r="D638">
            <v>0.48793684843232699</v>
          </cell>
          <cell r="E638">
            <v>-1.0352336568310401</v>
          </cell>
          <cell r="F638">
            <v>8.1185945225848699E-5</v>
          </cell>
          <cell r="G638">
            <v>7.2612429458463802E-4</v>
          </cell>
        </row>
        <row r="639">
          <cell r="A639" t="str">
            <v>YBR126C</v>
          </cell>
          <cell r="B639">
            <v>8.0405909315433508</v>
          </cell>
          <cell r="C639">
            <v>9.3024895754420704</v>
          </cell>
          <cell r="D639">
            <v>0.41699481672743399</v>
          </cell>
          <cell r="E639">
            <v>-1.2618986438987201</v>
          </cell>
          <cell r="F639">
            <v>8.3361307877803604E-5</v>
          </cell>
          <cell r="G639">
            <v>7.4420316913658704E-4</v>
          </cell>
        </row>
        <row r="640">
          <cell r="A640" t="str">
            <v>YER168C</v>
          </cell>
          <cell r="B640">
            <v>9.2910074320544105</v>
          </cell>
          <cell r="C640">
            <v>8.7710931842219697</v>
          </cell>
          <cell r="D640">
            <v>1.4338700178647199</v>
          </cell>
          <cell r="E640">
            <v>0.519914247832437</v>
          </cell>
          <cell r="F640">
            <v>8.3446395511218896E-5</v>
          </cell>
          <cell r="G640">
            <v>7.4420316913658704E-4</v>
          </cell>
        </row>
        <row r="641">
          <cell r="A641" t="str">
            <v>YLR346C</v>
          </cell>
          <cell r="B641">
            <v>7.4797142722335499</v>
          </cell>
          <cell r="C641">
            <v>5.3292394604876598</v>
          </cell>
          <cell r="D641">
            <v>4.4397388299328098</v>
          </cell>
          <cell r="E641">
            <v>2.1504748117458901</v>
          </cell>
          <cell r="F641">
            <v>9.0723391574548697E-5</v>
          </cell>
          <cell r="G641">
            <v>8.0334724402783097E-4</v>
          </cell>
        </row>
        <row r="642">
          <cell r="A642" t="str">
            <v>YLR052W</v>
          </cell>
          <cell r="B642">
            <v>9.0757225845496592</v>
          </cell>
          <cell r="C642">
            <v>9.6986164717375498</v>
          </cell>
          <cell r="D642">
            <v>0.64936706172248704</v>
          </cell>
          <cell r="E642">
            <v>-0.62289388718789795</v>
          </cell>
          <cell r="F642">
            <v>9.1643432308945806E-5</v>
          </cell>
          <cell r="G642">
            <v>8.1034142915225498E-4</v>
          </cell>
        </row>
        <row r="643">
          <cell r="A643" t="str">
            <v>YDR316W</v>
          </cell>
          <cell r="B643">
            <v>8.4042007847802598</v>
          </cell>
          <cell r="C643">
            <v>7.7393871779856598</v>
          </cell>
          <cell r="D643">
            <v>1.5853634343227001</v>
          </cell>
          <cell r="E643">
            <v>0.664813606794597</v>
          </cell>
          <cell r="F643">
            <v>9.2281154648022706E-5</v>
          </cell>
          <cell r="G643">
            <v>8.1366882108206999E-4</v>
          </cell>
        </row>
        <row r="644">
          <cell r="A644" t="str">
            <v>YPR137W</v>
          </cell>
          <cell r="B644">
            <v>9.6225706627746508</v>
          </cell>
          <cell r="C644">
            <v>8.9682343701124196</v>
          </cell>
          <cell r="D644">
            <v>1.5738917226006499</v>
          </cell>
          <cell r="E644">
            <v>0.65433629266222604</v>
          </cell>
          <cell r="F644">
            <v>9.2417868939732295E-5</v>
          </cell>
          <cell r="G644">
            <v>8.1372168903795397E-4</v>
          </cell>
        </row>
        <row r="645">
          <cell r="A645" t="str">
            <v>YLR258W</v>
          </cell>
          <cell r="B645">
            <v>6.5699509005323202</v>
          </cell>
          <cell r="C645">
            <v>7.8013838056233897</v>
          </cell>
          <cell r="D645">
            <v>0.42589423158147</v>
          </cell>
          <cell r="E645">
            <v>-1.23143290509107</v>
          </cell>
          <cell r="F645">
            <v>9.3079528588598098E-5</v>
          </cell>
          <cell r="G645">
            <v>8.1838992297178395E-4</v>
          </cell>
        </row>
        <row r="646">
          <cell r="A646" t="str">
            <v>YNR043W</v>
          </cell>
          <cell r="B646">
            <v>9.7837145900451201</v>
          </cell>
          <cell r="C646">
            <v>8.9371541216879606</v>
          </cell>
          <cell r="D646">
            <v>1.79820869835812</v>
          </cell>
          <cell r="E646">
            <v>0.84656046835716103</v>
          </cell>
          <cell r="F646">
            <v>9.3471357224181605E-5</v>
          </cell>
          <cell r="G646">
            <v>8.2067587971866097E-4</v>
          </cell>
        </row>
        <row r="647">
          <cell r="A647" t="str">
            <v>YOR355W</v>
          </cell>
          <cell r="B647">
            <v>9.2921201904149004</v>
          </cell>
          <cell r="C647">
            <v>8.7152726697002105</v>
          </cell>
          <cell r="D647">
            <v>1.4915863717215401</v>
          </cell>
          <cell r="E647">
            <v>0.57684752071469203</v>
          </cell>
          <cell r="F647">
            <v>9.3902824981029003E-5</v>
          </cell>
          <cell r="G647">
            <v>8.2330293733367003E-4</v>
          </cell>
        </row>
        <row r="648">
          <cell r="A648" t="str">
            <v>YBL090W</v>
          </cell>
          <cell r="B648">
            <v>7.4521023469237697</v>
          </cell>
          <cell r="C648">
            <v>6.7797008680721298</v>
          </cell>
          <cell r="D648">
            <v>1.59372363855032</v>
          </cell>
          <cell r="E648">
            <v>0.67240147885164303</v>
          </cell>
          <cell r="F648">
            <v>9.4098361827376105E-5</v>
          </cell>
          <cell r="G648">
            <v>8.2385696536626705E-4</v>
          </cell>
        </row>
        <row r="649">
          <cell r="A649" t="str">
            <v>YER138W-A</v>
          </cell>
          <cell r="B649">
            <v>11.3435197073517</v>
          </cell>
          <cell r="C649">
            <v>14.1916184686301</v>
          </cell>
          <cell r="D649">
            <v>0.138879083635807</v>
          </cell>
          <cell r="E649">
            <v>-2.8480987612783299</v>
          </cell>
          <cell r="F649">
            <v>9.7761064483126807E-5</v>
          </cell>
          <cell r="G649">
            <v>8.5232860841381603E-4</v>
          </cell>
        </row>
        <row r="650">
          <cell r="A650" t="str">
            <v>YDL012C</v>
          </cell>
          <cell r="B650">
            <v>10.4396237760701</v>
          </cell>
          <cell r="C650">
            <v>10.958055121369499</v>
          </cell>
          <cell r="D650">
            <v>0.69813050393481701</v>
          </cell>
          <cell r="E650">
            <v>-0.51843134529941004</v>
          </cell>
          <cell r="F650">
            <v>9.8965725823992501E-5</v>
          </cell>
          <cell r="G650">
            <v>8.6162467588021395E-4</v>
          </cell>
        </row>
        <row r="651">
          <cell r="A651" t="str">
            <v>YOL101C</v>
          </cell>
          <cell r="B651">
            <v>7.2919414206381097</v>
          </cell>
          <cell r="C651">
            <v>9.4982258797244103</v>
          </cell>
          <cell r="D651">
            <v>0.216691661135088</v>
          </cell>
          <cell r="E651">
            <v>-2.2062844590863002</v>
          </cell>
          <cell r="F651">
            <v>9.9850518511904299E-5</v>
          </cell>
          <cell r="G651">
            <v>8.6811379572151396E-4</v>
          </cell>
        </row>
        <row r="652">
          <cell r="A652" t="str">
            <v>YDR055W</v>
          </cell>
          <cell r="B652">
            <v>8.0010748202737894</v>
          </cell>
          <cell r="C652">
            <v>9.1580391588371093</v>
          </cell>
          <cell r="D652">
            <v>0.44845516488873199</v>
          </cell>
          <cell r="E652">
            <v>-1.1569643385633299</v>
          </cell>
          <cell r="F652">
            <v>1.00062821971382E-4</v>
          </cell>
          <cell r="G652">
            <v>8.6874625770132696E-4</v>
          </cell>
        </row>
        <row r="653">
          <cell r="A653" t="str">
            <v>YBR050C</v>
          </cell>
          <cell r="B653">
            <v>5.2066020660812002</v>
          </cell>
          <cell r="C653">
            <v>6.1251096863618404</v>
          </cell>
          <cell r="D653">
            <v>0.52905601338133801</v>
          </cell>
          <cell r="E653">
            <v>-0.91850762028063404</v>
          </cell>
          <cell r="F653">
            <v>1.00863495693764E-4</v>
          </cell>
          <cell r="G653">
            <v>8.7204897318567196E-4</v>
          </cell>
        </row>
        <row r="654">
          <cell r="A654" t="str">
            <v>YDR430C</v>
          </cell>
          <cell r="B654">
            <v>7.9498519879777296</v>
          </cell>
          <cell r="C654">
            <v>7.4309846826827002</v>
          </cell>
          <cell r="D654">
            <v>1.43282985697688</v>
          </cell>
          <cell r="E654">
            <v>0.518867305295032</v>
          </cell>
          <cell r="F654">
            <v>1.00744403076958E-4</v>
          </cell>
          <cell r="G654">
            <v>8.7204897318567196E-4</v>
          </cell>
        </row>
        <row r="655">
          <cell r="A655" t="str">
            <v>YLR297W</v>
          </cell>
          <cell r="B655">
            <v>6.0407982582911002</v>
          </cell>
          <cell r="C655">
            <v>7.2011372900474999</v>
          </cell>
          <cell r="D655">
            <v>0.44740738286355902</v>
          </cell>
          <cell r="E655">
            <v>-1.16033903175639</v>
          </cell>
          <cell r="F655">
            <v>1.0066073515731601E-4</v>
          </cell>
          <cell r="G655">
            <v>8.7204897318567196E-4</v>
          </cell>
        </row>
        <row r="656">
          <cell r="A656" t="str">
            <v>YDL085C-A</v>
          </cell>
          <cell r="B656">
            <v>8.0620979884880004</v>
          </cell>
          <cell r="C656">
            <v>7.4498275994396801</v>
          </cell>
          <cell r="D656">
            <v>1.52866299503017</v>
          </cell>
          <cell r="E656">
            <v>0.61227038904831999</v>
          </cell>
          <cell r="F656">
            <v>1.0175176067782599E-4</v>
          </cell>
          <cell r="G656">
            <v>8.7850861334183897E-4</v>
          </cell>
        </row>
        <row r="657">
          <cell r="A657" t="str">
            <v>YNL160W</v>
          </cell>
          <cell r="B657">
            <v>5.4485035745627703</v>
          </cell>
          <cell r="C657">
            <v>7.5444926762201199</v>
          </cell>
          <cell r="D657">
            <v>0.23390764142586601</v>
          </cell>
          <cell r="E657">
            <v>-2.0959891016573602</v>
          </cell>
          <cell r="F657">
            <v>1.0565391934703899E-4</v>
          </cell>
          <cell r="G657">
            <v>9.0841940322558003E-4</v>
          </cell>
        </row>
        <row r="658">
          <cell r="A658" t="str">
            <v>YML008C</v>
          </cell>
          <cell r="B658">
            <v>11.522004935568599</v>
          </cell>
          <cell r="C658">
            <v>10.9014719778227</v>
          </cell>
          <cell r="D658">
            <v>1.53744303576934</v>
          </cell>
          <cell r="E658">
            <v>0.62053295774583495</v>
          </cell>
          <cell r="F658">
            <v>1.0641591347723999E-4</v>
          </cell>
          <cell r="G658">
            <v>9.1370905020112805E-4</v>
          </cell>
        </row>
        <row r="659">
          <cell r="A659" t="str">
            <v>YBL007C</v>
          </cell>
          <cell r="B659">
            <v>11.0696551332741</v>
          </cell>
          <cell r="C659">
            <v>11.6402490585339</v>
          </cell>
          <cell r="D659">
            <v>0.67333953255101198</v>
          </cell>
          <cell r="E659">
            <v>-0.57059392525978203</v>
          </cell>
          <cell r="F659">
            <v>1.06604991440304E-4</v>
          </cell>
          <cell r="G659">
            <v>9.1407172412657101E-4</v>
          </cell>
        </row>
        <row r="660">
          <cell r="A660" t="str">
            <v>YDR357C</v>
          </cell>
          <cell r="B660">
            <v>7.2346681252702201</v>
          </cell>
          <cell r="C660">
            <v>7.7718140516647596</v>
          </cell>
          <cell r="D660">
            <v>0.68913286822791198</v>
          </cell>
          <cell r="E660">
            <v>-0.53714592639453995</v>
          </cell>
          <cell r="F660">
            <v>1.07126461008839E-4</v>
          </cell>
          <cell r="G660">
            <v>9.17279532022037E-4</v>
          </cell>
        </row>
        <row r="661">
          <cell r="A661" t="str">
            <v>YBR230C</v>
          </cell>
          <cell r="B661">
            <v>7.8267976982137402</v>
          </cell>
          <cell r="C661">
            <v>8.8947465601667606</v>
          </cell>
          <cell r="D661">
            <v>0.476996682690638</v>
          </cell>
          <cell r="E661">
            <v>-1.06794886195303</v>
          </cell>
          <cell r="F661">
            <v>1.0792331348389E-4</v>
          </cell>
          <cell r="G661">
            <v>9.2156738880276601E-4</v>
          </cell>
        </row>
        <row r="662">
          <cell r="A662" t="str">
            <v>YMR127C</v>
          </cell>
          <cell r="B662">
            <v>6.4869164310014797</v>
          </cell>
          <cell r="C662">
            <v>5.88998649461419</v>
          </cell>
          <cell r="D662">
            <v>1.5124945421170199</v>
          </cell>
          <cell r="E662">
            <v>0.59692993638729097</v>
          </cell>
          <cell r="F662">
            <v>1.11175116018585E-4</v>
          </cell>
          <cell r="G662">
            <v>9.4803437974752395E-4</v>
          </cell>
        </row>
        <row r="663">
          <cell r="A663" t="str">
            <v>YMR108W</v>
          </cell>
          <cell r="B663">
            <v>10.8308593371915</v>
          </cell>
          <cell r="C663">
            <v>11.4673342018058</v>
          </cell>
          <cell r="D663">
            <v>0.64328285156203202</v>
          </cell>
          <cell r="E663">
            <v>-0.63647486461438896</v>
          </cell>
          <cell r="F663">
            <v>1.13251804543944E-4</v>
          </cell>
          <cell r="G663">
            <v>9.6310448536345505E-4</v>
          </cell>
        </row>
        <row r="664">
          <cell r="A664" t="str">
            <v>YBR056W</v>
          </cell>
          <cell r="B664">
            <v>7.3147200282977103</v>
          </cell>
          <cell r="C664">
            <v>8.4534703681290804</v>
          </cell>
          <cell r="D664">
            <v>0.45415279376596301</v>
          </cell>
          <cell r="E664">
            <v>-1.1387503398313701</v>
          </cell>
          <cell r="F664">
            <v>1.1468970515653899E-4</v>
          </cell>
          <cell r="G664">
            <v>9.7267495177037397E-4</v>
          </cell>
        </row>
        <row r="665">
          <cell r="A665" t="str">
            <v>YBR196C</v>
          </cell>
          <cell r="B665">
            <v>13.880895707538199</v>
          </cell>
          <cell r="C665">
            <v>14.5198459376968</v>
          </cell>
          <cell r="D665">
            <v>0.64218005792801303</v>
          </cell>
          <cell r="E665">
            <v>-0.638950230158574</v>
          </cell>
          <cell r="F665">
            <v>1.14627443824143E-4</v>
          </cell>
          <cell r="G665">
            <v>9.7267495177037397E-4</v>
          </cell>
        </row>
        <row r="666">
          <cell r="A666" t="str">
            <v>YPL058C</v>
          </cell>
          <cell r="B666">
            <v>8.2562879628422099</v>
          </cell>
          <cell r="C666">
            <v>6.9711369853896104</v>
          </cell>
          <cell r="D666">
            <v>2.4370755529770598</v>
          </cell>
          <cell r="E666">
            <v>1.28515097745261</v>
          </cell>
          <cell r="F666">
            <v>1.1716980103203601E-4</v>
          </cell>
          <cell r="G666">
            <v>9.869851304795999E-4</v>
          </cell>
        </row>
        <row r="667">
          <cell r="A667" t="str">
            <v>YKR013W</v>
          </cell>
          <cell r="B667">
            <v>9.6467993390981306</v>
          </cell>
          <cell r="C667">
            <v>10.5299572190221</v>
          </cell>
          <cell r="D667">
            <v>0.54217936830478997</v>
          </cell>
          <cell r="E667">
            <v>-0.88315787992400296</v>
          </cell>
          <cell r="F667">
            <v>1.18640431152706E-4</v>
          </cell>
          <cell r="G667">
            <v>9.9802254584539589E-4</v>
          </cell>
        </row>
        <row r="668">
          <cell r="A668" t="str">
            <v>YIL166C</v>
          </cell>
          <cell r="B668">
            <v>5.82454465371395</v>
          </cell>
          <cell r="C668">
            <v>5.2656496337766896</v>
          </cell>
          <cell r="D668">
            <v>1.4731404864409099</v>
          </cell>
          <cell r="E668">
            <v>0.55889501993725699</v>
          </cell>
          <cell r="F668">
            <v>1.2000580711218199E-4</v>
          </cell>
          <cell r="G668">
            <v>1.00799944867262E-3</v>
          </cell>
        </row>
        <row r="669">
          <cell r="A669" t="str">
            <v>YKL035W</v>
          </cell>
          <cell r="B669">
            <v>10.159865770309001</v>
          </cell>
          <cell r="C669">
            <v>10.8484750364932</v>
          </cell>
          <cell r="D669">
            <v>0.620451666778157</v>
          </cell>
          <cell r="E669">
            <v>-0.68860926618424001</v>
          </cell>
          <cell r="F669">
            <v>1.20150295729331E-4</v>
          </cell>
          <cell r="G669">
            <v>1.00799944867262E-3</v>
          </cell>
        </row>
        <row r="670">
          <cell r="A670" t="str">
            <v>YPL032C</v>
          </cell>
          <cell r="B670">
            <v>7.8547888977992502</v>
          </cell>
          <cell r="C670">
            <v>8.4450452881643407</v>
          </cell>
          <cell r="D670">
            <v>0.66422485300270495</v>
          </cell>
          <cell r="E670">
            <v>-0.59025639036508704</v>
          </cell>
          <cell r="F670">
            <v>1.22371392167416E-4</v>
          </cell>
          <cell r="G670">
            <v>1.02525156963952E-3</v>
          </cell>
        </row>
        <row r="671">
          <cell r="A671" t="str">
            <v>YBL045C</v>
          </cell>
          <cell r="B671">
            <v>10.6401961063507</v>
          </cell>
          <cell r="C671">
            <v>9.8978892999632198</v>
          </cell>
          <cell r="D671">
            <v>1.6728485132845801</v>
          </cell>
          <cell r="E671">
            <v>0.74230680638745405</v>
          </cell>
          <cell r="F671">
            <v>1.2423136121326699E-4</v>
          </cell>
          <cell r="G671">
            <v>1.03664909323403E-3</v>
          </cell>
        </row>
        <row r="672">
          <cell r="A672" t="str">
            <v>YIL043C</v>
          </cell>
          <cell r="B672">
            <v>12.210540564848101</v>
          </cell>
          <cell r="C672">
            <v>12.7199422889276</v>
          </cell>
          <cell r="D672">
            <v>0.70251370517540201</v>
          </cell>
          <cell r="E672">
            <v>-0.50940172407946704</v>
          </cell>
          <cell r="F672">
            <v>1.2598396266768499E-4</v>
          </cell>
          <cell r="G672">
            <v>1.04986635556404E-3</v>
          </cell>
        </row>
        <row r="673">
          <cell r="A673" t="str">
            <v>YKL089W</v>
          </cell>
          <cell r="B673">
            <v>6.5168036368338003</v>
          </cell>
          <cell r="C673">
            <v>5.9622778603066697</v>
          </cell>
          <cell r="D673">
            <v>1.46868578712094</v>
          </cell>
          <cell r="E673">
            <v>0.55452577652712698</v>
          </cell>
          <cell r="F673">
            <v>1.26573591832672E-4</v>
          </cell>
          <cell r="G673">
            <v>1.05336979834008E-3</v>
          </cell>
        </row>
        <row r="674">
          <cell r="A674" t="str">
            <v>YJL142C</v>
          </cell>
          <cell r="B674">
            <v>8.3985143403855496</v>
          </cell>
          <cell r="C674">
            <v>9.4852808688546304</v>
          </cell>
          <cell r="D674">
            <v>0.470815418227783</v>
          </cell>
          <cell r="E674">
            <v>-1.08676652846908</v>
          </cell>
          <cell r="F674">
            <v>1.2768718399914001E-4</v>
          </cell>
          <cell r="G674">
            <v>1.0612185853066101E-3</v>
          </cell>
        </row>
        <row r="675">
          <cell r="A675" t="str">
            <v>YNR019W</v>
          </cell>
          <cell r="B675">
            <v>7.2637583825816598</v>
          </cell>
          <cell r="C675">
            <v>6.4818081139564603</v>
          </cell>
          <cell r="D675">
            <v>1.71945369989699</v>
          </cell>
          <cell r="E675">
            <v>0.78195026862519901</v>
          </cell>
          <cell r="F675">
            <v>1.3024075465657199E-4</v>
          </cell>
          <cell r="G675">
            <v>1.0808710286460399E-3</v>
          </cell>
        </row>
        <row r="676">
          <cell r="A676" t="str">
            <v>YNL277W</v>
          </cell>
          <cell r="B676">
            <v>7.4621633059327399</v>
          </cell>
          <cell r="C676">
            <v>5.8053234424906401</v>
          </cell>
          <cell r="D676">
            <v>3.15325067163932</v>
          </cell>
          <cell r="E676">
            <v>1.6568398634421</v>
          </cell>
          <cell r="F676">
            <v>1.3245991909858099E-4</v>
          </cell>
          <cell r="G676">
            <v>1.0964933462615199E-3</v>
          </cell>
        </row>
        <row r="677">
          <cell r="A677" t="str">
            <v>YDL211C</v>
          </cell>
          <cell r="B677">
            <v>7.71353113881014</v>
          </cell>
          <cell r="C677">
            <v>7.01161574963868</v>
          </cell>
          <cell r="D677">
            <v>1.62666299333034</v>
          </cell>
          <cell r="E677">
            <v>0.70191538917145901</v>
          </cell>
          <cell r="F677">
            <v>1.3710241774795101E-4</v>
          </cell>
          <cell r="G677">
            <v>1.13341640170119E-3</v>
          </cell>
        </row>
        <row r="678">
          <cell r="A678" t="str">
            <v>YER137C</v>
          </cell>
          <cell r="B678">
            <v>7.8713788132969098</v>
          </cell>
          <cell r="C678">
            <v>7.2179665599395699</v>
          </cell>
          <cell r="D678">
            <v>1.5728839752089101</v>
          </cell>
          <cell r="E678">
            <v>0.65341225335733499</v>
          </cell>
          <cell r="F678">
            <v>1.3786938327424E-4</v>
          </cell>
          <cell r="G678">
            <v>1.13824523989674E-3</v>
          </cell>
        </row>
        <row r="679">
          <cell r="A679" t="str">
            <v>YPL004C</v>
          </cell>
          <cell r="B679">
            <v>10.5539171022721</v>
          </cell>
          <cell r="C679">
            <v>11.4179711300572</v>
          </cell>
          <cell r="D679">
            <v>0.549406533564193</v>
          </cell>
          <cell r="E679">
            <v>-0.86405402778518203</v>
          </cell>
          <cell r="F679">
            <v>1.3841793817975201E-4</v>
          </cell>
          <cell r="G679">
            <v>1.14126048366749E-3</v>
          </cell>
        </row>
        <row r="680">
          <cell r="A680" t="str">
            <v>YNL056W</v>
          </cell>
          <cell r="B680">
            <v>9.8194224615394692</v>
          </cell>
          <cell r="C680">
            <v>8.9516196447290497</v>
          </cell>
          <cell r="D680">
            <v>1.8248815407581001</v>
          </cell>
          <cell r="E680">
            <v>0.86780281681041904</v>
          </cell>
          <cell r="F680">
            <v>1.39859153917944E-4</v>
          </cell>
          <cell r="G680">
            <v>1.1516180332529101E-3</v>
          </cell>
        </row>
        <row r="681">
          <cell r="A681" t="str">
            <v>YHR205W</v>
          </cell>
          <cell r="B681">
            <v>8.0268197613698504</v>
          </cell>
          <cell r="C681">
            <v>7.5238487095263897</v>
          </cell>
          <cell r="D681">
            <v>1.4171289610583</v>
          </cell>
          <cell r="E681">
            <v>0.50297105184346003</v>
          </cell>
          <cell r="F681">
            <v>1.4191555947303699E-4</v>
          </cell>
          <cell r="G681">
            <v>1.1664283184609999E-3</v>
          </cell>
        </row>
        <row r="682">
          <cell r="A682" t="str">
            <v>YPL149W</v>
          </cell>
          <cell r="B682">
            <v>8.3366307191665499</v>
          </cell>
          <cell r="C682">
            <v>8.9903938894439008</v>
          </cell>
          <cell r="D682">
            <v>0.63562017813375804</v>
          </cell>
          <cell r="E682">
            <v>-0.65376317027734598</v>
          </cell>
          <cell r="F682">
            <v>1.42032556689709E-4</v>
          </cell>
          <cell r="G682">
            <v>1.1664283184609999E-3</v>
          </cell>
        </row>
        <row r="683">
          <cell r="A683" t="str">
            <v>YPL236C</v>
          </cell>
          <cell r="B683">
            <v>6.0697938655215804</v>
          </cell>
          <cell r="C683">
            <v>6.6821290337487298</v>
          </cell>
          <cell r="D683">
            <v>0.65413704835784103</v>
          </cell>
          <cell r="E683">
            <v>-0.61233516822714895</v>
          </cell>
          <cell r="F683">
            <v>1.44464862048814E-4</v>
          </cell>
          <cell r="G683">
            <v>1.1848402717442199E-3</v>
          </cell>
        </row>
        <row r="684">
          <cell r="A684" t="str">
            <v>YPL097W</v>
          </cell>
          <cell r="B684">
            <v>7.1719187011365797</v>
          </cell>
          <cell r="C684">
            <v>6.5175567215159997</v>
          </cell>
          <cell r="D684">
            <v>1.57391974574477</v>
          </cell>
          <cell r="E684">
            <v>0.65436197962058795</v>
          </cell>
          <cell r="F684">
            <v>1.4833013838470201E-4</v>
          </cell>
          <cell r="G684">
            <v>1.2133444302822201E-3</v>
          </cell>
        </row>
        <row r="685">
          <cell r="A685" t="str">
            <v>YBR234C</v>
          </cell>
          <cell r="B685">
            <v>11.808680708582299</v>
          </cell>
          <cell r="C685">
            <v>11.117472633349401</v>
          </cell>
          <cell r="D685">
            <v>1.6146350057941901</v>
          </cell>
          <cell r="E685">
            <v>0.69120807523291805</v>
          </cell>
          <cell r="F685">
            <v>1.5016452770365301E-4</v>
          </cell>
          <cell r="G685">
            <v>1.22512999338826E-3</v>
          </cell>
        </row>
        <row r="686">
          <cell r="A686" t="str">
            <v>YGR014W</v>
          </cell>
          <cell r="B686">
            <v>9.8078234149010299</v>
          </cell>
          <cell r="C686">
            <v>9.2052033862459801</v>
          </cell>
          <cell r="D686">
            <v>1.5184717080385499</v>
          </cell>
          <cell r="E686">
            <v>0.60262002865504605</v>
          </cell>
          <cell r="F686">
            <v>1.52769698402659E-4</v>
          </cell>
          <cell r="G686">
            <v>1.24475310544051E-3</v>
          </cell>
        </row>
        <row r="687">
          <cell r="A687" t="str">
            <v>YJL103C</v>
          </cell>
          <cell r="B687">
            <v>5.6746625954471002</v>
          </cell>
          <cell r="C687">
            <v>5.1182503541349602</v>
          </cell>
          <cell r="D687">
            <v>1.4706074934828099</v>
          </cell>
          <cell r="E687">
            <v>0.55641224131213896</v>
          </cell>
          <cell r="F687">
            <v>1.5439573748670101E-4</v>
          </cell>
          <cell r="G687">
            <v>1.25635747170551E-3</v>
          </cell>
        </row>
        <row r="688">
          <cell r="A688" t="str">
            <v>YAL008W</v>
          </cell>
          <cell r="B688">
            <v>7.1690613477078902</v>
          </cell>
          <cell r="C688">
            <v>7.9244707177715998</v>
          </cell>
          <cell r="D688">
            <v>0.59237827209077898</v>
          </cell>
          <cell r="E688">
            <v>-0.75540937006370901</v>
          </cell>
          <cell r="F688">
            <v>1.56280990310589E-4</v>
          </cell>
          <cell r="G688">
            <v>1.2700380739992299E-3</v>
          </cell>
        </row>
        <row r="689">
          <cell r="A689" t="str">
            <v>YLR407W</v>
          </cell>
          <cell r="B689">
            <v>9.0342253417797291</v>
          </cell>
          <cell r="C689">
            <v>8.4281239543417907</v>
          </cell>
          <cell r="D689">
            <v>1.5221403476501201</v>
          </cell>
          <cell r="E689">
            <v>0.60610138743793696</v>
          </cell>
          <cell r="F689">
            <v>1.6594312851062401E-4</v>
          </cell>
          <cell r="G689">
            <v>1.3398131971188499E-3</v>
          </cell>
        </row>
        <row r="690">
          <cell r="A690" t="str">
            <v>YGL226W</v>
          </cell>
          <cell r="B690">
            <v>6.2681455782960596</v>
          </cell>
          <cell r="C690">
            <v>6.93800938113682</v>
          </cell>
          <cell r="D690">
            <v>0.62856602403246098</v>
          </cell>
          <cell r="E690">
            <v>-0.66986380284076197</v>
          </cell>
          <cell r="F690">
            <v>1.7114663626337801E-4</v>
          </cell>
          <cell r="G690">
            <v>1.380036024274E-3</v>
          </cell>
        </row>
        <row r="691">
          <cell r="A691" t="str">
            <v>YGL169W</v>
          </cell>
          <cell r="B691">
            <v>8.5316291211136406</v>
          </cell>
          <cell r="C691">
            <v>7.8106548032184504</v>
          </cell>
          <cell r="D691">
            <v>1.64829482756031</v>
          </cell>
          <cell r="E691">
            <v>0.72097431789518396</v>
          </cell>
          <cell r="F691">
            <v>1.71449686231739E-4</v>
          </cell>
          <cell r="G691">
            <v>1.38069119895546E-3</v>
          </cell>
        </row>
        <row r="692">
          <cell r="A692" t="str">
            <v>YNL122C</v>
          </cell>
          <cell r="B692">
            <v>8.9418676807792696</v>
          </cell>
          <cell r="C692">
            <v>8.3691690941977708</v>
          </cell>
          <cell r="D692">
            <v>1.48730299688756</v>
          </cell>
          <cell r="E692">
            <v>0.57269858658149897</v>
          </cell>
          <cell r="F692">
            <v>1.7198280527671301E-4</v>
          </cell>
          <cell r="G692">
            <v>1.38319504243868E-3</v>
          </cell>
        </row>
        <row r="693">
          <cell r="A693" t="str">
            <v>YMR007W</v>
          </cell>
          <cell r="B693">
            <v>5.8644878044859299</v>
          </cell>
          <cell r="C693">
            <v>5.1997460859724498</v>
          </cell>
          <cell r="D693">
            <v>1.58528443896362</v>
          </cell>
          <cell r="E693">
            <v>0.66474171851347097</v>
          </cell>
          <cell r="F693">
            <v>1.7295874904934999E-4</v>
          </cell>
          <cell r="G693">
            <v>1.3892493068802701E-3</v>
          </cell>
        </row>
        <row r="694">
          <cell r="A694" t="str">
            <v>YHL031C</v>
          </cell>
          <cell r="B694">
            <v>8.6601090091962494</v>
          </cell>
          <cell r="C694">
            <v>8.1381672742465394</v>
          </cell>
          <cell r="D694">
            <v>1.4358865193728201</v>
          </cell>
          <cell r="E694">
            <v>0.52194173494970997</v>
          </cell>
          <cell r="F694">
            <v>1.7480401268538801E-4</v>
          </cell>
          <cell r="G694">
            <v>1.4022615708331699E-3</v>
          </cell>
        </row>
        <row r="695">
          <cell r="A695" t="str">
            <v>YMR220W</v>
          </cell>
          <cell r="B695">
            <v>10.360554674569499</v>
          </cell>
          <cell r="C695">
            <v>9.5390851923065707</v>
          </cell>
          <cell r="D695">
            <v>1.76720509382493</v>
          </cell>
          <cell r="E695">
            <v>0.82146948226292205</v>
          </cell>
          <cell r="F695">
            <v>1.7940516737079999E-4</v>
          </cell>
          <cell r="G695">
            <v>1.4354719368678999E-3</v>
          </cell>
        </row>
        <row r="696">
          <cell r="A696" t="str">
            <v>YOR318C</v>
          </cell>
          <cell r="B696">
            <v>5.1261015233193499</v>
          </cell>
          <cell r="C696">
            <v>5.6567643906562299</v>
          </cell>
          <cell r="D696">
            <v>0.69223660274448096</v>
          </cell>
          <cell r="E696">
            <v>-0.53066286733687795</v>
          </cell>
          <cell r="F696">
            <v>1.89073715435664E-4</v>
          </cell>
          <cell r="G696">
            <v>1.50702161150705E-3</v>
          </cell>
        </row>
        <row r="697">
          <cell r="A697" t="str">
            <v>YER095W</v>
          </cell>
          <cell r="B697">
            <v>8.4294666911278409</v>
          </cell>
          <cell r="C697">
            <v>7.78477984412282</v>
          </cell>
          <cell r="D697">
            <v>1.56339989609882</v>
          </cell>
          <cell r="E697">
            <v>0.64468684700502499</v>
          </cell>
          <cell r="F697">
            <v>1.9191937902005799E-4</v>
          </cell>
          <cell r="G697">
            <v>1.52384966122431E-3</v>
          </cell>
        </row>
        <row r="698">
          <cell r="A698" t="str">
            <v>YJR077C</v>
          </cell>
          <cell r="B698">
            <v>12.371330930243801</v>
          </cell>
          <cell r="C698">
            <v>11.7555279951792</v>
          </cell>
          <cell r="D698">
            <v>1.5324106262749499</v>
          </cell>
          <cell r="E698">
            <v>0.61580293506460204</v>
          </cell>
          <cell r="F698">
            <v>1.91619194830666E-4</v>
          </cell>
          <cell r="G698">
            <v>1.52384966122431E-3</v>
          </cell>
        </row>
        <row r="699">
          <cell r="A699" t="str">
            <v>YKL150W</v>
          </cell>
          <cell r="B699">
            <v>10.4875565695954</v>
          </cell>
          <cell r="C699">
            <v>9.7891029080341205</v>
          </cell>
          <cell r="D699">
            <v>1.6227645161017199</v>
          </cell>
          <cell r="E699">
            <v>0.69845366156132904</v>
          </cell>
          <cell r="F699">
            <v>1.9188686633334599E-4</v>
          </cell>
          <cell r="G699">
            <v>1.52384966122431E-3</v>
          </cell>
        </row>
        <row r="700">
          <cell r="A700" t="str">
            <v>YJL144W</v>
          </cell>
          <cell r="B700">
            <v>5.3759191038372798</v>
          </cell>
          <cell r="C700">
            <v>6.0460115175913698</v>
          </cell>
          <cell r="D700">
            <v>0.62846642871662395</v>
          </cell>
          <cell r="E700">
            <v>-0.67009241375409301</v>
          </cell>
          <cell r="F700">
            <v>1.92209951506982E-4</v>
          </cell>
          <cell r="G700">
            <v>1.5242126727782999E-3</v>
          </cell>
        </row>
        <row r="701">
          <cell r="A701" t="str">
            <v>YBR120C</v>
          </cell>
          <cell r="B701">
            <v>7.1636271947388401</v>
          </cell>
          <cell r="C701">
            <v>6.5863610768040699</v>
          </cell>
          <cell r="D701">
            <v>1.4920192175279301</v>
          </cell>
          <cell r="E701">
            <v>0.57726611793476801</v>
          </cell>
          <cell r="F701">
            <v>1.92903511803636E-4</v>
          </cell>
          <cell r="G701">
            <v>1.52776636256697E-3</v>
          </cell>
        </row>
        <row r="702">
          <cell r="A702" t="str">
            <v>YJR109C</v>
          </cell>
          <cell r="B702">
            <v>7.8925789768099701</v>
          </cell>
          <cell r="C702">
            <v>9.9429517578787099</v>
          </cell>
          <cell r="D702">
            <v>0.241421692701624</v>
          </cell>
          <cell r="E702">
            <v>-2.0503727810687402</v>
          </cell>
          <cell r="F702">
            <v>1.9989547406076101E-4</v>
          </cell>
          <cell r="G702">
            <v>1.57512572914967E-3</v>
          </cell>
        </row>
        <row r="703">
          <cell r="A703" t="str">
            <v>YCL064C</v>
          </cell>
          <cell r="B703">
            <v>8.7089182546644608</v>
          </cell>
          <cell r="C703">
            <v>10.8939199226143</v>
          </cell>
          <cell r="D703">
            <v>0.21991201473254801</v>
          </cell>
          <cell r="E703">
            <v>-2.1850016679498201</v>
          </cell>
          <cell r="F703">
            <v>2.0074039481577001E-4</v>
          </cell>
          <cell r="G703">
            <v>1.5776081166965199E-3</v>
          </cell>
        </row>
        <row r="704">
          <cell r="A704" t="str">
            <v>YOR386W</v>
          </cell>
          <cell r="B704">
            <v>5.97581199317115</v>
          </cell>
          <cell r="C704">
            <v>6.6921222308103596</v>
          </cell>
          <cell r="D704">
            <v>0.60865211049795098</v>
          </cell>
          <cell r="E704">
            <v>-0.71631023763921597</v>
          </cell>
          <cell r="F704">
            <v>2.0565801275541099E-4</v>
          </cell>
          <cell r="G704">
            <v>1.6083180017618501E-3</v>
          </cell>
        </row>
        <row r="705">
          <cell r="A705" t="str">
            <v>YJL191W</v>
          </cell>
          <cell r="B705">
            <v>11.6578382474116</v>
          </cell>
          <cell r="C705">
            <v>10.778323102910599</v>
          </cell>
          <cell r="D705">
            <v>1.8397568987922299</v>
          </cell>
          <cell r="E705">
            <v>0.879515144500989</v>
          </cell>
          <cell r="F705">
            <v>2.0900951853376599E-4</v>
          </cell>
          <cell r="G705">
            <v>1.62839080459662E-3</v>
          </cell>
        </row>
        <row r="706">
          <cell r="A706" t="str">
            <v>YPL044C</v>
          </cell>
          <cell r="B706">
            <v>6.1188472967513698</v>
          </cell>
          <cell r="C706">
            <v>5.5962527866130198</v>
          </cell>
          <cell r="D706">
            <v>1.43653636092021</v>
          </cell>
          <cell r="E706">
            <v>0.522594510138358</v>
          </cell>
          <cell r="F706">
            <v>2.1137930767828699E-4</v>
          </cell>
          <cell r="G706">
            <v>1.6427418106084099E-3</v>
          </cell>
        </row>
        <row r="707">
          <cell r="A707" t="str">
            <v>Q0050</v>
          </cell>
          <cell r="B707">
            <v>9.3442831500086694</v>
          </cell>
          <cell r="C707">
            <v>8.3300382112298692</v>
          </cell>
          <cell r="D707">
            <v>2.0198454926725198</v>
          </cell>
          <cell r="E707">
            <v>1.0142449387788</v>
          </cell>
          <cell r="F707">
            <v>2.14099421742739E-4</v>
          </cell>
          <cell r="G707">
            <v>1.6597371112684299E-3</v>
          </cell>
        </row>
        <row r="708">
          <cell r="A708" t="str">
            <v>YMR291W</v>
          </cell>
          <cell r="B708">
            <v>6.0798798005671602</v>
          </cell>
          <cell r="C708">
            <v>7.1110277741034098</v>
          </cell>
          <cell r="D708">
            <v>0.48932063426025901</v>
          </cell>
          <cell r="E708">
            <v>-1.0311479735362501</v>
          </cell>
          <cell r="F708">
            <v>2.1528279645514599E-4</v>
          </cell>
          <cell r="G708">
            <v>1.66683508449414E-3</v>
          </cell>
        </row>
        <row r="709">
          <cell r="A709" t="str">
            <v>YJL179W</v>
          </cell>
          <cell r="B709">
            <v>8.7474356546979894</v>
          </cell>
          <cell r="C709">
            <v>8.0992403512177198</v>
          </cell>
          <cell r="D709">
            <v>1.56720651864303</v>
          </cell>
          <cell r="E709">
            <v>0.64819530348026999</v>
          </cell>
          <cell r="F709">
            <v>2.1711343343786099E-4</v>
          </cell>
          <cell r="G709">
            <v>1.6768376217750399E-3</v>
          </cell>
        </row>
        <row r="710">
          <cell r="A710" t="str">
            <v>YNL313C</v>
          </cell>
          <cell r="B710">
            <v>10.584456765986101</v>
          </cell>
          <cell r="C710">
            <v>9.9340300872856506</v>
          </cell>
          <cell r="D710">
            <v>1.5696323477068399</v>
          </cell>
          <cell r="E710">
            <v>0.65042667870047299</v>
          </cell>
          <cell r="F710">
            <v>2.1809685054474201E-4</v>
          </cell>
          <cell r="G710">
            <v>1.6823455943507099E-3</v>
          </cell>
        </row>
        <row r="711">
          <cell r="A711" t="str">
            <v>YLR435W</v>
          </cell>
          <cell r="B711">
            <v>10.7890861754356</v>
          </cell>
          <cell r="C711">
            <v>10.1043403639617</v>
          </cell>
          <cell r="D711">
            <v>1.6074187453297899</v>
          </cell>
          <cell r="E711">
            <v>0.68474581147386004</v>
          </cell>
          <cell r="F711">
            <v>2.2656998756275901E-4</v>
          </cell>
          <cell r="G711">
            <v>1.7412323118249E-3</v>
          </cell>
        </row>
        <row r="712">
          <cell r="A712" t="str">
            <v>YLR382C</v>
          </cell>
          <cell r="B712">
            <v>7.17998371240758</v>
          </cell>
          <cell r="C712">
            <v>6.6556450799306504</v>
          </cell>
          <cell r="D712">
            <v>1.4382740880109499</v>
          </cell>
          <cell r="E712">
            <v>0.52433863247692802</v>
          </cell>
          <cell r="F712">
            <v>2.2776329212058401E-4</v>
          </cell>
          <cell r="G712">
            <v>1.7482447514804401E-3</v>
          </cell>
        </row>
        <row r="713">
          <cell r="A713" t="str">
            <v>YAR007C</v>
          </cell>
          <cell r="B713">
            <v>9.6865136200935797</v>
          </cell>
          <cell r="C713">
            <v>9.1227230409657896</v>
          </cell>
          <cell r="D713">
            <v>1.47814784851627</v>
          </cell>
          <cell r="E713">
            <v>0.56379057912778796</v>
          </cell>
          <cell r="F713">
            <v>2.3065840548709099E-4</v>
          </cell>
          <cell r="G713">
            <v>1.76682853261091E-3</v>
          </cell>
        </row>
        <row r="714">
          <cell r="A714" t="str">
            <v>YDL210W</v>
          </cell>
          <cell r="B714">
            <v>4.6600097524702297</v>
          </cell>
          <cell r="C714">
            <v>5.4706944797684196</v>
          </cell>
          <cell r="D714">
            <v>0.57011120935645199</v>
          </cell>
          <cell r="E714">
            <v>-0.81068472729819296</v>
          </cell>
          <cell r="F714">
            <v>2.30752063777136E-4</v>
          </cell>
          <cell r="G714">
            <v>1.76682853261091E-3</v>
          </cell>
        </row>
        <row r="715">
          <cell r="A715" t="str">
            <v>YDL214C</v>
          </cell>
          <cell r="B715">
            <v>5.8295182447198997</v>
          </cell>
          <cell r="C715">
            <v>5.1642143788437798</v>
          </cell>
          <cell r="D715">
            <v>1.5859022667685301</v>
          </cell>
          <cell r="E715">
            <v>0.665303865876123</v>
          </cell>
          <cell r="F715">
            <v>2.42395773319226E-4</v>
          </cell>
          <cell r="G715">
            <v>1.8488750465898501E-3</v>
          </cell>
        </row>
        <row r="716">
          <cell r="A716" t="str">
            <v>YML009C</v>
          </cell>
          <cell r="B716">
            <v>9.0953375597648591</v>
          </cell>
          <cell r="C716">
            <v>8.3887309514905102</v>
          </cell>
          <cell r="D716">
            <v>1.63196103115878</v>
          </cell>
          <cell r="E716">
            <v>0.70660660827435595</v>
          </cell>
          <cell r="F716">
            <v>2.4564775568938898E-4</v>
          </cell>
          <cell r="G716">
            <v>1.86710290496514E-3</v>
          </cell>
        </row>
        <row r="717">
          <cell r="A717" t="str">
            <v>YMR024W</v>
          </cell>
          <cell r="B717">
            <v>10.466617154903201</v>
          </cell>
          <cell r="C717">
            <v>9.8716169632556401</v>
          </cell>
          <cell r="D717">
            <v>1.51047278621394</v>
          </cell>
          <cell r="E717">
            <v>0.59500019164753204</v>
          </cell>
          <cell r="F717">
            <v>2.4653485365448799E-4</v>
          </cell>
          <cell r="G717">
            <v>1.8715603219502299E-3</v>
          </cell>
        </row>
        <row r="718">
          <cell r="A718" t="str">
            <v>YGL021W</v>
          </cell>
          <cell r="B718">
            <v>8.5767842022227896</v>
          </cell>
          <cell r="C718">
            <v>9.1301546534840003</v>
          </cell>
          <cell r="D718">
            <v>0.68142630640340596</v>
          </cell>
          <cell r="E718">
            <v>-0.55337045126120499</v>
          </cell>
          <cell r="F718">
            <v>2.4694940900576502E-4</v>
          </cell>
          <cell r="G718">
            <v>1.87242395987928E-3</v>
          </cell>
        </row>
        <row r="719">
          <cell r="A719" t="str">
            <v>YBR046C</v>
          </cell>
          <cell r="B719">
            <v>5.8219405425599096</v>
          </cell>
          <cell r="C719">
            <v>6.7446265732810797</v>
          </cell>
          <cell r="D719">
            <v>0.52752594989064305</v>
          </cell>
          <cell r="E719">
            <v>-0.92268603072116395</v>
          </cell>
          <cell r="F719">
            <v>2.4798728712507201E-4</v>
          </cell>
          <cell r="G719">
            <v>1.87563113417759E-3</v>
          </cell>
        </row>
        <row r="720">
          <cell r="A720" t="str">
            <v>YGR108W</v>
          </cell>
          <cell r="B720">
            <v>8.1862297642559998</v>
          </cell>
          <cell r="C720">
            <v>8.9634696066390909</v>
          </cell>
          <cell r="D720">
            <v>0.583482041248503</v>
          </cell>
          <cell r="E720">
            <v>-0.77723984238308896</v>
          </cell>
          <cell r="F720">
            <v>2.4827631398591698E-4</v>
          </cell>
          <cell r="G720">
            <v>1.87563113417759E-3</v>
          </cell>
        </row>
        <row r="721">
          <cell r="A721" t="str">
            <v>YLR069C</v>
          </cell>
          <cell r="B721">
            <v>10.034686787307001</v>
          </cell>
          <cell r="C721">
            <v>9.3410707247949194</v>
          </cell>
          <cell r="D721">
            <v>1.61733222660484</v>
          </cell>
          <cell r="E721">
            <v>0.69361606251204899</v>
          </cell>
          <cell r="F721">
            <v>2.4858263473947101E-4</v>
          </cell>
          <cell r="G721">
            <v>1.87566897121601E-3</v>
          </cell>
        </row>
        <row r="722">
          <cell r="A722" t="str">
            <v>YMR124W</v>
          </cell>
          <cell r="B722">
            <v>8.8909524067269103</v>
          </cell>
          <cell r="C722">
            <v>8.3506608604963208</v>
          </cell>
          <cell r="D722">
            <v>1.4542663722442499</v>
          </cell>
          <cell r="E722">
            <v>0.54029154623059095</v>
          </cell>
          <cell r="F722">
            <v>2.5113012856787701E-4</v>
          </cell>
          <cell r="G722">
            <v>1.8903084042745299E-3</v>
          </cell>
        </row>
        <row r="723">
          <cell r="A723" t="str">
            <v>YDR020C</v>
          </cell>
          <cell r="B723">
            <v>7.4667211621266096</v>
          </cell>
          <cell r="C723">
            <v>6.9298880002012</v>
          </cell>
          <cell r="D723">
            <v>1.45078442457491</v>
          </cell>
          <cell r="E723">
            <v>0.53683316192540997</v>
          </cell>
          <cell r="F723">
            <v>2.5639537542766902E-4</v>
          </cell>
          <cell r="G723">
            <v>1.9276101594652699E-3</v>
          </cell>
        </row>
        <row r="724">
          <cell r="A724" t="str">
            <v>YLR390W-A</v>
          </cell>
          <cell r="B724">
            <v>12.9649413100241</v>
          </cell>
          <cell r="C724">
            <v>12.4565373110441</v>
          </cell>
          <cell r="D724">
            <v>1.4224756917596</v>
          </cell>
          <cell r="E724">
            <v>0.508403998979997</v>
          </cell>
          <cell r="F724">
            <v>2.5767823523480398E-4</v>
          </cell>
          <cell r="G724">
            <v>1.93491799075592E-3</v>
          </cell>
        </row>
        <row r="725">
          <cell r="A725" t="str">
            <v>YCR003W</v>
          </cell>
          <cell r="B725">
            <v>7.8021037945592902</v>
          </cell>
          <cell r="C725">
            <v>7.2859809797965598</v>
          </cell>
          <cell r="D725">
            <v>1.4301067243155401</v>
          </cell>
          <cell r="E725">
            <v>0.51612281476273003</v>
          </cell>
          <cell r="F725">
            <v>2.6203249227046001E-4</v>
          </cell>
          <cell r="G725">
            <v>1.9598478349224999E-3</v>
          </cell>
        </row>
        <row r="726">
          <cell r="A726" t="str">
            <v>YDR543C</v>
          </cell>
          <cell r="B726">
            <v>5.1552639594902097</v>
          </cell>
          <cell r="C726">
            <v>5.7611191558093902</v>
          </cell>
          <cell r="D726">
            <v>0.65708176173431199</v>
          </cell>
          <cell r="E726">
            <v>-0.60585519631918205</v>
          </cell>
          <cell r="F726">
            <v>2.6225754963701901E-4</v>
          </cell>
          <cell r="G726">
            <v>1.9598478349224999E-3</v>
          </cell>
        </row>
        <row r="727">
          <cell r="A727" t="str">
            <v>YDR169C</v>
          </cell>
          <cell r="B727">
            <v>7.48065351587704</v>
          </cell>
          <cell r="C727">
            <v>8.1385189606979704</v>
          </cell>
          <cell r="D727">
            <v>0.63381537202927696</v>
          </cell>
          <cell r="E727">
            <v>-0.65786544482093701</v>
          </cell>
          <cell r="F727">
            <v>2.66986124131902E-4</v>
          </cell>
          <cell r="G727">
            <v>1.9904055361929201E-3</v>
          </cell>
        </row>
        <row r="728">
          <cell r="A728" t="str">
            <v>YCR088W</v>
          </cell>
          <cell r="B728">
            <v>9.5099043612007392</v>
          </cell>
          <cell r="C728">
            <v>10.2082932253227</v>
          </cell>
          <cell r="D728">
            <v>0.61626003357125003</v>
          </cell>
          <cell r="E728">
            <v>-0.69838886412193302</v>
          </cell>
          <cell r="F728">
            <v>2.6791574306239598E-4</v>
          </cell>
          <cell r="G728">
            <v>1.9925633220590302E-3</v>
          </cell>
        </row>
        <row r="729">
          <cell r="A729" t="str">
            <v>YJL073W</v>
          </cell>
          <cell r="B729">
            <v>6.4994164862658597</v>
          </cell>
          <cell r="C729">
            <v>5.9249709656643903</v>
          </cell>
          <cell r="D729">
            <v>1.4891050367048799</v>
          </cell>
          <cell r="E729">
            <v>0.57444552060147003</v>
          </cell>
          <cell r="F729">
            <v>2.72577909067203E-4</v>
          </cell>
          <cell r="G729">
            <v>2.0248179999323799E-3</v>
          </cell>
        </row>
        <row r="730">
          <cell r="A730" t="str">
            <v>YKL194C</v>
          </cell>
          <cell r="B730">
            <v>7.4875550768085404</v>
          </cell>
          <cell r="C730">
            <v>6.9813031318388798</v>
          </cell>
          <cell r="D730">
            <v>1.4203553805704401</v>
          </cell>
          <cell r="E730">
            <v>0.50625194496965797</v>
          </cell>
          <cell r="F730">
            <v>2.7440800931194598E-4</v>
          </cell>
          <cell r="G730">
            <v>2.0359831441798099E-3</v>
          </cell>
        </row>
        <row r="731">
          <cell r="A731" t="str">
            <v>YNR077C</v>
          </cell>
          <cell r="B731">
            <v>4.99903779842254</v>
          </cell>
          <cell r="C731">
            <v>5.6939335866968301</v>
          </cell>
          <cell r="D731">
            <v>0.61775393982939697</v>
          </cell>
          <cell r="E731">
            <v>-0.694895788274287</v>
          </cell>
          <cell r="F731">
            <v>2.7868343361950299E-4</v>
          </cell>
          <cell r="G731">
            <v>2.06524330271596E-3</v>
          </cell>
        </row>
        <row r="732">
          <cell r="A732" t="str">
            <v>YNL273W</v>
          </cell>
          <cell r="B732">
            <v>8.21308133387185</v>
          </cell>
          <cell r="C732">
            <v>7.6057845214367603</v>
          </cell>
          <cell r="D732">
            <v>1.52340212414799</v>
          </cell>
          <cell r="E732">
            <v>0.60729681243509503</v>
          </cell>
          <cell r="F732">
            <v>2.8085953666268798E-4</v>
          </cell>
          <cell r="G732">
            <v>2.0788949057375002E-3</v>
          </cell>
        </row>
        <row r="733">
          <cell r="A733" t="str">
            <v>YOR197W</v>
          </cell>
          <cell r="B733">
            <v>10.1037564019281</v>
          </cell>
          <cell r="C733">
            <v>10.612754300307399</v>
          </cell>
          <cell r="D733">
            <v>0.702710373763622</v>
          </cell>
          <cell r="E733">
            <v>-0.50899789837931098</v>
          </cell>
          <cell r="F733">
            <v>2.83069308084821E-4</v>
          </cell>
          <cell r="G733">
            <v>2.0878038422132801E-3</v>
          </cell>
        </row>
        <row r="734">
          <cell r="A734" t="str">
            <v>YGR197C</v>
          </cell>
          <cell r="B734">
            <v>8.37592563999916</v>
          </cell>
          <cell r="C734">
            <v>6.9138163724345203</v>
          </cell>
          <cell r="D734">
            <v>2.7551087526806599</v>
          </cell>
          <cell r="E734">
            <v>1.4621092675646501</v>
          </cell>
          <cell r="F734">
            <v>2.99412690165419E-4</v>
          </cell>
          <cell r="G734">
            <v>2.19275764268204E-3</v>
          </cell>
        </row>
        <row r="735">
          <cell r="A735" t="str">
            <v>YIL024C</v>
          </cell>
          <cell r="B735">
            <v>8.0785591169022499</v>
          </cell>
          <cell r="C735">
            <v>7.56542972765582</v>
          </cell>
          <cell r="D735">
            <v>1.4271424943824</v>
          </cell>
          <cell r="E735">
            <v>0.51312938924642904</v>
          </cell>
          <cell r="F735">
            <v>3.0467528078233501E-4</v>
          </cell>
          <cell r="G735">
            <v>2.2260605902230499E-3</v>
          </cell>
        </row>
        <row r="736">
          <cell r="A736" t="str">
            <v>YBR069C</v>
          </cell>
          <cell r="B736">
            <v>7.6848177557897701</v>
          </cell>
          <cell r="C736">
            <v>10.5276394541757</v>
          </cell>
          <cell r="D736">
            <v>0.139388003136794</v>
          </cell>
          <cell r="E736">
            <v>-2.8428216983858801</v>
          </cell>
          <cell r="F736">
            <v>3.0765943102146603E-4</v>
          </cell>
          <cell r="G736">
            <v>2.2425994825628001E-3</v>
          </cell>
        </row>
        <row r="737">
          <cell r="A737" t="str">
            <v>YFL005W</v>
          </cell>
          <cell r="B737">
            <v>10.180944118810899</v>
          </cell>
          <cell r="C737">
            <v>9.6555140035412403</v>
          </cell>
          <cell r="D737">
            <v>1.43936263781917</v>
          </cell>
          <cell r="E737">
            <v>0.52543011526965899</v>
          </cell>
          <cell r="F737">
            <v>3.0907152199911701E-4</v>
          </cell>
          <cell r="G737">
            <v>2.2476287668744201E-3</v>
          </cell>
        </row>
        <row r="738">
          <cell r="A738" t="str">
            <v>YDL197C</v>
          </cell>
          <cell r="B738">
            <v>6.5693451953206203</v>
          </cell>
          <cell r="C738">
            <v>6.0682976126542796</v>
          </cell>
          <cell r="D738">
            <v>1.41524083673443</v>
          </cell>
          <cell r="E738">
            <v>0.50104758266634097</v>
          </cell>
          <cell r="F738">
            <v>3.11993758801985E-4</v>
          </cell>
          <cell r="G738">
            <v>2.2662323786958702E-3</v>
          </cell>
        </row>
        <row r="739">
          <cell r="A739" t="str">
            <v>YLR344W</v>
          </cell>
          <cell r="B739">
            <v>12.5703657204399</v>
          </cell>
          <cell r="C739">
            <v>11.960939532060999</v>
          </cell>
          <cell r="D739">
            <v>1.5256522815756699</v>
          </cell>
          <cell r="E739">
            <v>0.60942618837891205</v>
          </cell>
          <cell r="F739">
            <v>3.1346469664247402E-4</v>
          </cell>
          <cell r="G739">
            <v>2.2716155257268898E-3</v>
          </cell>
        </row>
        <row r="740">
          <cell r="A740" t="str">
            <v>YMR208W</v>
          </cell>
          <cell r="B740">
            <v>8.7586041965796504</v>
          </cell>
          <cell r="C740">
            <v>8.1513940429601703</v>
          </cell>
          <cell r="D740">
            <v>1.5233106202229101</v>
          </cell>
          <cell r="E740">
            <v>0.60721015361948205</v>
          </cell>
          <cell r="F740">
            <v>3.16316582408376E-4</v>
          </cell>
          <cell r="G740">
            <v>2.2869578693288498E-3</v>
          </cell>
        </row>
        <row r="741">
          <cell r="A741" t="str">
            <v>YBL093C</v>
          </cell>
          <cell r="B741">
            <v>9.3097653336567099</v>
          </cell>
          <cell r="C741">
            <v>8.7315677344345595</v>
          </cell>
          <cell r="D741">
            <v>1.4929828562038401</v>
          </cell>
          <cell r="E741">
            <v>0.57819759922214498</v>
          </cell>
          <cell r="F741">
            <v>3.1756621290542699E-4</v>
          </cell>
          <cell r="G741">
            <v>2.2933290897172599E-3</v>
          </cell>
        </row>
        <row r="742">
          <cell r="A742" t="str">
            <v>YCR060W</v>
          </cell>
          <cell r="B742">
            <v>8.8591501995904096</v>
          </cell>
          <cell r="C742">
            <v>8.2587357592221995</v>
          </cell>
          <cell r="D742">
            <v>1.51615204618557</v>
          </cell>
          <cell r="E742">
            <v>0.60041444036820502</v>
          </cell>
          <cell r="F742">
            <v>3.2226456414455399E-4</v>
          </cell>
          <cell r="G742">
            <v>2.3218714256942699E-3</v>
          </cell>
        </row>
        <row r="743">
          <cell r="A743" t="str">
            <v>YDR089W</v>
          </cell>
          <cell r="B743">
            <v>8.5322667188890797</v>
          </cell>
          <cell r="C743">
            <v>7.7560831334632798</v>
          </cell>
          <cell r="D743">
            <v>1.7125944858219599</v>
          </cell>
          <cell r="E743">
            <v>0.77618358542580301</v>
          </cell>
          <cell r="F743">
            <v>3.2879258175206401E-4</v>
          </cell>
          <cell r="G743">
            <v>2.3661662675220799E-3</v>
          </cell>
        </row>
        <row r="744">
          <cell r="A744" t="str">
            <v>YOL031C</v>
          </cell>
          <cell r="B744">
            <v>8.5335161176615806</v>
          </cell>
          <cell r="C744">
            <v>7.9417151771508996</v>
          </cell>
          <cell r="D744">
            <v>1.50712694556755</v>
          </cell>
          <cell r="E744">
            <v>0.59180094051068</v>
          </cell>
          <cell r="F744">
            <v>3.38096671635684E-4</v>
          </cell>
          <cell r="G744">
            <v>2.4303138347946101E-3</v>
          </cell>
        </row>
        <row r="745">
          <cell r="A745" t="str">
            <v>YMR196W</v>
          </cell>
          <cell r="B745">
            <v>6.0802727187993799</v>
          </cell>
          <cell r="C745">
            <v>7.30927649846309</v>
          </cell>
          <cell r="D745">
            <v>0.42661193138964998</v>
          </cell>
          <cell r="E745">
            <v>-1.2290037796637101</v>
          </cell>
          <cell r="F745">
            <v>3.4050039037502401E-4</v>
          </cell>
          <cell r="G745">
            <v>2.44100117051501E-3</v>
          </cell>
        </row>
        <row r="746">
          <cell r="A746" t="str">
            <v>YPL006W</v>
          </cell>
          <cell r="B746">
            <v>7.5417648632722099</v>
          </cell>
          <cell r="C746">
            <v>8.1255721549914703</v>
          </cell>
          <cell r="D746">
            <v>0.66720070035490597</v>
          </cell>
          <cell r="E746">
            <v>-0.58380729171926504</v>
          </cell>
          <cell r="F746">
            <v>3.40759842116874E-4</v>
          </cell>
          <cell r="G746">
            <v>2.44100117051501E-3</v>
          </cell>
        </row>
        <row r="747">
          <cell r="A747" t="str">
            <v>YKL218C</v>
          </cell>
          <cell r="B747">
            <v>5.2568528824234004</v>
          </cell>
          <cell r="C747">
            <v>6.9833536444203599</v>
          </cell>
          <cell r="D747">
            <v>0.302184012148352</v>
          </cell>
          <cell r="E747">
            <v>-1.7265007619969599</v>
          </cell>
          <cell r="F747">
            <v>3.4644784056991402E-4</v>
          </cell>
          <cell r="G747">
            <v>2.4760479994807298E-3</v>
          </cell>
        </row>
        <row r="748">
          <cell r="A748" t="str">
            <v>YEL029C</v>
          </cell>
          <cell r="B748">
            <v>8.0392225832041895</v>
          </cell>
          <cell r="C748">
            <v>7.5003255056507401</v>
          </cell>
          <cell r="D748">
            <v>1.45286139815556</v>
          </cell>
          <cell r="E748">
            <v>0.53889707755344896</v>
          </cell>
          <cell r="F748">
            <v>3.5723760918616001E-4</v>
          </cell>
          <cell r="G748">
            <v>2.5443983034140198E-3</v>
          </cell>
        </row>
        <row r="749">
          <cell r="A749" t="str">
            <v>YFR032C</v>
          </cell>
          <cell r="B749">
            <v>7.03218306893615</v>
          </cell>
          <cell r="C749">
            <v>5.8586763087447498</v>
          </cell>
          <cell r="D749">
            <v>2.2555929833892701</v>
          </cell>
          <cell r="E749">
            <v>1.17350676019141</v>
          </cell>
          <cell r="F749">
            <v>3.5964273658007501E-4</v>
          </cell>
          <cell r="G749">
            <v>2.5556804054919701E-3</v>
          </cell>
        </row>
        <row r="750">
          <cell r="A750" t="str">
            <v>YNL239W</v>
          </cell>
          <cell r="B750">
            <v>9.3852928638439703</v>
          </cell>
          <cell r="C750">
            <v>10.1441441088812</v>
          </cell>
          <cell r="D750">
            <v>0.59096670436086796</v>
          </cell>
          <cell r="E750">
            <v>-0.75885124503720502</v>
          </cell>
          <cell r="F750">
            <v>3.6944341833147602E-4</v>
          </cell>
          <cell r="G750">
            <v>2.61636550524851E-3</v>
          </cell>
        </row>
        <row r="751">
          <cell r="A751" t="str">
            <v>YKR077W</v>
          </cell>
          <cell r="B751">
            <v>6.2119862390560003</v>
          </cell>
          <cell r="C751">
            <v>5.5245975183184104</v>
          </cell>
          <cell r="D751">
            <v>1.6103661149389299</v>
          </cell>
          <cell r="E751">
            <v>0.68738872073758694</v>
          </cell>
          <cell r="F751">
            <v>3.8049691102766398E-4</v>
          </cell>
          <cell r="G751">
            <v>2.6885281170796901E-3</v>
          </cell>
        </row>
        <row r="752">
          <cell r="A752" t="str">
            <v>YMR228W</v>
          </cell>
          <cell r="B752">
            <v>7.3112671509999103</v>
          </cell>
          <cell r="C752">
            <v>6.7601751631770597</v>
          </cell>
          <cell r="D752">
            <v>1.46519429403303</v>
          </cell>
          <cell r="E752">
            <v>0.55109198782285096</v>
          </cell>
          <cell r="F752">
            <v>3.9151766551172898E-4</v>
          </cell>
          <cell r="G752">
            <v>2.7632624351593099E-3</v>
          </cell>
        </row>
        <row r="753">
          <cell r="A753" t="str">
            <v>YJL147C</v>
          </cell>
          <cell r="B753">
            <v>6.7182983401578902</v>
          </cell>
          <cell r="C753">
            <v>7.2497109343118797</v>
          </cell>
          <cell r="D753">
            <v>0.69187696089231498</v>
          </cell>
          <cell r="E753">
            <v>-0.531412594153989</v>
          </cell>
          <cell r="F753">
            <v>3.9915501695750999E-4</v>
          </cell>
          <cell r="G753">
            <v>2.7983797202527599E-3</v>
          </cell>
        </row>
        <row r="754">
          <cell r="A754" t="str">
            <v>YBL029C-A</v>
          </cell>
          <cell r="B754">
            <v>7.2199542197425099</v>
          </cell>
          <cell r="C754">
            <v>7.7608378923910299</v>
          </cell>
          <cell r="D754">
            <v>0.68734976792145597</v>
          </cell>
          <cell r="E754">
            <v>-0.540883672648512</v>
          </cell>
          <cell r="F754">
            <v>4.04790253044802E-4</v>
          </cell>
          <cell r="G754">
            <v>2.8217461648419799E-3</v>
          </cell>
        </row>
        <row r="755">
          <cell r="A755" t="str">
            <v>YML082W</v>
          </cell>
          <cell r="B755">
            <v>8.1676194390516894</v>
          </cell>
          <cell r="C755">
            <v>7.6251867959140904</v>
          </cell>
          <cell r="D755">
            <v>1.4564262444411999</v>
          </cell>
          <cell r="E755">
            <v>0.54243264313760098</v>
          </cell>
          <cell r="F755">
            <v>4.0622478248344198E-4</v>
          </cell>
          <cell r="G755">
            <v>2.8285786028628998E-3</v>
          </cell>
        </row>
        <row r="756">
          <cell r="A756" t="str">
            <v>YOR215C</v>
          </cell>
          <cell r="B756">
            <v>8.6610639065314903</v>
          </cell>
          <cell r="C756">
            <v>9.2265206529992305</v>
          </cell>
          <cell r="D756">
            <v>0.67574144795326097</v>
          </cell>
          <cell r="E756">
            <v>-0.56545674646774602</v>
          </cell>
          <cell r="F756">
            <v>4.08897830557199E-4</v>
          </cell>
          <cell r="G756">
            <v>2.8408359321635802E-3</v>
          </cell>
        </row>
        <row r="757">
          <cell r="A757" t="str">
            <v>YOR028C</v>
          </cell>
          <cell r="B757">
            <v>5.81490690534328</v>
          </cell>
          <cell r="C757">
            <v>7.0255036306935201</v>
          </cell>
          <cell r="D757">
            <v>0.43208985833129998</v>
          </cell>
          <cell r="E757">
            <v>-1.2105967253502401</v>
          </cell>
          <cell r="F757">
            <v>4.1380526464508498E-4</v>
          </cell>
          <cell r="G757">
            <v>2.8635842712886098E-3</v>
          </cell>
        </row>
        <row r="758">
          <cell r="A758" t="str">
            <v>YDL181W</v>
          </cell>
          <cell r="B758">
            <v>8.5850086423347705</v>
          </cell>
          <cell r="C758">
            <v>7.5190667484532403</v>
          </cell>
          <cell r="D758">
            <v>2.0935362427923798</v>
          </cell>
          <cell r="E758">
            <v>1.0659418938815299</v>
          </cell>
          <cell r="F758">
            <v>4.1948094695815199E-4</v>
          </cell>
          <cell r="G758">
            <v>2.8949766017899001E-3</v>
          </cell>
        </row>
        <row r="759">
          <cell r="A759" t="str">
            <v>YDR304C</v>
          </cell>
          <cell r="B759">
            <v>10.3504451270421</v>
          </cell>
          <cell r="C759">
            <v>10.8937420458136</v>
          </cell>
          <cell r="D759">
            <v>0.68620097516254597</v>
          </cell>
          <cell r="E759">
            <v>-0.543296918771496</v>
          </cell>
          <cell r="F759">
            <v>4.2557847352431798E-4</v>
          </cell>
          <cell r="G759">
            <v>2.9240905051753602E-3</v>
          </cell>
        </row>
        <row r="760">
          <cell r="A760" t="str">
            <v>YLL029W</v>
          </cell>
          <cell r="B760">
            <v>8.9805202007066907</v>
          </cell>
          <cell r="C760">
            <v>8.4484935506714596</v>
          </cell>
          <cell r="D760">
            <v>1.4459590046275099</v>
          </cell>
          <cell r="E760">
            <v>0.53202665003522598</v>
          </cell>
          <cell r="F760">
            <v>4.2550837242630801E-4</v>
          </cell>
          <cell r="G760">
            <v>2.9240905051753602E-3</v>
          </cell>
        </row>
        <row r="761">
          <cell r="A761" t="str">
            <v>YPR151C</v>
          </cell>
          <cell r="B761">
            <v>6.3069774087312096</v>
          </cell>
          <cell r="C761">
            <v>5.4008959373461796</v>
          </cell>
          <cell r="D761">
            <v>1.87394871575314</v>
          </cell>
          <cell r="E761">
            <v>0.90608147138502904</v>
          </cell>
          <cell r="F761">
            <v>4.2643557424314302E-4</v>
          </cell>
          <cell r="G761">
            <v>2.9267491176004001E-3</v>
          </cell>
        </row>
        <row r="762">
          <cell r="A762" t="str">
            <v>YDL127W</v>
          </cell>
          <cell r="B762">
            <v>6.4776151572574996</v>
          </cell>
          <cell r="C762">
            <v>5.8016588518723404</v>
          </cell>
          <cell r="D762">
            <v>1.59765544429609</v>
          </cell>
          <cell r="E762">
            <v>0.67595630538516205</v>
          </cell>
          <cell r="F762">
            <v>4.2798715476201002E-4</v>
          </cell>
          <cell r="G762">
            <v>2.9341630378783199E-3</v>
          </cell>
        </row>
        <row r="763">
          <cell r="A763" t="str">
            <v>YPL095C</v>
          </cell>
          <cell r="B763">
            <v>6.4871077493367499</v>
          </cell>
          <cell r="C763">
            <v>7.68831748088735</v>
          </cell>
          <cell r="D763">
            <v>0.43491044672488599</v>
          </cell>
          <cell r="E763">
            <v>-1.2012097315506101</v>
          </cell>
          <cell r="F763">
            <v>4.3873122856845701E-4</v>
          </cell>
          <cell r="G763">
            <v>3.0045125388764001E-3</v>
          </cell>
        </row>
        <row r="764">
          <cell r="A764" t="str">
            <v>YNL055C</v>
          </cell>
          <cell r="B764">
            <v>12.0977435078913</v>
          </cell>
          <cell r="C764">
            <v>13.365402777907301</v>
          </cell>
          <cell r="D764">
            <v>0.41533309218280501</v>
          </cell>
          <cell r="E764">
            <v>-1.2676592700160001</v>
          </cell>
          <cell r="F764">
            <v>4.41523308241769E-4</v>
          </cell>
          <cell r="G764">
            <v>3.0203105426428699E-3</v>
          </cell>
        </row>
        <row r="765">
          <cell r="A765" t="str">
            <v>YDL157C</v>
          </cell>
          <cell r="B765">
            <v>11.2106641309868</v>
          </cell>
          <cell r="C765">
            <v>10.629337967303499</v>
          </cell>
          <cell r="D765">
            <v>1.49622398560486</v>
          </cell>
          <cell r="E765">
            <v>0.58132616368331502</v>
          </cell>
          <cell r="F765">
            <v>4.5015605313773602E-4</v>
          </cell>
          <cell r="G765">
            <v>3.0692458168482002E-3</v>
          </cell>
        </row>
        <row r="766">
          <cell r="A766" t="str">
            <v>YOR161C</v>
          </cell>
          <cell r="B766">
            <v>6.9553631417433701</v>
          </cell>
          <cell r="C766">
            <v>7.9638140820442098</v>
          </cell>
          <cell r="D766">
            <v>0.497079688848791</v>
          </cell>
          <cell r="E766">
            <v>-1.0084509403008399</v>
          </cell>
          <cell r="F766">
            <v>4.5442031365252298E-4</v>
          </cell>
          <cell r="G766">
            <v>3.0905422140108199E-3</v>
          </cell>
        </row>
        <row r="767">
          <cell r="A767" t="str">
            <v>YPL274W</v>
          </cell>
          <cell r="B767">
            <v>10.5223822285199</v>
          </cell>
          <cell r="C767">
            <v>9.2983135326845705</v>
          </cell>
          <cell r="D767">
            <v>2.33604602050357</v>
          </cell>
          <cell r="E767">
            <v>1.2240686958353499</v>
          </cell>
          <cell r="F767">
            <v>4.5476894265604999E-4</v>
          </cell>
          <cell r="G767">
            <v>3.0905422140108199E-3</v>
          </cell>
        </row>
        <row r="768">
          <cell r="A768" t="str">
            <v>YER128W</v>
          </cell>
          <cell r="B768">
            <v>6.7776357242445604</v>
          </cell>
          <cell r="C768">
            <v>6.1852249289513104</v>
          </cell>
          <cell r="D768">
            <v>1.5077641716226999</v>
          </cell>
          <cell r="E768">
            <v>0.59241079529325402</v>
          </cell>
          <cell r="F768">
            <v>4.58894412285366E-4</v>
          </cell>
          <cell r="G768">
            <v>3.1151774443581299E-3</v>
          </cell>
        </row>
        <row r="769">
          <cell r="A769" t="str">
            <v>YDR180W</v>
          </cell>
          <cell r="B769">
            <v>6.7233038064803203</v>
          </cell>
          <cell r="C769">
            <v>6.0336470811790202</v>
          </cell>
          <cell r="D769">
            <v>1.6128996996067599</v>
          </cell>
          <cell r="E769">
            <v>0.68965672530130295</v>
          </cell>
          <cell r="F769">
            <v>4.6122478869815999E-4</v>
          </cell>
          <cell r="G769">
            <v>3.1275863939499399E-3</v>
          </cell>
        </row>
        <row r="770">
          <cell r="A770" t="str">
            <v>YPL124W</v>
          </cell>
          <cell r="B770">
            <v>6.4410500726317101</v>
          </cell>
          <cell r="C770">
            <v>5.7701528603948802</v>
          </cell>
          <cell r="D770">
            <v>1.59206276374417</v>
          </cell>
          <cell r="E770">
            <v>0.67089721223682997</v>
          </cell>
          <cell r="F770">
            <v>4.67065019469481E-4</v>
          </cell>
          <cell r="G770">
            <v>3.16374292295704E-3</v>
          </cell>
        </row>
        <row r="771">
          <cell r="A771" t="str">
            <v>YJL046W</v>
          </cell>
          <cell r="B771">
            <v>7.0203985093533099</v>
          </cell>
          <cell r="C771">
            <v>7.5523998088005797</v>
          </cell>
          <cell r="D771">
            <v>0.69159469158018505</v>
          </cell>
          <cell r="E771">
            <v>-0.53200129944726804</v>
          </cell>
          <cell r="F771">
            <v>4.6883792454965699E-4</v>
          </cell>
          <cell r="G771">
            <v>3.1688556789594099E-3</v>
          </cell>
        </row>
        <row r="772">
          <cell r="A772" t="str">
            <v>YHR116W</v>
          </cell>
          <cell r="B772">
            <v>6.5984517610673299</v>
          </cell>
          <cell r="C772">
            <v>5.9467341510871998</v>
          </cell>
          <cell r="D772">
            <v>1.57103749174261</v>
          </cell>
          <cell r="E772">
            <v>0.65171760998012596</v>
          </cell>
          <cell r="F772">
            <v>4.6959001343499903E-4</v>
          </cell>
          <cell r="G772">
            <v>3.1704965657623299E-3</v>
          </cell>
        </row>
        <row r="773">
          <cell r="A773" t="str">
            <v>YDR406W</v>
          </cell>
          <cell r="B773">
            <v>6.0629107797419897</v>
          </cell>
          <cell r="C773">
            <v>6.6144275165964803</v>
          </cell>
          <cell r="D773">
            <v>0.68230243170682803</v>
          </cell>
          <cell r="E773">
            <v>-0.55151673685449099</v>
          </cell>
          <cell r="F773">
            <v>4.7120091465603197E-4</v>
          </cell>
          <cell r="G773">
            <v>3.1779259953778902E-3</v>
          </cell>
        </row>
        <row r="774">
          <cell r="A774" t="str">
            <v>YDL158C</v>
          </cell>
          <cell r="B774">
            <v>8.1040525653004298</v>
          </cell>
          <cell r="C774">
            <v>8.7899315626934804</v>
          </cell>
          <cell r="D774">
            <v>0.62162696974561105</v>
          </cell>
          <cell r="E774">
            <v>-0.68587899739305103</v>
          </cell>
          <cell r="F774">
            <v>4.7769092944474601E-4</v>
          </cell>
          <cell r="G774">
            <v>3.20779507636844E-3</v>
          </cell>
        </row>
        <row r="775">
          <cell r="A775" t="str">
            <v>YMR255W</v>
          </cell>
          <cell r="B775">
            <v>8.28983341685427</v>
          </cell>
          <cell r="C775">
            <v>8.8975543409876394</v>
          </cell>
          <cell r="D775">
            <v>0.65623255707136396</v>
          </cell>
          <cell r="E775">
            <v>-0.60772092413336898</v>
          </cell>
          <cell r="F775">
            <v>4.9405035143420596E-4</v>
          </cell>
          <cell r="G775">
            <v>3.3033978922426799E-3</v>
          </cell>
        </row>
        <row r="776">
          <cell r="A776" t="str">
            <v>YNR040W</v>
          </cell>
          <cell r="B776">
            <v>9.0264285176754004</v>
          </cell>
          <cell r="C776">
            <v>8.5042911566160502</v>
          </cell>
          <cell r="D776">
            <v>1.4360812354639201</v>
          </cell>
          <cell r="E776">
            <v>0.52213736105934805</v>
          </cell>
          <cell r="F776">
            <v>4.9682155344189696E-4</v>
          </cell>
          <cell r="G776">
            <v>3.3183628435362799E-3</v>
          </cell>
        </row>
        <row r="777">
          <cell r="A777" t="str">
            <v>YPL253C</v>
          </cell>
          <cell r="B777">
            <v>7.6375505606964396</v>
          </cell>
          <cell r="C777">
            <v>7.0773488159544904</v>
          </cell>
          <cell r="D777">
            <v>1.4744753917432201</v>
          </cell>
          <cell r="E777">
            <v>0.56020174474194695</v>
          </cell>
          <cell r="F777">
            <v>5.1846999213681804E-4</v>
          </cell>
          <cell r="G777">
            <v>3.4444778026165301E-3</v>
          </cell>
        </row>
        <row r="778">
          <cell r="A778" t="str">
            <v>YDR516C</v>
          </cell>
          <cell r="B778">
            <v>7.3047554553508602</v>
          </cell>
          <cell r="C778">
            <v>8.8949257602304108</v>
          </cell>
          <cell r="D778">
            <v>0.33213224421173299</v>
          </cell>
          <cell r="E778">
            <v>-1.5901703048795499</v>
          </cell>
          <cell r="F778">
            <v>5.2720298032604695E-4</v>
          </cell>
          <cell r="G778">
            <v>3.4987617830806398E-3</v>
          </cell>
        </row>
        <row r="779">
          <cell r="A779" t="str">
            <v>YGL116W</v>
          </cell>
          <cell r="B779">
            <v>7.14285820325708</v>
          </cell>
          <cell r="C779">
            <v>6.46719117106342</v>
          </cell>
          <cell r="D779">
            <v>1.5973351322787801</v>
          </cell>
          <cell r="E779">
            <v>0.67566703219365898</v>
          </cell>
          <cell r="F779">
            <v>5.3591519732680201E-4</v>
          </cell>
          <cell r="G779">
            <v>3.5527924423422201E-3</v>
          </cell>
        </row>
        <row r="780">
          <cell r="A780" t="str">
            <v>YFL014W</v>
          </cell>
          <cell r="B780">
            <v>4.9945386675894996</v>
          </cell>
          <cell r="C780">
            <v>8.4816488868109605</v>
          </cell>
          <cell r="D780">
            <v>8.9181593039036597E-2</v>
          </cell>
          <cell r="E780">
            <v>-3.48711021922146</v>
          </cell>
          <cell r="F780">
            <v>5.4004504881190901E-4</v>
          </cell>
          <cell r="G780">
            <v>3.5725615609502001E-3</v>
          </cell>
        </row>
        <row r="781">
          <cell r="A781" t="str">
            <v>YDR253C</v>
          </cell>
          <cell r="B781">
            <v>6.1612742554320699</v>
          </cell>
          <cell r="C781">
            <v>5.5291442778006603</v>
          </cell>
          <cell r="D781">
            <v>1.54985148737308</v>
          </cell>
          <cell r="E781">
            <v>0.63212997763140799</v>
          </cell>
          <cell r="F781">
            <v>5.5076827902108703E-4</v>
          </cell>
          <cell r="G781">
            <v>3.6280767586309702E-3</v>
          </cell>
        </row>
        <row r="782">
          <cell r="A782" t="str">
            <v>YIL154C</v>
          </cell>
          <cell r="B782">
            <v>9.6263218983744991</v>
          </cell>
          <cell r="C782">
            <v>10.182173975563099</v>
          </cell>
          <cell r="D782">
            <v>0.680255170740799</v>
          </cell>
          <cell r="E782">
            <v>-0.55585207718858398</v>
          </cell>
          <cell r="F782">
            <v>5.7059363230338401E-4</v>
          </cell>
          <cell r="G782">
            <v>3.7388898537774298E-3</v>
          </cell>
        </row>
        <row r="783">
          <cell r="A783" t="str">
            <v>YMR173W</v>
          </cell>
          <cell r="B783">
            <v>8.6981588552350306</v>
          </cell>
          <cell r="C783">
            <v>10.4949327337025</v>
          </cell>
          <cell r="D783">
            <v>0.28781748051436801</v>
          </cell>
          <cell r="E783">
            <v>-1.7967738784674601</v>
          </cell>
          <cell r="F783">
            <v>5.7200756841571502E-4</v>
          </cell>
          <cell r="G783">
            <v>3.7442135787463999E-3</v>
          </cell>
        </row>
        <row r="784">
          <cell r="A784" t="str">
            <v>YIL046W</v>
          </cell>
          <cell r="B784">
            <v>9.6745292823102904</v>
          </cell>
          <cell r="C784">
            <v>9.0263723848345805</v>
          </cell>
          <cell r="D784">
            <v>1.5671647985720201</v>
          </cell>
          <cell r="E784">
            <v>0.64815689747570604</v>
          </cell>
          <cell r="F784">
            <v>5.7315214231938702E-4</v>
          </cell>
          <cell r="G784">
            <v>3.74776479615356E-3</v>
          </cell>
        </row>
        <row r="785">
          <cell r="A785" t="str">
            <v>YDR298C</v>
          </cell>
          <cell r="B785">
            <v>9.0452898217884599</v>
          </cell>
          <cell r="C785">
            <v>8.5286734782508997</v>
          </cell>
          <cell r="D785">
            <v>1.4305960304654699</v>
          </cell>
          <cell r="E785">
            <v>0.51661634353756403</v>
          </cell>
          <cell r="F785">
            <v>5.8883682857771699E-4</v>
          </cell>
          <cell r="G785">
            <v>3.8227951160806802E-3</v>
          </cell>
        </row>
        <row r="786">
          <cell r="A786" t="str">
            <v>YIL045W</v>
          </cell>
          <cell r="B786">
            <v>6.2083086144475796</v>
          </cell>
          <cell r="C786">
            <v>6.8249025062545998</v>
          </cell>
          <cell r="D786">
            <v>0.65220893387748302</v>
          </cell>
          <cell r="E786">
            <v>-0.61659389180701796</v>
          </cell>
          <cell r="F786">
            <v>5.9520022595820196E-4</v>
          </cell>
          <cell r="G786">
            <v>3.8554853346408E-3</v>
          </cell>
        </row>
        <row r="787">
          <cell r="A787" t="str">
            <v>YJR122W</v>
          </cell>
          <cell r="B787">
            <v>7.7649907459334697</v>
          </cell>
          <cell r="C787">
            <v>7.0656768898811197</v>
          </cell>
          <cell r="D787">
            <v>1.6237323639730601</v>
          </cell>
          <cell r="E787">
            <v>0.69931385605234897</v>
          </cell>
          <cell r="F787">
            <v>6.0213856834467699E-4</v>
          </cell>
          <cell r="G787">
            <v>3.8882910663336199E-3</v>
          </cell>
        </row>
        <row r="788">
          <cell r="A788" t="str">
            <v>YOR127W</v>
          </cell>
          <cell r="B788">
            <v>8.2014204435274696</v>
          </cell>
          <cell r="C788">
            <v>7.6724468121200999</v>
          </cell>
          <cell r="D788">
            <v>1.44290231423958</v>
          </cell>
          <cell r="E788">
            <v>0.52897363140736497</v>
          </cell>
          <cell r="F788">
            <v>6.0369836417358295E-4</v>
          </cell>
          <cell r="G788">
            <v>3.8943236445394399E-3</v>
          </cell>
        </row>
        <row r="789">
          <cell r="A789" t="str">
            <v>YGR037C</v>
          </cell>
          <cell r="B789">
            <v>11.888886832636899</v>
          </cell>
          <cell r="C789">
            <v>12.773377641756399</v>
          </cell>
          <cell r="D789">
            <v>0.54167867138645998</v>
          </cell>
          <cell r="E789">
            <v>-0.88449080911951405</v>
          </cell>
          <cell r="F789">
            <v>6.3018509011575395E-4</v>
          </cell>
          <cell r="G789">
            <v>4.0609753477956201E-3</v>
          </cell>
        </row>
        <row r="790">
          <cell r="A790" t="str">
            <v>YML027W</v>
          </cell>
          <cell r="B790">
            <v>8.7325967240027698</v>
          </cell>
          <cell r="C790">
            <v>7.5368205275066602</v>
          </cell>
          <cell r="D790">
            <v>2.2906804179650599</v>
          </cell>
          <cell r="E790">
            <v>1.19577619649611</v>
          </cell>
          <cell r="F790">
            <v>6.3793445651454399E-4</v>
          </cell>
          <cell r="G790">
            <v>4.0897445847611104E-3</v>
          </cell>
        </row>
        <row r="791">
          <cell r="A791" t="str">
            <v>YLR103C</v>
          </cell>
          <cell r="B791">
            <v>8.2275133561587204</v>
          </cell>
          <cell r="C791">
            <v>7.4996138033610302</v>
          </cell>
          <cell r="D791">
            <v>1.6562260044241</v>
          </cell>
          <cell r="E791">
            <v>0.72789955279769103</v>
          </cell>
          <cell r="F791">
            <v>6.4144500404428599E-4</v>
          </cell>
          <cell r="G791">
            <v>4.10389773645649E-3</v>
          </cell>
        </row>
        <row r="792">
          <cell r="A792" t="str">
            <v>YMR056C</v>
          </cell>
          <cell r="B792">
            <v>7.2623959007534298</v>
          </cell>
          <cell r="C792">
            <v>8.1460639900310898</v>
          </cell>
          <cell r="D792">
            <v>0.54198766037708401</v>
          </cell>
          <cell r="E792">
            <v>-0.88366808927766405</v>
          </cell>
          <cell r="F792">
            <v>6.4186313633721496E-4</v>
          </cell>
          <cell r="G792">
            <v>4.10389773645649E-3</v>
          </cell>
        </row>
        <row r="793">
          <cell r="A793" t="str">
            <v>YOR344C</v>
          </cell>
          <cell r="B793">
            <v>8.7806228044445795</v>
          </cell>
          <cell r="C793">
            <v>9.7335992982228206</v>
          </cell>
          <cell r="D793">
            <v>0.51656561031715498</v>
          </cell>
          <cell r="E793">
            <v>-0.95297649377823601</v>
          </cell>
          <cell r="F793">
            <v>6.4211990286082302E-4</v>
          </cell>
          <cell r="G793">
            <v>4.10389773645649E-3</v>
          </cell>
        </row>
        <row r="794">
          <cell r="A794" t="str">
            <v>YCR004C</v>
          </cell>
          <cell r="B794">
            <v>8.9584698152555902</v>
          </cell>
          <cell r="C794">
            <v>9.5407023604668808</v>
          </cell>
          <cell r="D794">
            <v>0.667929368280191</v>
          </cell>
          <cell r="E794">
            <v>-0.58223254521128898</v>
          </cell>
          <cell r="F794">
            <v>6.4996122803862998E-4</v>
          </cell>
          <cell r="G794">
            <v>4.1412575686186996E-3</v>
          </cell>
        </row>
        <row r="795">
          <cell r="A795" t="str">
            <v>YIR038C</v>
          </cell>
          <cell r="B795">
            <v>7.8878606381395002</v>
          </cell>
          <cell r="C795">
            <v>9.4224785142862704</v>
          </cell>
          <cell r="D795">
            <v>0.34517075095362398</v>
          </cell>
          <cell r="E795">
            <v>-1.5346178761467699</v>
          </cell>
          <cell r="F795">
            <v>6.4912601238494504E-4</v>
          </cell>
          <cell r="G795">
            <v>4.1412575686186996E-3</v>
          </cell>
        </row>
        <row r="796">
          <cell r="A796" t="str">
            <v>YJL102W</v>
          </cell>
          <cell r="B796">
            <v>7.8895450668932297</v>
          </cell>
          <cell r="C796">
            <v>7.0204140922430502</v>
          </cell>
          <cell r="D796">
            <v>1.82656231642634</v>
          </cell>
          <cell r="E796">
            <v>0.86913097465017097</v>
          </cell>
          <cell r="F796">
            <v>6.5536599505865904E-4</v>
          </cell>
          <cell r="G796">
            <v>4.1714246617997504E-3</v>
          </cell>
        </row>
        <row r="797">
          <cell r="A797" t="str">
            <v>YMR182C</v>
          </cell>
          <cell r="B797">
            <v>6.1685632317274601</v>
          </cell>
          <cell r="C797">
            <v>5.4958507328179298</v>
          </cell>
          <cell r="D797">
            <v>1.5940672547949899</v>
          </cell>
          <cell r="E797">
            <v>0.672712498909523</v>
          </cell>
          <cell r="F797">
            <v>6.6064353274998501E-4</v>
          </cell>
          <cell r="G797">
            <v>4.2007211352080203E-3</v>
          </cell>
        </row>
        <row r="798">
          <cell r="A798" t="str">
            <v>YLL027W</v>
          </cell>
          <cell r="B798">
            <v>8.7249602628124396</v>
          </cell>
          <cell r="C798">
            <v>9.5472336790495405</v>
          </cell>
          <cell r="D798">
            <v>0.56555003952663396</v>
          </cell>
          <cell r="E798">
            <v>-0.82227341623709904</v>
          </cell>
          <cell r="F798">
            <v>6.69592854315995E-4</v>
          </cell>
          <cell r="G798">
            <v>4.2489454822804001E-3</v>
          </cell>
        </row>
        <row r="799">
          <cell r="A799" t="str">
            <v>YFR027W</v>
          </cell>
          <cell r="B799">
            <v>6.1916829171518302</v>
          </cell>
          <cell r="C799">
            <v>5.6635390401914796</v>
          </cell>
          <cell r="D799">
            <v>1.4420726791828</v>
          </cell>
          <cell r="E799">
            <v>0.52814387696035103</v>
          </cell>
          <cell r="F799">
            <v>6.7324615136604498E-4</v>
          </cell>
          <cell r="G799">
            <v>4.2677772833540004E-3</v>
          </cell>
        </row>
        <row r="800">
          <cell r="A800" t="str">
            <v>YBL018C</v>
          </cell>
          <cell r="B800">
            <v>7.5418565537187403</v>
          </cell>
          <cell r="C800">
            <v>8.0740377857464498</v>
          </cell>
          <cell r="D800">
            <v>0.691508441434321</v>
          </cell>
          <cell r="E800">
            <v>-0.53218123202771705</v>
          </cell>
          <cell r="F800">
            <v>6.7596167737894795E-4</v>
          </cell>
          <cell r="G800">
            <v>4.2805546352717803E-3</v>
          </cell>
        </row>
        <row r="801">
          <cell r="A801" t="str">
            <v>YBR158W</v>
          </cell>
          <cell r="B801">
            <v>7.2287168279251901</v>
          </cell>
          <cell r="C801">
            <v>7.8035555394804001</v>
          </cell>
          <cell r="D801">
            <v>0.671361303126503</v>
          </cell>
          <cell r="E801">
            <v>-0.57483871155520805</v>
          </cell>
          <cell r="F801">
            <v>6.8970079920346904E-4</v>
          </cell>
          <cell r="G801">
            <v>4.3356979068643999E-3</v>
          </cell>
        </row>
        <row r="802">
          <cell r="A802" t="str">
            <v>YHR063C</v>
          </cell>
          <cell r="B802">
            <v>8.5370930420477897</v>
          </cell>
          <cell r="C802">
            <v>9.1158359733340095</v>
          </cell>
          <cell r="D802">
            <v>0.66954692205259803</v>
          </cell>
          <cell r="E802">
            <v>-0.57874293128621401</v>
          </cell>
          <cell r="F802">
            <v>6.9287363914289995E-4</v>
          </cell>
          <cell r="G802">
            <v>4.3479217778876599E-3</v>
          </cell>
        </row>
        <row r="803">
          <cell r="A803" t="str">
            <v>YGR268C</v>
          </cell>
          <cell r="B803">
            <v>8.3924278572691104</v>
          </cell>
          <cell r="C803">
            <v>8.9754457297541599</v>
          </cell>
          <cell r="D803">
            <v>0.66756588161527197</v>
          </cell>
          <cell r="E803">
            <v>-0.583017872485046</v>
          </cell>
          <cell r="F803">
            <v>7.0073909713625404E-4</v>
          </cell>
          <cell r="G803">
            <v>4.3846444073797402E-3</v>
          </cell>
        </row>
        <row r="804">
          <cell r="A804" t="str">
            <v>YNL031C</v>
          </cell>
          <cell r="B804">
            <v>12.406967753110401</v>
          </cell>
          <cell r="C804">
            <v>13.321602650009901</v>
          </cell>
          <cell r="D804">
            <v>0.53047810188966704</v>
          </cell>
          <cell r="E804">
            <v>-0.91463489689951205</v>
          </cell>
          <cell r="F804">
            <v>7.0091978478347805E-4</v>
          </cell>
          <cell r="G804">
            <v>4.3846444073797402E-3</v>
          </cell>
        </row>
        <row r="805">
          <cell r="A805" t="str">
            <v>YJR034W</v>
          </cell>
          <cell r="B805">
            <v>7.07009451913558</v>
          </cell>
          <cell r="C805">
            <v>6.5689683125907097</v>
          </cell>
          <cell r="D805">
            <v>1.4153179665176401</v>
          </cell>
          <cell r="E805">
            <v>0.50112620654487094</v>
          </cell>
          <cell r="F805">
            <v>7.0685589838270595E-4</v>
          </cell>
          <cell r="G805">
            <v>4.4045825499823303E-3</v>
          </cell>
        </row>
        <row r="806">
          <cell r="A806" t="str">
            <v>YIL114C</v>
          </cell>
          <cell r="B806">
            <v>7.5194992694172198</v>
          </cell>
          <cell r="C806">
            <v>7.0114130973848701</v>
          </cell>
          <cell r="D806">
            <v>1.4221623536674</v>
          </cell>
          <cell r="E806">
            <v>0.50808617203234996</v>
          </cell>
          <cell r="F806">
            <v>7.0902675695294897E-4</v>
          </cell>
          <cell r="G806">
            <v>4.4136915620321101E-3</v>
          </cell>
        </row>
        <row r="807">
          <cell r="A807" t="str">
            <v>YCR046C</v>
          </cell>
          <cell r="B807">
            <v>9.8996007461547393</v>
          </cell>
          <cell r="C807">
            <v>9.3895315339167595</v>
          </cell>
          <cell r="D807">
            <v>1.42411851500103</v>
          </cell>
          <cell r="E807">
            <v>0.51006921223797996</v>
          </cell>
          <cell r="F807">
            <v>7.1216168620148897E-4</v>
          </cell>
          <cell r="G807">
            <v>4.42546602759327E-3</v>
          </cell>
        </row>
        <row r="808">
          <cell r="A808" t="str">
            <v>YMR017W</v>
          </cell>
          <cell r="B808">
            <v>5.8593785520917603</v>
          </cell>
          <cell r="C808">
            <v>5.3210733721498498</v>
          </cell>
          <cell r="D808">
            <v>1.45226545182913</v>
          </cell>
          <cell r="E808">
            <v>0.53830517994191895</v>
          </cell>
          <cell r="F808">
            <v>7.2318129896175502E-4</v>
          </cell>
          <cell r="G808">
            <v>4.4883385703259502E-3</v>
          </cell>
        </row>
        <row r="809">
          <cell r="A809" t="str">
            <v>YPR166C</v>
          </cell>
          <cell r="B809">
            <v>8.3747816346202395</v>
          </cell>
          <cell r="C809">
            <v>7.8517069758249098</v>
          </cell>
          <cell r="D809">
            <v>1.43701453945196</v>
          </cell>
          <cell r="E809">
            <v>0.52307465879533899</v>
          </cell>
          <cell r="F809">
            <v>7.26044015621889E-4</v>
          </cell>
          <cell r="G809">
            <v>4.5016175271377096E-3</v>
          </cell>
        </row>
        <row r="810">
          <cell r="A810" t="str">
            <v>YBR300C</v>
          </cell>
          <cell r="B810">
            <v>5.2643368227664196</v>
          </cell>
          <cell r="C810">
            <v>4.6551453987744704</v>
          </cell>
          <cell r="D810">
            <v>1.5254040380645399</v>
          </cell>
          <cell r="E810">
            <v>0.60919142399194803</v>
          </cell>
          <cell r="F810">
            <v>7.2793390167586001E-4</v>
          </cell>
          <cell r="G810">
            <v>4.5088443163504698E-3</v>
          </cell>
        </row>
        <row r="811">
          <cell r="A811" t="str">
            <v>YHR104W</v>
          </cell>
          <cell r="B811">
            <v>7.49244695985041</v>
          </cell>
          <cell r="C811">
            <v>8.1166790166960805</v>
          </cell>
          <cell r="D811">
            <v>0.64876502151586102</v>
          </cell>
          <cell r="E811">
            <v>-0.62423205684567296</v>
          </cell>
          <cell r="F811">
            <v>7.4002561437176695E-4</v>
          </cell>
          <cell r="G811">
            <v>4.5700986601827798E-3</v>
          </cell>
        </row>
        <row r="812">
          <cell r="A812" t="str">
            <v>YHR208W</v>
          </cell>
          <cell r="B812">
            <v>12.433242480251799</v>
          </cell>
          <cell r="C812">
            <v>13.4944393472001</v>
          </cell>
          <cell r="D812">
            <v>0.47923431953780898</v>
          </cell>
          <cell r="E812">
            <v>-1.0611968669483101</v>
          </cell>
          <cell r="F812">
            <v>7.4916819532483696E-4</v>
          </cell>
          <cell r="G812">
            <v>4.61283087625827E-3</v>
          </cell>
        </row>
        <row r="813">
          <cell r="A813" t="str">
            <v>YIL087C</v>
          </cell>
          <cell r="B813">
            <v>7.2255214016615898</v>
          </cell>
          <cell r="C813">
            <v>6.7133848748325597</v>
          </cell>
          <cell r="D813">
            <v>1.42616067310751</v>
          </cell>
          <cell r="E813">
            <v>0.51213652682902699</v>
          </cell>
          <cell r="F813">
            <v>7.5091772440600798E-4</v>
          </cell>
          <cell r="G813">
            <v>4.6190344213709496E-3</v>
          </cell>
        </row>
        <row r="814">
          <cell r="A814" t="str">
            <v>YNL104C</v>
          </cell>
          <cell r="B814">
            <v>10.6538851789861</v>
          </cell>
          <cell r="C814">
            <v>11.6175969829509</v>
          </cell>
          <cell r="D814">
            <v>0.51273603402832602</v>
          </cell>
          <cell r="E814">
            <v>-0.96371180396473799</v>
          </cell>
          <cell r="F814">
            <v>7.5787774565922198E-4</v>
          </cell>
          <cell r="G814">
            <v>4.6572447845297698E-3</v>
          </cell>
        </row>
        <row r="815">
          <cell r="A815" t="str">
            <v>YOR003W</v>
          </cell>
          <cell r="B815">
            <v>6.1820757131602297</v>
          </cell>
          <cell r="C815">
            <v>5.6606365621167498</v>
          </cell>
          <cell r="D815">
            <v>1.43538639443256</v>
          </cell>
          <cell r="E815">
            <v>0.52143915104348204</v>
          </cell>
          <cell r="F815">
            <v>7.6075840437358295E-4</v>
          </cell>
          <cell r="G815">
            <v>4.6689743062582299E-3</v>
          </cell>
        </row>
        <row r="816">
          <cell r="A816" t="str">
            <v>YDR505C</v>
          </cell>
          <cell r="B816">
            <v>6.9180940240496698</v>
          </cell>
          <cell r="C816">
            <v>7.4984372293590003</v>
          </cell>
          <cell r="D816">
            <v>0.66880465532858902</v>
          </cell>
          <cell r="E816">
            <v>-0.58034320530933403</v>
          </cell>
          <cell r="F816">
            <v>7.7638651367462703E-4</v>
          </cell>
          <cell r="G816">
            <v>4.7428911164127101E-3</v>
          </cell>
        </row>
        <row r="817">
          <cell r="A817" t="str">
            <v>YJL115W</v>
          </cell>
          <cell r="B817">
            <v>8.4555567457326095</v>
          </cell>
          <cell r="C817">
            <v>7.8209233221239796</v>
          </cell>
          <cell r="D817">
            <v>1.5525432120137499</v>
          </cell>
          <cell r="E817">
            <v>0.63463342360862895</v>
          </cell>
          <cell r="F817">
            <v>7.7864448226299895E-4</v>
          </cell>
          <cell r="G817">
            <v>4.7520214726344797E-3</v>
          </cell>
        </row>
        <row r="818">
          <cell r="A818" t="str">
            <v>YLL040C</v>
          </cell>
          <cell r="B818">
            <v>8.5655697754500792</v>
          </cell>
          <cell r="C818">
            <v>9.2870397964157707</v>
          </cell>
          <cell r="D818">
            <v>0.60647916084040498</v>
          </cell>
          <cell r="E818">
            <v>-0.72147002096568302</v>
          </cell>
          <cell r="F818">
            <v>7.8599052542206E-4</v>
          </cell>
          <cell r="G818">
            <v>4.7874667522038398E-3</v>
          </cell>
        </row>
        <row r="819">
          <cell r="A819" t="str">
            <v>YBR163W</v>
          </cell>
          <cell r="B819">
            <v>8.0814724683042396</v>
          </cell>
          <cell r="C819">
            <v>8.7639507489401591</v>
          </cell>
          <cell r="D819">
            <v>0.62309399547329802</v>
          </cell>
          <cell r="E819">
            <v>-0.68247828063592497</v>
          </cell>
          <cell r="F819">
            <v>7.8776840588685505E-4</v>
          </cell>
          <cell r="G819">
            <v>4.7908582622138802E-3</v>
          </cell>
        </row>
        <row r="820">
          <cell r="A820" t="str">
            <v>YKR071C</v>
          </cell>
          <cell r="B820">
            <v>8.3453187708586203</v>
          </cell>
          <cell r="C820">
            <v>8.8937262853459895</v>
          </cell>
          <cell r="D820">
            <v>0.68377448058984103</v>
          </cell>
          <cell r="E820">
            <v>-0.54840751448736202</v>
          </cell>
          <cell r="F820">
            <v>7.8808656393686998E-4</v>
          </cell>
          <cell r="G820">
            <v>4.7908582622138802E-3</v>
          </cell>
        </row>
        <row r="821">
          <cell r="A821" t="str">
            <v>YJL108C</v>
          </cell>
          <cell r="B821">
            <v>7.5442669318875302</v>
          </cell>
          <cell r="C821">
            <v>6.3887243134694298</v>
          </cell>
          <cell r="D821">
            <v>2.2276809418511099</v>
          </cell>
          <cell r="E821">
            <v>1.1555426184181099</v>
          </cell>
          <cell r="F821">
            <v>8.0217319268474803E-4</v>
          </cell>
          <cell r="G821">
            <v>4.8575176308001504E-3</v>
          </cell>
        </row>
        <row r="822">
          <cell r="A822" t="str">
            <v>YBR076W</v>
          </cell>
          <cell r="B822">
            <v>4.7771525959055401</v>
          </cell>
          <cell r="C822">
            <v>5.3688006061651201</v>
          </cell>
          <cell r="D822">
            <v>0.66358445234637398</v>
          </cell>
          <cell r="E822">
            <v>-0.59164801025957903</v>
          </cell>
          <cell r="F822">
            <v>8.0995421767701096E-4</v>
          </cell>
          <cell r="G822">
            <v>4.8951116553780502E-3</v>
          </cell>
        </row>
        <row r="823">
          <cell r="A823" t="str">
            <v>YLR001C</v>
          </cell>
          <cell r="B823">
            <v>6.9447407317983796</v>
          </cell>
          <cell r="C823">
            <v>7.6568012201229196</v>
          </cell>
          <cell r="D823">
            <v>0.610447661368687</v>
          </cell>
          <cell r="E823">
            <v>-0.71206048832453805</v>
          </cell>
          <cell r="F823">
            <v>8.1853825088131903E-4</v>
          </cell>
          <cell r="G823">
            <v>4.9374036935428403E-3</v>
          </cell>
        </row>
        <row r="824">
          <cell r="A824" t="str">
            <v>YHR015W</v>
          </cell>
          <cell r="B824">
            <v>6.1496174518246702</v>
          </cell>
          <cell r="C824">
            <v>5.5354967090444198</v>
          </cell>
          <cell r="D824">
            <v>1.5306248663109501</v>
          </cell>
          <cell r="E824">
            <v>0.61412074278024498</v>
          </cell>
          <cell r="F824">
            <v>8.3467478262907004E-4</v>
          </cell>
          <cell r="G824">
            <v>5.01045935150369E-3</v>
          </cell>
        </row>
        <row r="825">
          <cell r="A825" t="str">
            <v>YJR149W</v>
          </cell>
          <cell r="B825">
            <v>5.8383050468121702</v>
          </cell>
          <cell r="C825">
            <v>5.3062048444621102</v>
          </cell>
          <cell r="D825">
            <v>1.4460327252268499</v>
          </cell>
          <cell r="E825">
            <v>0.53210020235005895</v>
          </cell>
          <cell r="F825">
            <v>8.4841171105316804E-4</v>
          </cell>
          <cell r="G825">
            <v>5.0733553326666398E-3</v>
          </cell>
        </row>
        <row r="826">
          <cell r="A826" t="str">
            <v>YOR201C</v>
          </cell>
          <cell r="B826">
            <v>9.6736220189766904</v>
          </cell>
          <cell r="C826">
            <v>9.1730956608579604</v>
          </cell>
          <cell r="D826">
            <v>1.4147296233404201</v>
          </cell>
          <cell r="E826">
            <v>0.50052635811873003</v>
          </cell>
          <cell r="F826">
            <v>8.6316432102397501E-4</v>
          </cell>
          <cell r="G826">
            <v>5.1516758373674502E-3</v>
          </cell>
        </row>
        <row r="827">
          <cell r="A827" t="str">
            <v>YGR019W</v>
          </cell>
          <cell r="B827">
            <v>6.5482024935987004</v>
          </cell>
          <cell r="C827">
            <v>7.4031617391005602</v>
          </cell>
          <cell r="D827">
            <v>0.55288094469897098</v>
          </cell>
          <cell r="E827">
            <v>-0.85495924550186098</v>
          </cell>
          <cell r="F827">
            <v>8.6786778431726904E-4</v>
          </cell>
          <cell r="G827">
            <v>5.1747863576388897E-3</v>
          </cell>
        </row>
        <row r="828">
          <cell r="A828" t="str">
            <v>YMR078C</v>
          </cell>
          <cell r="B828">
            <v>7.4426627086877399</v>
          </cell>
          <cell r="C828">
            <v>6.9006816002800804</v>
          </cell>
          <cell r="D828">
            <v>1.4559704834445899</v>
          </cell>
          <cell r="E828">
            <v>0.54198110840766001</v>
          </cell>
          <cell r="F828">
            <v>8.7282045316316905E-4</v>
          </cell>
          <cell r="G828">
            <v>5.1894155669036804E-3</v>
          </cell>
        </row>
        <row r="829">
          <cell r="A829" t="str">
            <v>YPL271W</v>
          </cell>
          <cell r="B829">
            <v>11.004904555689899</v>
          </cell>
          <cell r="C829">
            <v>10.503631405843301</v>
          </cell>
          <cell r="D829">
            <v>1.4154621287146101</v>
          </cell>
          <cell r="E829">
            <v>0.50127314984660198</v>
          </cell>
          <cell r="F829">
            <v>8.7830403584602699E-4</v>
          </cell>
          <cell r="G829">
            <v>5.2170254037609901E-3</v>
          </cell>
        </row>
        <row r="830">
          <cell r="A830" t="str">
            <v>YDR011W</v>
          </cell>
          <cell r="B830">
            <v>11.604823378682999</v>
          </cell>
          <cell r="C830">
            <v>9.3993432534933703</v>
          </cell>
          <cell r="D830">
            <v>4.61228008672943</v>
          </cell>
          <cell r="E830">
            <v>2.2054801251896401</v>
          </cell>
          <cell r="F830">
            <v>8.8306915896308401E-4</v>
          </cell>
          <cell r="G830">
            <v>5.2353385852811404E-3</v>
          </cell>
        </row>
        <row r="831">
          <cell r="A831" t="str">
            <v>YLR049C</v>
          </cell>
          <cell r="B831">
            <v>8.8908632277308595</v>
          </cell>
          <cell r="C831">
            <v>8.1399932459426196</v>
          </cell>
          <cell r="D831">
            <v>1.68280730018632</v>
          </cell>
          <cell r="E831">
            <v>0.75086998178824305</v>
          </cell>
          <cell r="F831">
            <v>8.8744748399515101E-4</v>
          </cell>
          <cell r="G831">
            <v>5.2562898076782298E-3</v>
          </cell>
        </row>
        <row r="832">
          <cell r="A832" t="str">
            <v>YLR271W</v>
          </cell>
          <cell r="B832">
            <v>6.7857422876822602</v>
          </cell>
          <cell r="C832">
            <v>7.4547544910861898</v>
          </cell>
          <cell r="D832">
            <v>0.62893716587009396</v>
          </cell>
          <cell r="E832">
            <v>-0.66901220340393197</v>
          </cell>
          <cell r="F832">
            <v>8.9246459447191596E-4</v>
          </cell>
          <cell r="G832">
            <v>5.2709602472368802E-3</v>
          </cell>
        </row>
        <row r="833">
          <cell r="A833" t="str">
            <v>YOR006C</v>
          </cell>
          <cell r="B833">
            <v>9.4115481613972296</v>
          </cell>
          <cell r="C833">
            <v>8.8890178905825206</v>
          </cell>
          <cell r="D833">
            <v>1.4364723972500699</v>
          </cell>
          <cell r="E833">
            <v>0.52253027081471604</v>
          </cell>
          <cell r="F833">
            <v>8.9480310929503895E-4</v>
          </cell>
          <cell r="G833">
            <v>5.2751072920986996E-3</v>
          </cell>
        </row>
        <row r="834">
          <cell r="A834" t="str">
            <v>YHR056C</v>
          </cell>
          <cell r="B834">
            <v>9.1575402250852402</v>
          </cell>
          <cell r="C834">
            <v>9.7382032675403796</v>
          </cell>
          <cell r="D834">
            <v>0.66865640163907003</v>
          </cell>
          <cell r="E834">
            <v>-0.58066304245513201</v>
          </cell>
          <cell r="F834">
            <v>9.1399062675578805E-4</v>
          </cell>
          <cell r="G834">
            <v>5.37889274878955E-3</v>
          </cell>
        </row>
        <row r="835">
          <cell r="A835" t="str">
            <v>YOR092W</v>
          </cell>
          <cell r="B835">
            <v>7.9307319480606804</v>
          </cell>
          <cell r="C835">
            <v>8.6961649022372001</v>
          </cell>
          <cell r="D835">
            <v>0.58827679968014501</v>
          </cell>
          <cell r="E835">
            <v>-0.76543295417652102</v>
          </cell>
          <cell r="F835">
            <v>9.1548151087340998E-4</v>
          </cell>
          <cell r="G835">
            <v>5.3813714874286897E-3</v>
          </cell>
        </row>
        <row r="836">
          <cell r="A836" t="str">
            <v>YOR052C</v>
          </cell>
          <cell r="B836">
            <v>6.4010552297129699</v>
          </cell>
          <cell r="C836">
            <v>7.1570410661770003</v>
          </cell>
          <cell r="D836">
            <v>0.59214161919830599</v>
          </cell>
          <cell r="E836">
            <v>-0.75598583646403705</v>
          </cell>
          <cell r="F836">
            <v>9.38972741796197E-4</v>
          </cell>
          <cell r="G836">
            <v>5.4986879752411304E-3</v>
          </cell>
        </row>
        <row r="837">
          <cell r="A837" t="str">
            <v>YLR168C</v>
          </cell>
          <cell r="B837">
            <v>8.62543441703939</v>
          </cell>
          <cell r="C837">
            <v>7.5416687933361102</v>
          </cell>
          <cell r="D837">
            <v>2.1195612006982301</v>
          </cell>
          <cell r="E837">
            <v>1.08376562370328</v>
          </cell>
          <cell r="F837">
            <v>9.4087802388280299E-4</v>
          </cell>
          <cell r="G837">
            <v>5.49949830861075E-3</v>
          </cell>
        </row>
        <row r="838">
          <cell r="A838" t="str">
            <v>YMR188C</v>
          </cell>
          <cell r="B838">
            <v>9.3371805128049292</v>
          </cell>
          <cell r="C838">
            <v>8.8162193491150997</v>
          </cell>
          <cell r="D838">
            <v>1.43491090731989</v>
          </cell>
          <cell r="E838">
            <v>0.52096116368982803</v>
          </cell>
          <cell r="F838">
            <v>9.4354464180127396E-4</v>
          </cell>
          <cell r="G838">
            <v>5.5092186481879597E-3</v>
          </cell>
        </row>
        <row r="839">
          <cell r="A839" t="str">
            <v>YPL222W</v>
          </cell>
          <cell r="B839">
            <v>7.2533110194345598</v>
          </cell>
          <cell r="C839">
            <v>8.3228137209652608</v>
          </cell>
          <cell r="D839">
            <v>0.47648321497351898</v>
          </cell>
          <cell r="E839">
            <v>-1.0695027015306999</v>
          </cell>
          <cell r="F839">
            <v>9.4431105182595301E-4</v>
          </cell>
          <cell r="G839">
            <v>5.5092186481879597E-3</v>
          </cell>
        </row>
        <row r="840">
          <cell r="A840" t="str">
            <v>YKL148C</v>
          </cell>
          <cell r="B840">
            <v>9.9983230413729505</v>
          </cell>
          <cell r="C840">
            <v>8.9218221384723595</v>
          </cell>
          <cell r="D840">
            <v>2.1089149335538</v>
          </cell>
          <cell r="E840">
            <v>1.0765009029005901</v>
          </cell>
          <cell r="F840">
            <v>9.4893598294457299E-4</v>
          </cell>
          <cell r="G840">
            <v>5.5310173163201897E-3</v>
          </cell>
        </row>
        <row r="841">
          <cell r="A841" t="str">
            <v>YHL012W</v>
          </cell>
          <cell r="B841">
            <v>5.4794739403376003</v>
          </cell>
          <cell r="C841">
            <v>4.9588916940311902</v>
          </cell>
          <cell r="D841">
            <v>1.4345340838919001</v>
          </cell>
          <cell r="E841">
            <v>0.52058224630640604</v>
          </cell>
          <cell r="F841">
            <v>9.6379899748584498E-4</v>
          </cell>
          <cell r="G841">
            <v>5.5914713507449997E-3</v>
          </cell>
        </row>
        <row r="842">
          <cell r="A842" t="str">
            <v>YDL164C</v>
          </cell>
          <cell r="B842">
            <v>8.2850607068795803</v>
          </cell>
          <cell r="C842">
            <v>7.7285165172700596</v>
          </cell>
          <cell r="D842">
            <v>1.47074200079257</v>
          </cell>
          <cell r="E842">
            <v>0.55654418960951901</v>
          </cell>
          <cell r="F842">
            <v>9.7606224552214795E-4</v>
          </cell>
          <cell r="G842">
            <v>5.6520813752329001E-3</v>
          </cell>
        </row>
        <row r="843">
          <cell r="A843" t="str">
            <v>YPL104W</v>
          </cell>
          <cell r="B843">
            <v>8.28057995004521</v>
          </cell>
          <cell r="C843">
            <v>7.7088001782758999</v>
          </cell>
          <cell r="D843">
            <v>1.48635607399986</v>
          </cell>
          <cell r="E843">
            <v>0.57177977176931105</v>
          </cell>
          <cell r="F843">
            <v>9.8125757944739298E-4</v>
          </cell>
          <cell r="G843">
            <v>5.6768851599070802E-3</v>
          </cell>
        </row>
        <row r="844">
          <cell r="A844" t="str">
            <v>YDR506C</v>
          </cell>
          <cell r="B844">
            <v>5.3830906551875604</v>
          </cell>
          <cell r="C844">
            <v>5.9114414410285097</v>
          </cell>
          <cell r="D844">
            <v>0.693346879398128</v>
          </cell>
          <cell r="E844">
            <v>-0.52835078584094997</v>
          </cell>
          <cell r="F844">
            <v>9.8511023907869107E-4</v>
          </cell>
          <cell r="G844">
            <v>5.6886004065536703E-3</v>
          </cell>
        </row>
        <row r="845">
          <cell r="A845" t="str">
            <v>YJL181W</v>
          </cell>
          <cell r="B845">
            <v>8.8979016776352093</v>
          </cell>
          <cell r="C845">
            <v>8.1498420725482994</v>
          </cell>
          <cell r="D845">
            <v>1.67953237449941</v>
          </cell>
          <cell r="E845">
            <v>0.74805960508690295</v>
          </cell>
          <cell r="F845">
            <v>9.9157229163493303E-4</v>
          </cell>
          <cell r="G845">
            <v>5.7206093748169203E-3</v>
          </cell>
        </row>
        <row r="846">
          <cell r="A846" t="str">
            <v>YKR042W</v>
          </cell>
          <cell r="B846">
            <v>10.2264015894759</v>
          </cell>
          <cell r="C846">
            <v>10.8087446623323</v>
          </cell>
          <cell r="D846">
            <v>0.66787819888525102</v>
          </cell>
          <cell r="E846">
            <v>-0.58234307285640197</v>
          </cell>
          <cell r="F846">
            <v>9.9915105241192201E-4</v>
          </cell>
          <cell r="G846">
            <v>5.7536681787828097E-3</v>
          </cell>
        </row>
        <row r="847">
          <cell r="A847" t="str">
            <v>YAR008W</v>
          </cell>
          <cell r="B847">
            <v>8.8838573154231995</v>
          </cell>
          <cell r="C847">
            <v>8.2408653325476102</v>
          </cell>
          <cell r="D847">
            <v>1.5615643075041401</v>
          </cell>
          <cell r="E847">
            <v>0.64299198287558901</v>
          </cell>
          <cell r="F847">
            <v>1.01101536289337E-3</v>
          </cell>
          <cell r="G847">
            <v>5.8058769686450597E-3</v>
          </cell>
        </row>
        <row r="848">
          <cell r="A848" t="str">
            <v>YDL022W</v>
          </cell>
          <cell r="B848">
            <v>9.2696962138255508</v>
          </cell>
          <cell r="C848">
            <v>10.318881569941301</v>
          </cell>
          <cell r="D848">
            <v>0.483240958195504</v>
          </cell>
          <cell r="E848">
            <v>-1.0491853561157101</v>
          </cell>
          <cell r="F848">
            <v>1.0339449282439799E-3</v>
          </cell>
          <cell r="G848">
            <v>5.9178544739333502E-3</v>
          </cell>
        </row>
        <row r="849">
          <cell r="A849" t="str">
            <v>YIL088C</v>
          </cell>
          <cell r="B849">
            <v>9.4073021401234396</v>
          </cell>
          <cell r="C849">
            <v>10.6503903793523</v>
          </cell>
          <cell r="D849">
            <v>0.422467352141421</v>
          </cell>
          <cell r="E849">
            <v>-1.2430882392288101</v>
          </cell>
          <cell r="F849">
            <v>1.03431737632763E-3</v>
          </cell>
          <cell r="G849">
            <v>5.9178544739333502E-3</v>
          </cell>
        </row>
        <row r="850">
          <cell r="A850" t="str">
            <v>YHR054C</v>
          </cell>
          <cell r="B850">
            <v>9.4888076414694194</v>
          </cell>
          <cell r="C850">
            <v>10.047483893327801</v>
          </cell>
          <cell r="D850">
            <v>0.67892482704829105</v>
          </cell>
          <cell r="E850">
            <v>-0.55867625185843295</v>
          </cell>
          <cell r="F850">
            <v>1.04651084547919E-3</v>
          </cell>
          <cell r="G850">
            <v>5.9766330395485696E-3</v>
          </cell>
        </row>
        <row r="851">
          <cell r="A851" t="str">
            <v>YLR327C</v>
          </cell>
          <cell r="B851">
            <v>5.6335860978682</v>
          </cell>
          <cell r="C851">
            <v>7.9768518255546299</v>
          </cell>
          <cell r="D851">
            <v>0.19706374331621701</v>
          </cell>
          <cell r="E851">
            <v>-2.3432657276864299</v>
          </cell>
          <cell r="F851">
            <v>1.0494558796502701E-3</v>
          </cell>
          <cell r="G851">
            <v>5.9879586167029698E-3</v>
          </cell>
        </row>
        <row r="852">
          <cell r="A852" t="str">
            <v>YIL136W</v>
          </cell>
          <cell r="B852">
            <v>7.9839488720452101</v>
          </cell>
          <cell r="C852">
            <v>8.9403956885179294</v>
          </cell>
          <cell r="D852">
            <v>0.51532453373584497</v>
          </cell>
          <cell r="E852">
            <v>-0.95644681647271901</v>
          </cell>
          <cell r="F852">
            <v>1.07761096061498E-3</v>
          </cell>
          <cell r="G852">
            <v>6.1345643077224702E-3</v>
          </cell>
        </row>
        <row r="853">
          <cell r="A853" t="str">
            <v>YOR176W</v>
          </cell>
          <cell r="B853">
            <v>8.4392448421299893</v>
          </cell>
          <cell r="C853">
            <v>8.9682001069414792</v>
          </cell>
          <cell r="D853">
            <v>0.69305643283426099</v>
          </cell>
          <cell r="E853">
            <v>-0.52895526481148802</v>
          </cell>
          <cell r="F853">
            <v>1.0781065626744399E-3</v>
          </cell>
          <cell r="G853">
            <v>6.1345643077224702E-3</v>
          </cell>
        </row>
        <row r="854">
          <cell r="A854" t="str">
            <v>YAL048C</v>
          </cell>
          <cell r="B854">
            <v>5.2459414309263002</v>
          </cell>
          <cell r="C854">
            <v>5.86574551848779</v>
          </cell>
          <cell r="D854">
            <v>0.65075929233037699</v>
          </cell>
          <cell r="E854">
            <v>-0.61980408756148797</v>
          </cell>
          <cell r="F854">
            <v>1.1014400843039199E-3</v>
          </cell>
          <cell r="G854">
            <v>6.25019555587231E-3</v>
          </cell>
        </row>
        <row r="855">
          <cell r="A855" t="str">
            <v>YKL210W</v>
          </cell>
          <cell r="B855">
            <v>10.690368030017</v>
          </cell>
          <cell r="C855">
            <v>11.2505134386556</v>
          </cell>
          <cell r="D855">
            <v>0.67823380137345501</v>
          </cell>
          <cell r="E855">
            <v>-0.56014540863861995</v>
          </cell>
          <cell r="F855">
            <v>1.10921843861266E-3</v>
          </cell>
          <cell r="G855">
            <v>6.2828796909589002E-3</v>
          </cell>
        </row>
        <row r="856">
          <cell r="A856" t="str">
            <v>YOR230W</v>
          </cell>
          <cell r="B856">
            <v>9.4193394615792894</v>
          </cell>
          <cell r="C856">
            <v>10.396964634095401</v>
          </cell>
          <cell r="D856">
            <v>0.50781496901575696</v>
          </cell>
          <cell r="E856">
            <v>-0.977625172516154</v>
          </cell>
          <cell r="F856">
            <v>1.1132332299984E-3</v>
          </cell>
          <cell r="G856">
            <v>6.2941660824159997E-3</v>
          </cell>
        </row>
        <row r="857">
          <cell r="A857" t="str">
            <v>YMR038C</v>
          </cell>
          <cell r="B857">
            <v>8.9168543070782391</v>
          </cell>
          <cell r="C857">
            <v>9.8026726168853706</v>
          </cell>
          <cell r="D857">
            <v>0.54118047318211304</v>
          </cell>
          <cell r="E857">
            <v>-0.88581830980713105</v>
          </cell>
          <cell r="F857">
            <v>1.15438053427393E-3</v>
          </cell>
          <cell r="G857">
            <v>6.4855765576310696E-3</v>
          </cell>
        </row>
        <row r="858">
          <cell r="A858" t="str">
            <v>YER058W</v>
          </cell>
          <cell r="B858">
            <v>7.1800370458136804</v>
          </cell>
          <cell r="C858">
            <v>6.4501959102569</v>
          </cell>
          <cell r="D858">
            <v>1.65845645825101</v>
          </cell>
          <cell r="E858">
            <v>0.72984113555677799</v>
          </cell>
          <cell r="F858">
            <v>1.1812753415599601E-3</v>
          </cell>
          <cell r="G858">
            <v>6.6247198209106097E-3</v>
          </cell>
        </row>
        <row r="859">
          <cell r="A859" t="str">
            <v>YOR374W</v>
          </cell>
          <cell r="B859">
            <v>8.6344827638029003</v>
          </cell>
          <cell r="C859">
            <v>9.9857110053612406</v>
          </cell>
          <cell r="D859">
            <v>0.39195821238637502</v>
          </cell>
          <cell r="E859">
            <v>-1.3512282415583401</v>
          </cell>
          <cell r="F859">
            <v>1.2250719373090801E-3</v>
          </cell>
          <cell r="G859">
            <v>6.8518174391276297E-3</v>
          </cell>
        </row>
        <row r="860">
          <cell r="A860" t="str">
            <v>YBR218C</v>
          </cell>
          <cell r="B860">
            <v>12.1887707579566</v>
          </cell>
          <cell r="C860">
            <v>12.738321037882899</v>
          </cell>
          <cell r="D860">
            <v>0.68323307410328704</v>
          </cell>
          <cell r="E860">
            <v>-0.54955027992624195</v>
          </cell>
          <cell r="F860">
            <v>1.2293071782099E-3</v>
          </cell>
          <cell r="G860">
            <v>6.8693331996019704E-3</v>
          </cell>
        </row>
        <row r="861">
          <cell r="A861" t="str">
            <v>YPR047W</v>
          </cell>
          <cell r="B861">
            <v>7.9055951347725397</v>
          </cell>
          <cell r="C861">
            <v>7.2750065071920504</v>
          </cell>
          <cell r="D861">
            <v>1.54819653747331</v>
          </cell>
          <cell r="E861">
            <v>0.63058862758048295</v>
          </cell>
          <cell r="F861">
            <v>1.2544315248026201E-3</v>
          </cell>
          <cell r="G861">
            <v>6.9971650913049398E-3</v>
          </cell>
        </row>
        <row r="862">
          <cell r="A862" t="str">
            <v>YLR304C</v>
          </cell>
          <cell r="B862">
            <v>10.869202794988601</v>
          </cell>
          <cell r="C862">
            <v>9.9888885943894703</v>
          </cell>
          <cell r="D862">
            <v>1.8407761551917701</v>
          </cell>
          <cell r="E862">
            <v>0.88031420059913201</v>
          </cell>
          <cell r="F862">
            <v>1.2788990608841699E-3</v>
          </cell>
          <cell r="G862">
            <v>7.1145189043824502E-3</v>
          </cell>
        </row>
        <row r="863">
          <cell r="A863" t="str">
            <v>YHR052W</v>
          </cell>
          <cell r="B863">
            <v>11.187592078199801</v>
          </cell>
          <cell r="C863">
            <v>10.6720474878815</v>
          </cell>
          <cell r="D863">
            <v>1.4295336600492501</v>
          </cell>
          <cell r="E863">
            <v>0.51554459031836897</v>
          </cell>
          <cell r="F863">
            <v>1.29049755085256E-3</v>
          </cell>
          <cell r="G863">
            <v>7.1662330544667004E-3</v>
          </cell>
        </row>
        <row r="864">
          <cell r="A864" t="str">
            <v>YBR083W</v>
          </cell>
          <cell r="B864">
            <v>6.9170229731975299</v>
          </cell>
          <cell r="C864">
            <v>7.5112167775899596</v>
          </cell>
          <cell r="D864">
            <v>0.66241451711232202</v>
          </cell>
          <cell r="E864">
            <v>-0.59419380439242797</v>
          </cell>
          <cell r="F864">
            <v>1.3002271899016299E-3</v>
          </cell>
          <cell r="G864">
            <v>7.2074036127672599E-3</v>
          </cell>
        </row>
        <row r="865">
          <cell r="A865" t="str">
            <v>YBR287W</v>
          </cell>
          <cell r="B865">
            <v>7.29716661222254</v>
          </cell>
          <cell r="C865">
            <v>8.1770726510373901</v>
          </cell>
          <cell r="D865">
            <v>0.54340282135518003</v>
          </cell>
          <cell r="E865">
            <v>-0.87990603881484897</v>
          </cell>
          <cell r="F865">
            <v>1.31339839942804E-3</v>
          </cell>
          <cell r="G865">
            <v>7.2481427628010402E-3</v>
          </cell>
        </row>
        <row r="866">
          <cell r="A866" t="str">
            <v>YDL132W</v>
          </cell>
          <cell r="B866">
            <v>8.3615347896709107</v>
          </cell>
          <cell r="C866">
            <v>7.8573845846990897</v>
          </cell>
          <cell r="D866">
            <v>1.4182876918141301</v>
          </cell>
          <cell r="E866">
            <v>0.50415020497182494</v>
          </cell>
          <cell r="F866">
            <v>1.3480933704851899E-3</v>
          </cell>
          <cell r="G866">
            <v>7.4002479993565198E-3</v>
          </cell>
        </row>
        <row r="867">
          <cell r="A867" t="str">
            <v>YGR146C</v>
          </cell>
          <cell r="B867">
            <v>6.7513323406894301</v>
          </cell>
          <cell r="C867">
            <v>7.8968680735564396</v>
          </cell>
          <cell r="D867">
            <v>0.452021803054314</v>
          </cell>
          <cell r="E867">
            <v>-1.1455357328670099</v>
          </cell>
          <cell r="F867">
            <v>1.35901422624968E-3</v>
          </cell>
          <cell r="G867">
            <v>7.4405132439791201E-3</v>
          </cell>
        </row>
        <row r="868">
          <cell r="A868" t="str">
            <v>YOL092W</v>
          </cell>
          <cell r="B868">
            <v>10.4388399261684</v>
          </cell>
          <cell r="C868">
            <v>10.941657155794999</v>
          </cell>
          <cell r="D868">
            <v>0.705727322355584</v>
          </cell>
          <cell r="E868">
            <v>-0.50281722962655095</v>
          </cell>
          <cell r="F868">
            <v>1.37906881967457E-3</v>
          </cell>
          <cell r="G868">
            <v>7.5285162403120496E-3</v>
          </cell>
        </row>
        <row r="869">
          <cell r="A869" t="str">
            <v>YBL071W-A</v>
          </cell>
          <cell r="B869">
            <v>7.4353902480991403</v>
          </cell>
          <cell r="C869">
            <v>6.76521109982684</v>
          </cell>
          <cell r="D869">
            <v>1.5912705530447799</v>
          </cell>
          <cell r="E869">
            <v>0.67017914827229896</v>
          </cell>
          <cell r="F869">
            <v>1.38285731813486E-3</v>
          </cell>
          <cell r="G869">
            <v>7.5379043830031004E-3</v>
          </cell>
        </row>
        <row r="870">
          <cell r="A870" t="str">
            <v>YDL237W</v>
          </cell>
          <cell r="B870">
            <v>8.4986059640324694</v>
          </cell>
          <cell r="C870">
            <v>9.0646654508250109</v>
          </cell>
          <cell r="D870">
            <v>0.67545919041556102</v>
          </cell>
          <cell r="E870">
            <v>-0.56605948679254003</v>
          </cell>
          <cell r="F870">
            <v>1.4030547008238199E-3</v>
          </cell>
          <cell r="G870">
            <v>7.62796114640022E-3</v>
          </cell>
        </row>
        <row r="871">
          <cell r="A871" t="str">
            <v>YFL010W-A</v>
          </cell>
          <cell r="B871">
            <v>5.8036263303548399</v>
          </cell>
          <cell r="C871">
            <v>6.4434103682807002</v>
          </cell>
          <cell r="D871">
            <v>0.64180901623070297</v>
          </cell>
          <cell r="E871">
            <v>-0.63978403792585903</v>
          </cell>
          <cell r="F871">
            <v>1.4029199605905499E-3</v>
          </cell>
          <cell r="G871">
            <v>7.62796114640022E-3</v>
          </cell>
        </row>
        <row r="872">
          <cell r="A872" t="str">
            <v>YLR171W</v>
          </cell>
          <cell r="B872">
            <v>5.2763288208478496</v>
          </cell>
          <cell r="C872">
            <v>4.7563065078821101</v>
          </cell>
          <cell r="D872">
            <v>1.43397742598196</v>
          </cell>
          <cell r="E872">
            <v>0.52002231296574697</v>
          </cell>
          <cell r="F872">
            <v>1.4212371611702101E-3</v>
          </cell>
          <cell r="G872">
            <v>7.7200709670894804E-3</v>
          </cell>
        </row>
        <row r="873">
          <cell r="A873" t="str">
            <v>YOR154W</v>
          </cell>
          <cell r="B873">
            <v>8.7996576560633493</v>
          </cell>
          <cell r="C873">
            <v>8.2051230014773093</v>
          </cell>
          <cell r="D873">
            <v>1.5099854568744699</v>
          </cell>
          <cell r="E873">
            <v>0.59453465458604005</v>
          </cell>
          <cell r="F873">
            <v>1.42341199553356E-3</v>
          </cell>
          <cell r="G873">
            <v>7.7251435677387903E-3</v>
          </cell>
        </row>
        <row r="874">
          <cell r="A874" t="str">
            <v>YOR289W</v>
          </cell>
          <cell r="B874">
            <v>5.8411434552146098</v>
          </cell>
          <cell r="C874">
            <v>6.9140544188313502</v>
          </cell>
          <cell r="D874">
            <v>0.47535888663452103</v>
          </cell>
          <cell r="E874">
            <v>-1.07291096361675</v>
          </cell>
          <cell r="F874">
            <v>1.4302692208831499E-3</v>
          </cell>
          <cell r="G874">
            <v>7.7475871501950198E-3</v>
          </cell>
        </row>
        <row r="875">
          <cell r="A875" t="str">
            <v>YDL126C</v>
          </cell>
          <cell r="B875">
            <v>12.234808177565499</v>
          </cell>
          <cell r="C875">
            <v>12.7512630775625</v>
          </cell>
          <cell r="D875">
            <v>0.69908757545693301</v>
          </cell>
          <cell r="E875">
            <v>-0.51645489999706096</v>
          </cell>
          <cell r="F875">
            <v>1.43447112111205E-3</v>
          </cell>
          <cell r="G875">
            <v>7.7581083657015902E-3</v>
          </cell>
        </row>
        <row r="876">
          <cell r="A876" t="str">
            <v>YPL028W</v>
          </cell>
          <cell r="B876">
            <v>12.4196791766679</v>
          </cell>
          <cell r="C876">
            <v>11.4417117857707</v>
          </cell>
          <cell r="D876">
            <v>1.9696883646037899</v>
          </cell>
          <cell r="E876">
            <v>0.97796739089725504</v>
          </cell>
          <cell r="F876">
            <v>1.44560428444618E-3</v>
          </cell>
          <cell r="G876">
            <v>7.8047586042302598E-3</v>
          </cell>
        </row>
        <row r="877">
          <cell r="A877" t="str">
            <v>YBL071C</v>
          </cell>
          <cell r="B877">
            <v>5.4841763967868502</v>
          </cell>
          <cell r="C877">
            <v>4.8873326644930701</v>
          </cell>
          <cell r="D877">
            <v>1.5124041700550199</v>
          </cell>
          <cell r="E877">
            <v>0.59684373229377696</v>
          </cell>
          <cell r="F877">
            <v>1.4573874629958501E-3</v>
          </cell>
          <cell r="G877">
            <v>7.8411728238108793E-3</v>
          </cell>
        </row>
        <row r="878">
          <cell r="A878" t="str">
            <v>YNL327W</v>
          </cell>
          <cell r="B878">
            <v>11.6912951531778</v>
          </cell>
          <cell r="C878">
            <v>12.222111562499499</v>
          </cell>
          <cell r="D878">
            <v>0.69216293386557604</v>
          </cell>
          <cell r="E878">
            <v>-0.53081640932176599</v>
          </cell>
          <cell r="F878">
            <v>1.46062393840622E-3</v>
          </cell>
          <cell r="G878">
            <v>7.8450250358746507E-3</v>
          </cell>
        </row>
        <row r="879">
          <cell r="A879" t="str">
            <v>YNL301C</v>
          </cell>
          <cell r="B879">
            <v>10.20003543026</v>
          </cell>
          <cell r="C879">
            <v>9.4115569487894604</v>
          </cell>
          <cell r="D879">
            <v>1.7272518792087901</v>
          </cell>
          <cell r="E879">
            <v>0.78847848147051502</v>
          </cell>
          <cell r="F879">
            <v>1.47277489756646E-3</v>
          </cell>
          <cell r="G879">
            <v>7.8898655226774892E-3</v>
          </cell>
        </row>
        <row r="880">
          <cell r="A880" t="str">
            <v>YJR147W</v>
          </cell>
          <cell r="B880">
            <v>6.1052982856364402</v>
          </cell>
          <cell r="C880">
            <v>6.6470837490460699</v>
          </cell>
          <cell r="D880">
            <v>0.68692025789435995</v>
          </cell>
          <cell r="E880">
            <v>-0.54178546340962697</v>
          </cell>
          <cell r="F880">
            <v>1.4964610782879199E-3</v>
          </cell>
          <cell r="G880">
            <v>7.9892540414599703E-3</v>
          </cell>
        </row>
        <row r="881">
          <cell r="A881" t="str">
            <v>YHL008C</v>
          </cell>
          <cell r="B881">
            <v>6.8473683300974697</v>
          </cell>
          <cell r="C881">
            <v>8.0047032663105906</v>
          </cell>
          <cell r="D881">
            <v>0.44833998109652101</v>
          </cell>
          <cell r="E881">
            <v>-1.15733493621313</v>
          </cell>
          <cell r="F881">
            <v>1.5172799036699801E-3</v>
          </cell>
          <cell r="G881">
            <v>8.0727071797825796E-3</v>
          </cell>
        </row>
        <row r="882">
          <cell r="A882" t="str">
            <v>YLR383W</v>
          </cell>
          <cell r="B882">
            <v>7.7401022561170096</v>
          </cell>
          <cell r="C882">
            <v>7.1678648609178701</v>
          </cell>
          <cell r="D882">
            <v>1.48682762150999</v>
          </cell>
          <cell r="E882">
            <v>0.57223739519913097</v>
          </cell>
          <cell r="F882">
            <v>1.5432338842409101E-3</v>
          </cell>
          <cell r="G882">
            <v>8.1897961887465193E-3</v>
          </cell>
        </row>
        <row r="883">
          <cell r="A883" t="str">
            <v>YGR211W</v>
          </cell>
          <cell r="B883">
            <v>8.4594973681461205</v>
          </cell>
          <cell r="C883">
            <v>7.8073643566868096</v>
          </cell>
          <cell r="D883">
            <v>1.57148991255439</v>
          </cell>
          <cell r="E883">
            <v>0.65213301145931102</v>
          </cell>
          <cell r="F883">
            <v>1.6095982540318399E-3</v>
          </cell>
          <cell r="G883">
            <v>8.5201948395818104E-3</v>
          </cell>
        </row>
        <row r="884">
          <cell r="A884" t="str">
            <v>YHR087W</v>
          </cell>
          <cell r="B884">
            <v>4.9483861488393801</v>
          </cell>
          <cell r="C884">
            <v>5.8683621155728902</v>
          </cell>
          <cell r="D884">
            <v>0.52851782456958196</v>
          </cell>
          <cell r="E884">
            <v>-0.91997596673351401</v>
          </cell>
          <cell r="F884">
            <v>1.6143118026617899E-3</v>
          </cell>
          <cell r="G884">
            <v>8.5378852774593405E-3</v>
          </cell>
        </row>
        <row r="885">
          <cell r="A885" t="str">
            <v>YLR154C</v>
          </cell>
          <cell r="B885">
            <v>8.3397762625052696</v>
          </cell>
          <cell r="C885">
            <v>7.6667868368957901</v>
          </cell>
          <cell r="D885">
            <v>1.5943732669056401</v>
          </cell>
          <cell r="E885">
            <v>0.67298942560947805</v>
          </cell>
          <cell r="F885">
            <v>1.6190621415585701E-3</v>
          </cell>
          <cell r="G885">
            <v>8.5484833173893708E-3</v>
          </cell>
        </row>
        <row r="886">
          <cell r="A886" t="str">
            <v>YGL072C</v>
          </cell>
          <cell r="B886">
            <v>6.97096547636668</v>
          </cell>
          <cell r="C886">
            <v>6.3942128161657799</v>
          </cell>
          <cell r="D886">
            <v>1.4914882997146801</v>
          </cell>
          <cell r="E886">
            <v>0.57675266020090599</v>
          </cell>
          <cell r="F886">
            <v>1.6582777389442501E-3</v>
          </cell>
          <cell r="G886">
            <v>8.7481177329898092E-3</v>
          </cell>
        </row>
        <row r="887">
          <cell r="A887" t="str">
            <v>YGR241C</v>
          </cell>
          <cell r="B887">
            <v>7.9692665212528899</v>
          </cell>
          <cell r="C887">
            <v>7.4035306866788204</v>
          </cell>
          <cell r="D887">
            <v>1.48014225096889</v>
          </cell>
          <cell r="E887">
            <v>0.56573583457406995</v>
          </cell>
          <cell r="F887">
            <v>1.72070589348246E-3</v>
          </cell>
          <cell r="G887">
            <v>9.01288970796384E-3</v>
          </cell>
        </row>
        <row r="888">
          <cell r="A888" t="str">
            <v>YBR203W</v>
          </cell>
          <cell r="B888">
            <v>6.45620717551179</v>
          </cell>
          <cell r="C888">
            <v>5.4708353517094404</v>
          </cell>
          <cell r="D888">
            <v>1.9798235042622501</v>
          </cell>
          <cell r="E888">
            <v>0.985371823802355</v>
          </cell>
          <cell r="F888">
            <v>1.72954973558457E-3</v>
          </cell>
          <cell r="G888">
            <v>9.0474345411882002E-3</v>
          </cell>
        </row>
        <row r="889">
          <cell r="A889" t="str">
            <v>YGR151C</v>
          </cell>
          <cell r="B889">
            <v>10.954284519260501</v>
          </cell>
          <cell r="C889">
            <v>10.360647548250499</v>
          </cell>
          <cell r="D889">
            <v>1.50904619564262</v>
          </cell>
          <cell r="E889">
            <v>0.59363697100999802</v>
          </cell>
          <cell r="F889">
            <v>1.73485468175336E-3</v>
          </cell>
          <cell r="G889">
            <v>9.0599583841566092E-3</v>
          </cell>
        </row>
        <row r="890">
          <cell r="A890" t="str">
            <v>YBL098W</v>
          </cell>
          <cell r="B890">
            <v>9.4233265093152294</v>
          </cell>
          <cell r="C890">
            <v>8.4553032009589408</v>
          </cell>
          <cell r="D890">
            <v>1.9561585505745001</v>
          </cell>
          <cell r="E890">
            <v>0.96802330835629702</v>
          </cell>
          <cell r="F890">
            <v>1.7437758656144301E-3</v>
          </cell>
          <cell r="G890">
            <v>9.0912937717335003E-3</v>
          </cell>
        </row>
        <row r="891">
          <cell r="A891" t="str">
            <v>YLR152C</v>
          </cell>
          <cell r="B891">
            <v>5.7033749989748799</v>
          </cell>
          <cell r="C891">
            <v>6.4415092747936198</v>
          </cell>
          <cell r="D891">
            <v>0.59951415577463596</v>
          </cell>
          <cell r="E891">
            <v>-0.73813427581874302</v>
          </cell>
          <cell r="F891">
            <v>1.7760933584553499E-3</v>
          </cell>
          <cell r="G891">
            <v>9.2365757363279608E-3</v>
          </cell>
        </row>
        <row r="892">
          <cell r="A892" t="str">
            <v>YGR052W</v>
          </cell>
          <cell r="B892">
            <v>4.6400520602495403</v>
          </cell>
          <cell r="C892">
            <v>5.2770208789874404</v>
          </cell>
          <cell r="D892">
            <v>0.643062640209078</v>
          </cell>
          <cell r="E892">
            <v>-0.63696881873789502</v>
          </cell>
          <cell r="F892">
            <v>1.79498472614456E-3</v>
          </cell>
          <cell r="G892">
            <v>9.3192493079648497E-3</v>
          </cell>
        </row>
        <row r="893">
          <cell r="A893" t="str">
            <v>YHR138C</v>
          </cell>
          <cell r="B893">
            <v>7.2492143628690604</v>
          </cell>
          <cell r="C893">
            <v>8.2030982799943608</v>
          </cell>
          <cell r="D893">
            <v>0.51624080410517703</v>
          </cell>
          <cell r="E893">
            <v>-0.95388391712529397</v>
          </cell>
          <cell r="F893">
            <v>1.8150742565514299E-3</v>
          </cell>
          <cell r="G893">
            <v>9.4156977058605495E-3</v>
          </cell>
        </row>
        <row r="894">
          <cell r="A894" t="str">
            <v>YPL026C</v>
          </cell>
          <cell r="B894">
            <v>7.6356460473716901</v>
          </cell>
          <cell r="C894">
            <v>8.5583817648834799</v>
          </cell>
          <cell r="D894">
            <v>0.527507782073244</v>
          </cell>
          <cell r="E894">
            <v>-0.92273571751178296</v>
          </cell>
          <cell r="F894">
            <v>1.8341407669103299E-3</v>
          </cell>
          <cell r="G894">
            <v>9.4751255386031699E-3</v>
          </cell>
        </row>
        <row r="895">
          <cell r="A895" t="str">
            <v>YHL035C</v>
          </cell>
          <cell r="B895">
            <v>7.1381737411499504</v>
          </cell>
          <cell r="C895">
            <v>6.2804910344774996</v>
          </cell>
          <cell r="D895">
            <v>1.8121252902229099</v>
          </cell>
          <cell r="E895">
            <v>0.85768270667245305</v>
          </cell>
          <cell r="F895">
            <v>1.84588478191983E-3</v>
          </cell>
          <cell r="G895">
            <v>9.5199940078301293E-3</v>
          </cell>
        </row>
        <row r="896">
          <cell r="A896" t="str">
            <v>YFR042W</v>
          </cell>
          <cell r="B896">
            <v>7.7232308463549098</v>
          </cell>
          <cell r="C896">
            <v>7.1781172576024197</v>
          </cell>
          <cell r="D896">
            <v>1.4591352228669401</v>
          </cell>
          <cell r="E896">
            <v>0.54511358875249505</v>
          </cell>
          <cell r="F896">
            <v>1.8487892781592599E-3</v>
          </cell>
          <cell r="G896">
            <v>9.5270805103819297E-3</v>
          </cell>
        </row>
        <row r="897">
          <cell r="A897" t="str">
            <v>YLR465C</v>
          </cell>
          <cell r="B897">
            <v>6.2104182044131901</v>
          </cell>
          <cell r="C897">
            <v>7.11393885078507</v>
          </cell>
          <cell r="D897">
            <v>0.53458058724462398</v>
          </cell>
          <cell r="E897">
            <v>-0.90352064637188201</v>
          </cell>
          <cell r="F897">
            <v>1.86072718245415E-3</v>
          </cell>
          <cell r="G897">
            <v>9.5727493477496695E-3</v>
          </cell>
        </row>
        <row r="898">
          <cell r="A898" t="str">
            <v>YDR034W-B</v>
          </cell>
          <cell r="B898">
            <v>5.3546108720037404</v>
          </cell>
          <cell r="C898">
            <v>6.2424285641378097</v>
          </cell>
          <cell r="D898">
            <v>0.54043098890633401</v>
          </cell>
          <cell r="E898">
            <v>-0.88781769213406103</v>
          </cell>
          <cell r="F898">
            <v>1.87501502347216E-3</v>
          </cell>
          <cell r="G898">
            <v>9.6144715989408599E-3</v>
          </cell>
        </row>
        <row r="899">
          <cell r="A899" t="str">
            <v>YBR292C</v>
          </cell>
          <cell r="B899">
            <v>6.0832525101302402</v>
          </cell>
          <cell r="C899">
            <v>5.2821081946177699</v>
          </cell>
          <cell r="D899">
            <v>1.7424826794035499</v>
          </cell>
          <cell r="E899">
            <v>0.80114431551246801</v>
          </cell>
          <cell r="F899">
            <v>1.8902841947314899E-3</v>
          </cell>
          <cell r="G899">
            <v>9.6768249277989406E-3</v>
          </cell>
        </row>
        <row r="900">
          <cell r="A900" t="str">
            <v>YOR060C</v>
          </cell>
          <cell r="B900">
            <v>7.44612877021257</v>
          </cell>
          <cell r="C900">
            <v>8.0910660313759699</v>
          </cell>
          <cell r="D900">
            <v>0.63952060102479902</v>
          </cell>
          <cell r="E900">
            <v>-0.644937261163397</v>
          </cell>
          <cell r="F900">
            <v>1.9151829189939899E-3</v>
          </cell>
          <cell r="G900">
            <v>9.7801588767330392E-3</v>
          </cell>
        </row>
        <row r="901">
          <cell r="A901" t="str">
            <v>YER111C</v>
          </cell>
          <cell r="B901">
            <v>7.1849087485793497</v>
          </cell>
          <cell r="C901">
            <v>6.5586026391369199</v>
          </cell>
          <cell r="D901">
            <v>1.5436076612858001</v>
          </cell>
          <cell r="E901">
            <v>0.62630610944243903</v>
          </cell>
          <cell r="F901">
            <v>1.91900606788396E-3</v>
          </cell>
          <cell r="G901">
            <v>9.7916498135882206E-3</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ste_genes_DE_C_YPD_vs_T_YPD_1"/>
    </sheetNames>
    <sheetDataSet>
      <sheetData sheetId="0">
        <row r="11">
          <cell r="A11" t="str">
            <v>SystematicName</v>
          </cell>
          <cell r="B11" t="str">
            <v>C_YPD</v>
          </cell>
          <cell r="C11" t="str">
            <v>T_YPD</v>
          </cell>
          <cell r="D11" t="str">
            <v>FC</v>
          </cell>
          <cell r="E11" t="str">
            <v>logFC</v>
          </cell>
          <cell r="F11" t="str">
            <v>P.Value</v>
          </cell>
          <cell r="G11" t="str">
            <v>adj.P.Val</v>
          </cell>
        </row>
        <row r="12">
          <cell r="A12" t="str">
            <v>YLR155C</v>
          </cell>
          <cell r="B12">
            <v>4.4718212493923799</v>
          </cell>
          <cell r="C12">
            <v>12.714130707845101</v>
          </cell>
          <cell r="D12">
            <v>3.30230832561812E-3</v>
          </cell>
          <cell r="E12">
            <v>-8.2423094584527306</v>
          </cell>
          <cell r="F12">
            <v>3.16712171551415E-35</v>
          </cell>
          <cell r="G12">
            <v>1.9715332679075599E-31</v>
          </cell>
        </row>
        <row r="13">
          <cell r="A13" t="str">
            <v>YLR157C</v>
          </cell>
          <cell r="B13">
            <v>4.5322575885232901</v>
          </cell>
          <cell r="C13">
            <v>13.0840692013678</v>
          </cell>
          <cell r="D13">
            <v>2.66469917376817E-3</v>
          </cell>
          <cell r="E13">
            <v>-8.5518116128445207</v>
          </cell>
          <cell r="F13">
            <v>1.0966876211079999E-32</v>
          </cell>
          <cell r="G13">
            <v>3.4134402206986498E-29</v>
          </cell>
        </row>
        <row r="14">
          <cell r="A14" t="str">
            <v>YLR158C</v>
          </cell>
          <cell r="B14">
            <v>4.4847296150381997</v>
          </cell>
          <cell r="C14">
            <v>12.900075173546499</v>
          </cell>
          <cell r="D14">
            <v>2.9290619894813E-3</v>
          </cell>
          <cell r="E14">
            <v>-8.4153455585083403</v>
          </cell>
          <cell r="F14">
            <v>4.0307993526052501E-31</v>
          </cell>
          <cell r="G14">
            <v>6.2729314924919298E-28</v>
          </cell>
        </row>
        <row r="15">
          <cell r="A15" t="str">
            <v>YLR160C</v>
          </cell>
          <cell r="B15">
            <v>4.5255203470499898</v>
          </cell>
          <cell r="C15">
            <v>13.0049073615629</v>
          </cell>
          <cell r="D15">
            <v>2.8018840810830601E-3</v>
          </cell>
          <cell r="E15">
            <v>-8.4793870145129109</v>
          </cell>
          <cell r="F15">
            <v>3.83559193106143E-31</v>
          </cell>
          <cell r="G15">
            <v>6.2729314924919298E-28</v>
          </cell>
        </row>
        <row r="16">
          <cell r="A16" t="str">
            <v>Q0085</v>
          </cell>
          <cell r="B16">
            <v>4.6331408461102903</v>
          </cell>
          <cell r="C16">
            <v>9.3485770995516795</v>
          </cell>
          <cell r="D16">
            <v>3.8063808966340998E-2</v>
          </cell>
          <cell r="E16">
            <v>-4.7154362534413901</v>
          </cell>
          <cell r="F16">
            <v>8.32433647149234E-26</v>
          </cell>
          <cell r="G16">
            <v>1.0363798907008E-22</v>
          </cell>
        </row>
        <row r="17">
          <cell r="A17" t="str">
            <v>YEL021W</v>
          </cell>
          <cell r="B17">
            <v>10.949635670695001</v>
          </cell>
          <cell r="C17">
            <v>4.6460688093146096</v>
          </cell>
          <cell r="D17">
            <v>78.988288720770896</v>
          </cell>
          <cell r="E17">
            <v>6.3035668613803804</v>
          </cell>
          <cell r="F17">
            <v>1.18630321501324E-23</v>
          </cell>
          <cell r="G17">
            <v>1.2307895855762399E-20</v>
          </cell>
        </row>
        <row r="18">
          <cell r="A18" t="str">
            <v>YJL217W</v>
          </cell>
          <cell r="B18">
            <v>4.4624472090220699</v>
          </cell>
          <cell r="C18">
            <v>9.3931098275635101</v>
          </cell>
          <cell r="D18">
            <v>3.2788583364598098E-2</v>
          </cell>
          <cell r="E18">
            <v>-4.9306626185414402</v>
          </cell>
          <cell r="F18">
            <v>2.8501617443135799E-23</v>
          </cell>
          <cell r="G18">
            <v>2.53460812262172E-20</v>
          </cell>
        </row>
        <row r="19">
          <cell r="A19" t="str">
            <v>YBR093C</v>
          </cell>
          <cell r="B19">
            <v>4.7319839711026299</v>
          </cell>
          <cell r="C19">
            <v>9.4160693311530199</v>
          </cell>
          <cell r="D19">
            <v>3.8900018187181598E-2</v>
          </cell>
          <cell r="E19">
            <v>-4.68408536005039</v>
          </cell>
          <cell r="F19">
            <v>4.9089958365538496E-22</v>
          </cell>
          <cell r="G19">
            <v>3.8198123853184602E-19</v>
          </cell>
        </row>
        <row r="20">
          <cell r="A20" t="str">
            <v>YBR296C</v>
          </cell>
          <cell r="B20">
            <v>4.5884993658575199</v>
          </cell>
          <cell r="C20">
            <v>8.8534657744574297</v>
          </cell>
          <cell r="D20">
            <v>5.2013631979556899E-2</v>
          </cell>
          <cell r="E20">
            <v>-4.2649664085999097</v>
          </cell>
          <cell r="F20">
            <v>1.83096364934901E-21</v>
          </cell>
          <cell r="G20">
            <v>1.26641652413306E-18</v>
          </cell>
        </row>
        <row r="21">
          <cell r="A21" t="str">
            <v>YIL014C-A</v>
          </cell>
          <cell r="B21">
            <v>4.5431868238375097</v>
          </cell>
          <cell r="C21">
            <v>6.9551631945200896</v>
          </cell>
          <cell r="D21">
            <v>0.18789826224248399</v>
          </cell>
          <cell r="E21">
            <v>-2.4119763706825799</v>
          </cell>
          <cell r="F21">
            <v>6.7055865171189399E-21</v>
          </cell>
          <cell r="G21">
            <v>4.1742276069065402E-18</v>
          </cell>
        </row>
        <row r="22">
          <cell r="A22" t="str">
            <v>YGR295C</v>
          </cell>
          <cell r="B22">
            <v>4.75087600061768</v>
          </cell>
          <cell r="C22">
            <v>8.7281667653229995</v>
          </cell>
          <cell r="D22">
            <v>6.3491586379509302E-2</v>
          </cell>
          <cell r="E22">
            <v>-3.9772907647053199</v>
          </cell>
          <cell r="F22">
            <v>9.2759588539854705E-21</v>
          </cell>
          <cell r="G22">
            <v>5.2493494423690501E-18</v>
          </cell>
        </row>
        <row r="23">
          <cell r="A23" t="str">
            <v>YHR136C</v>
          </cell>
          <cell r="B23">
            <v>5.4599111780922396</v>
          </cell>
          <cell r="C23">
            <v>10.976213487189799</v>
          </cell>
          <cell r="D23">
            <v>2.1848797513386101E-2</v>
          </cell>
          <cell r="E23">
            <v>-5.5163023090975098</v>
          </cell>
          <cell r="F23">
            <v>2.04088115634877E-19</v>
          </cell>
          <cell r="G23">
            <v>1.05870709985593E-16</v>
          </cell>
        </row>
        <row r="24">
          <cell r="A24" t="str">
            <v>YIL121W</v>
          </cell>
          <cell r="B24">
            <v>4.9331133647959504</v>
          </cell>
          <cell r="C24">
            <v>8.0679868047161207</v>
          </cell>
          <cell r="D24">
            <v>0.113843715673881</v>
          </cell>
          <cell r="E24">
            <v>-3.1348734399201601</v>
          </cell>
          <cell r="F24">
            <v>3.4830554496876598E-19</v>
          </cell>
          <cell r="G24">
            <v>1.6678477057158201E-16</v>
          </cell>
        </row>
        <row r="25">
          <cell r="A25" t="str">
            <v>YER186C</v>
          </cell>
          <cell r="B25">
            <v>5.0853717434675199</v>
          </cell>
          <cell r="C25">
            <v>7.8915857606418696</v>
          </cell>
          <cell r="D25">
            <v>0.14297016111139199</v>
          </cell>
          <cell r="E25">
            <v>-2.8062140171743502</v>
          </cell>
          <cell r="F25">
            <v>1.2225575438335401E-18</v>
          </cell>
          <cell r="G25">
            <v>5.4360147931169798E-16</v>
          </cell>
        </row>
        <row r="26">
          <cell r="A26" t="str">
            <v>YLR161W</v>
          </cell>
          <cell r="B26">
            <v>4.4959360560369896</v>
          </cell>
          <cell r="C26">
            <v>6.8382998910440804</v>
          </cell>
          <cell r="D26">
            <v>0.197186975120278</v>
          </cell>
          <cell r="E26">
            <v>-2.3423638350071001</v>
          </cell>
          <cell r="F26">
            <v>4.8286685906972799E-18</v>
          </cell>
          <cell r="G26">
            <v>2.0038974651393702E-15</v>
          </cell>
        </row>
        <row r="27">
          <cell r="A27" t="str">
            <v>Q0275</v>
          </cell>
          <cell r="B27">
            <v>11.9818438837932</v>
          </cell>
          <cell r="C27">
            <v>7.4819206731722101</v>
          </cell>
          <cell r="D27">
            <v>22.626212655395399</v>
          </cell>
          <cell r="E27">
            <v>4.4999232106209801</v>
          </cell>
          <cell r="F27">
            <v>8.09797899272829E-18</v>
          </cell>
          <cell r="G27">
            <v>3.0704679375699199E-15</v>
          </cell>
        </row>
        <row r="28">
          <cell r="A28" t="str">
            <v>YEL020W-A</v>
          </cell>
          <cell r="B28">
            <v>11.3523236815165</v>
          </cell>
          <cell r="C28">
            <v>9.1077613696470898</v>
          </cell>
          <cell r="D28">
            <v>4.7389331572458699</v>
          </cell>
          <cell r="E28">
            <v>2.2445623118694402</v>
          </cell>
          <cell r="F28">
            <v>8.3852136447692599E-18</v>
          </cell>
          <cell r="G28">
            <v>3.0704679375699199E-15</v>
          </cell>
        </row>
        <row r="29">
          <cell r="A29" t="str">
            <v>YDL243C</v>
          </cell>
          <cell r="B29">
            <v>6.8011896514192998</v>
          </cell>
          <cell r="C29">
            <v>5.3953239380915203</v>
          </cell>
          <cell r="D29">
            <v>2.6497673811287599</v>
          </cell>
          <cell r="E29">
            <v>1.4058657133277801</v>
          </cell>
          <cell r="F29">
            <v>6.2550910062624903E-17</v>
          </cell>
          <cell r="G29">
            <v>2.1632189729991099E-14</v>
          </cell>
        </row>
        <row r="30">
          <cell r="A30" t="str">
            <v>YCL026C-B</v>
          </cell>
          <cell r="B30">
            <v>10.860128725337701</v>
          </cell>
          <cell r="C30">
            <v>7.3706925663650802</v>
          </cell>
          <cell r="D30">
            <v>11.231168728566301</v>
          </cell>
          <cell r="E30">
            <v>3.4894361589726199</v>
          </cell>
          <cell r="F30">
            <v>7.8947884182303497E-17</v>
          </cell>
          <cell r="G30">
            <v>2.58658199492021E-14</v>
          </cell>
        </row>
        <row r="31">
          <cell r="A31" t="str">
            <v>YBL109W</v>
          </cell>
          <cell r="B31">
            <v>5.5222543477595298</v>
          </cell>
          <cell r="C31">
            <v>8.3718732264000408</v>
          </cell>
          <cell r="D31">
            <v>0.138732828662708</v>
          </cell>
          <cell r="E31">
            <v>-2.8496188786405101</v>
          </cell>
          <cell r="F31">
            <v>9.4138809631084395E-17</v>
          </cell>
          <cell r="G31">
            <v>2.9300704497675001E-14</v>
          </cell>
        </row>
        <row r="32">
          <cell r="A32" t="str">
            <v>YKL028W</v>
          </cell>
          <cell r="B32">
            <v>4.7433452170434203</v>
          </cell>
          <cell r="C32">
            <v>7.1697354344274897</v>
          </cell>
          <cell r="D32">
            <v>0.18603033296316099</v>
          </cell>
          <cell r="E32">
            <v>-2.4263902173840699</v>
          </cell>
          <cell r="F32">
            <v>1.86445065286697E-16</v>
          </cell>
          <cell r="G32">
            <v>5.2755478700440403E-14</v>
          </cell>
        </row>
        <row r="33">
          <cell r="A33" t="str">
            <v>YOL143C</v>
          </cell>
          <cell r="B33">
            <v>9.2034205905677897</v>
          </cell>
          <cell r="C33">
            <v>11.028531542960399</v>
          </cell>
          <cell r="D33">
            <v>0.28221939590661899</v>
          </cell>
          <cell r="E33">
            <v>-1.8251109523926301</v>
          </cell>
          <cell r="F33">
            <v>1.7989286533078301E-16</v>
          </cell>
          <cell r="G33">
            <v>5.2755478700440403E-14</v>
          </cell>
        </row>
        <row r="34">
          <cell r="A34" t="str">
            <v>YOR202W</v>
          </cell>
          <cell r="B34">
            <v>9.2723597504892208</v>
          </cell>
          <cell r="C34">
            <v>4.5160975941236403</v>
          </cell>
          <cell r="D34">
            <v>27.025738878019101</v>
          </cell>
          <cell r="E34">
            <v>4.7562621563655902</v>
          </cell>
          <cell r="F34">
            <v>2.1394993137931399E-16</v>
          </cell>
          <cell r="G34">
            <v>5.7906014036357906E-14</v>
          </cell>
        </row>
        <row r="35">
          <cell r="A35" t="str">
            <v>YOR101W</v>
          </cell>
          <cell r="B35">
            <v>6.6858333325583104</v>
          </cell>
          <cell r="C35">
            <v>9.0665381064555604</v>
          </cell>
          <cell r="D35">
            <v>0.19201557282643</v>
          </cell>
          <cell r="E35">
            <v>-2.38070477389725</v>
          </cell>
          <cell r="F35">
            <v>7.0582126924302699E-16</v>
          </cell>
          <cell r="G35">
            <v>1.8307239170990999E-13</v>
          </cell>
        </row>
        <row r="36">
          <cell r="A36" t="str">
            <v>YER037W</v>
          </cell>
          <cell r="B36">
            <v>4.7013754470245104</v>
          </cell>
          <cell r="C36">
            <v>7.3863433280615398</v>
          </cell>
          <cell r="D36">
            <v>0.155504918655997</v>
          </cell>
          <cell r="E36">
            <v>-2.6849678810370299</v>
          </cell>
          <cell r="F36">
            <v>8.2826007615416697E-16</v>
          </cell>
          <cell r="G36">
            <v>2.0623675896238799E-13</v>
          </cell>
        </row>
        <row r="37">
          <cell r="A37" t="str">
            <v>YOL164W</v>
          </cell>
          <cell r="B37">
            <v>4.4996423434602297</v>
          </cell>
          <cell r="C37">
            <v>6.4050861736116103</v>
          </cell>
          <cell r="D37">
            <v>0.26693421983761401</v>
          </cell>
          <cell r="E37">
            <v>-1.9054438301513801</v>
          </cell>
          <cell r="F37">
            <v>1.14366764099036E-15</v>
          </cell>
          <cell r="G37">
            <v>2.7382042558326899E-13</v>
          </cell>
        </row>
        <row r="38">
          <cell r="A38" t="str">
            <v>YLR159W</v>
          </cell>
          <cell r="B38">
            <v>4.6407371329384297</v>
          </cell>
          <cell r="C38">
            <v>6.7955041815929604</v>
          </cell>
          <cell r="D38">
            <v>0.224569351409837</v>
          </cell>
          <cell r="E38">
            <v>-2.1547670486545401</v>
          </cell>
          <cell r="F38">
            <v>5.1592905008484303E-15</v>
          </cell>
          <cell r="G38">
            <v>1.1895030876956099E-12</v>
          </cell>
        </row>
        <row r="39">
          <cell r="A39" t="str">
            <v>YMR006C</v>
          </cell>
          <cell r="B39">
            <v>10.037609735755399</v>
          </cell>
          <cell r="C39">
            <v>7.8355361818270302</v>
          </cell>
          <cell r="D39">
            <v>4.6014021639207199</v>
          </cell>
          <cell r="E39">
            <v>2.2020735539283298</v>
          </cell>
          <cell r="F39">
            <v>6.4999161782962301E-15</v>
          </cell>
          <cell r="G39">
            <v>1.44507065035336E-12</v>
          </cell>
        </row>
        <row r="40">
          <cell r="A40" t="str">
            <v>YOR192C</v>
          </cell>
          <cell r="B40">
            <v>6.8420337585911097</v>
          </cell>
          <cell r="C40">
            <v>5.2835987358476597</v>
          </cell>
          <cell r="D40">
            <v>2.9453417134392699</v>
          </cell>
          <cell r="E40">
            <v>1.55843502274345</v>
          </cell>
          <cell r="F40">
            <v>9.0007614078798003E-15</v>
          </cell>
          <cell r="G40">
            <v>1.93205999186385E-12</v>
          </cell>
        </row>
        <row r="41">
          <cell r="A41" t="str">
            <v>YOL126C</v>
          </cell>
          <cell r="B41">
            <v>5.87531389004298</v>
          </cell>
          <cell r="C41">
            <v>10.1294265978631</v>
          </cell>
          <cell r="D41">
            <v>5.2406417215451702E-2</v>
          </cell>
          <cell r="E41">
            <v>-4.25411270782012</v>
          </cell>
          <cell r="F41">
            <v>1.14238768283009E-14</v>
          </cell>
          <cell r="G41">
            <v>2.3704544418724299E-12</v>
          </cell>
        </row>
        <row r="42">
          <cell r="A42" t="str">
            <v>YJR080C</v>
          </cell>
          <cell r="B42">
            <v>6.0501246017231498</v>
          </cell>
          <cell r="C42">
            <v>7.8643031126548699</v>
          </cell>
          <cell r="D42">
            <v>0.28436611893457697</v>
          </cell>
          <cell r="E42">
            <v>-1.8141785109317199</v>
          </cell>
          <cell r="F42">
            <v>1.96445987704642E-14</v>
          </cell>
          <cell r="G42">
            <v>3.7056856771557402E-12</v>
          </cell>
        </row>
        <row r="43">
          <cell r="A43" t="str">
            <v>YMR316W</v>
          </cell>
          <cell r="B43">
            <v>8.4557800481122705</v>
          </cell>
          <cell r="C43">
            <v>10.8525635071792</v>
          </cell>
          <cell r="D43">
            <v>0.18988746019643099</v>
          </cell>
          <cell r="E43">
            <v>-2.3967834590669401</v>
          </cell>
          <cell r="F43">
            <v>1.9215030842710401E-14</v>
          </cell>
          <cell r="G43">
            <v>3.7056856771557402E-12</v>
          </cell>
        </row>
        <row r="44">
          <cell r="A44" t="str">
            <v>YOL016C</v>
          </cell>
          <cell r="B44">
            <v>7.3304153020984604</v>
          </cell>
          <cell r="C44">
            <v>10.730314348331801</v>
          </cell>
          <cell r="D44">
            <v>9.4738914608067007E-2</v>
          </cell>
          <cell r="E44">
            <v>-3.39989904623339</v>
          </cell>
          <cell r="F44">
            <v>1.9587255333274901E-14</v>
          </cell>
          <cell r="G44">
            <v>3.7056856771557402E-12</v>
          </cell>
        </row>
        <row r="45">
          <cell r="A45" t="str">
            <v>Q0050</v>
          </cell>
          <cell r="B45">
            <v>4.4869208718215399</v>
          </cell>
          <cell r="C45">
            <v>8.3300382112298692</v>
          </cell>
          <cell r="D45">
            <v>6.9679721145794404E-2</v>
          </cell>
          <cell r="E45">
            <v>-3.8431173394083298</v>
          </cell>
          <cell r="F45">
            <v>2.45158781528113E-14</v>
          </cell>
          <cell r="G45">
            <v>4.4885688676838297E-12</v>
          </cell>
        </row>
        <row r="46">
          <cell r="A46" t="str">
            <v>YBR297W</v>
          </cell>
          <cell r="B46">
            <v>7.8475443536506102</v>
          </cell>
          <cell r="C46">
            <v>5.3723033420183999</v>
          </cell>
          <cell r="D46">
            <v>5.5606017366308</v>
          </cell>
          <cell r="E46">
            <v>2.4752410116322099</v>
          </cell>
          <cell r="F46">
            <v>3.0277071085444997E-14</v>
          </cell>
          <cell r="G46">
            <v>5.2354102085248704E-12</v>
          </cell>
        </row>
        <row r="47">
          <cell r="A47" t="str">
            <v>YDR489W</v>
          </cell>
          <cell r="B47">
            <v>8.6743757889450901</v>
          </cell>
          <cell r="C47">
            <v>7.1579604045479703</v>
          </cell>
          <cell r="D47">
            <v>2.8607935410519199</v>
          </cell>
          <cell r="E47">
            <v>1.51641538439712</v>
          </cell>
          <cell r="F47">
            <v>2.9893426009788799E-14</v>
          </cell>
          <cell r="G47">
            <v>5.2354102085248704E-12</v>
          </cell>
        </row>
        <row r="48">
          <cell r="A48" t="str">
            <v>YIL082W-A</v>
          </cell>
          <cell r="B48">
            <v>4.7632479177340104</v>
          </cell>
          <cell r="C48">
            <v>6.9004321427526802</v>
          </cell>
          <cell r="D48">
            <v>0.22732303307014501</v>
          </cell>
          <cell r="E48">
            <v>-2.1371842250186699</v>
          </cell>
          <cell r="F48">
            <v>3.3690666881127503E-14</v>
          </cell>
          <cell r="G48">
            <v>5.6682270631086097E-12</v>
          </cell>
        </row>
        <row r="49">
          <cell r="A49" t="str">
            <v>YIL173W</v>
          </cell>
          <cell r="B49">
            <v>4.5064177794174602</v>
          </cell>
          <cell r="C49">
            <v>7.0370319607774299</v>
          </cell>
          <cell r="D49">
            <v>0.173064990933534</v>
          </cell>
          <cell r="E49">
            <v>-2.5306141813599798</v>
          </cell>
          <cell r="F49">
            <v>5.1626222374079301E-14</v>
          </cell>
          <cell r="G49">
            <v>8.2440645845883805E-12</v>
          </cell>
        </row>
        <row r="50">
          <cell r="A50" t="str">
            <v>YOR089C</v>
          </cell>
          <cell r="B50">
            <v>8.2409353546498902</v>
          </cell>
          <cell r="C50">
            <v>9.3840348139846395</v>
          </cell>
          <cell r="D50">
            <v>0.452785775400808</v>
          </cell>
          <cell r="E50">
            <v>-1.1430994593347501</v>
          </cell>
          <cell r="F50">
            <v>5.1649561252842898E-14</v>
          </cell>
          <cell r="G50">
            <v>8.2440645845883805E-12</v>
          </cell>
        </row>
        <row r="51">
          <cell r="A51" t="str">
            <v>YNL285W</v>
          </cell>
          <cell r="B51">
            <v>5.8545922205908703</v>
          </cell>
          <cell r="C51">
            <v>7.9837385573012103</v>
          </cell>
          <cell r="D51">
            <v>0.22859308434450301</v>
          </cell>
          <cell r="E51">
            <v>-2.12914633671034</v>
          </cell>
          <cell r="F51">
            <v>7.3648633719707295E-14</v>
          </cell>
          <cell r="G51">
            <v>1.1461568622629401E-11</v>
          </cell>
        </row>
        <row r="52">
          <cell r="A52" t="str">
            <v>Q0060</v>
          </cell>
          <cell r="B52">
            <v>5.9502510276810803</v>
          </cell>
          <cell r="C52">
            <v>4.8457020969169902</v>
          </cell>
          <cell r="D52">
            <v>2.1503163635451399</v>
          </cell>
          <cell r="E52">
            <v>1.1045489307641001</v>
          </cell>
          <cell r="F52">
            <v>7.7181527944963997E-14</v>
          </cell>
          <cell r="G52">
            <v>1.17184149135951E-11</v>
          </cell>
        </row>
        <row r="53">
          <cell r="A53" t="str">
            <v>YPL189W</v>
          </cell>
          <cell r="B53">
            <v>7.4940521976568704</v>
          </cell>
          <cell r="C53">
            <v>5.4331793395535399</v>
          </cell>
          <cell r="D53">
            <v>4.17238665362843</v>
          </cell>
          <cell r="E53">
            <v>2.0608728581033202</v>
          </cell>
          <cell r="F53">
            <v>7.9180833239777394E-14</v>
          </cell>
          <cell r="G53">
            <v>1.17357306408956E-11</v>
          </cell>
        </row>
        <row r="54">
          <cell r="A54" t="str">
            <v>Q0070</v>
          </cell>
          <cell r="B54">
            <v>4.79434982167579</v>
          </cell>
          <cell r="C54">
            <v>8.3076947860923607</v>
          </cell>
          <cell r="D54">
            <v>8.7574523022201298E-2</v>
          </cell>
          <cell r="E54">
            <v>-3.5133449644165702</v>
          </cell>
          <cell r="F54">
            <v>1.1915360688124199E-13</v>
          </cell>
          <cell r="G54">
            <v>1.7074258209464699E-11</v>
          </cell>
        </row>
        <row r="55">
          <cell r="A55" t="str">
            <v>YML012C-A</v>
          </cell>
          <cell r="B55">
            <v>6.3095981081645496</v>
          </cell>
          <cell r="C55">
            <v>4.7026575696391797</v>
          </cell>
          <cell r="D55">
            <v>3.0460519321029502</v>
          </cell>
          <cell r="E55">
            <v>1.6069405385253701</v>
          </cell>
          <cell r="F55">
            <v>1.20685519874128E-13</v>
          </cell>
          <cell r="G55">
            <v>1.7074258209464699E-11</v>
          </cell>
        </row>
        <row r="56">
          <cell r="A56" t="str">
            <v>YDR039C</v>
          </cell>
          <cell r="B56">
            <v>9.4020089565813691</v>
          </cell>
          <cell r="C56">
            <v>10.838092793014701</v>
          </cell>
          <cell r="D56">
            <v>0.36956913116732898</v>
          </cell>
          <cell r="E56">
            <v>-1.4360838364333399</v>
          </cell>
          <cell r="F56">
            <v>1.2984330719142001E-13</v>
          </cell>
          <cell r="G56">
            <v>1.7961657494813102E-11</v>
          </cell>
        </row>
        <row r="57">
          <cell r="A57" t="str">
            <v>YDR259C</v>
          </cell>
          <cell r="B57">
            <v>8.3159867434985006</v>
          </cell>
          <cell r="C57">
            <v>6.4032421838094802</v>
          </cell>
          <cell r="D57">
            <v>3.76524713302679</v>
          </cell>
          <cell r="E57">
            <v>1.91274455968903</v>
          </cell>
          <cell r="F57">
            <v>1.7292629959825701E-13</v>
          </cell>
          <cell r="G57">
            <v>2.34014394565032E-11</v>
          </cell>
        </row>
        <row r="58">
          <cell r="A58" t="str">
            <v>YGR233C</v>
          </cell>
          <cell r="B58">
            <v>7.1588620595428498</v>
          </cell>
          <cell r="C58">
            <v>8.4558839047063206</v>
          </cell>
          <cell r="D58">
            <v>0.40696543025323201</v>
          </cell>
          <cell r="E58">
            <v>-1.2970218451634701</v>
          </cell>
          <cell r="F58">
            <v>1.9958838791530201E-13</v>
          </cell>
          <cell r="G58">
            <v>2.6434844995165001E-11</v>
          </cell>
        </row>
        <row r="59">
          <cell r="A59" t="str">
            <v>YGL053W</v>
          </cell>
          <cell r="B59">
            <v>4.4547588118682002</v>
          </cell>
          <cell r="C59">
            <v>6.2298199769493801</v>
          </cell>
          <cell r="D59">
            <v>0.29218192441493301</v>
          </cell>
          <cell r="E59">
            <v>-1.7750611650811801</v>
          </cell>
          <cell r="F59">
            <v>2.1642948481347799E-13</v>
          </cell>
          <cell r="G59">
            <v>2.8068198811747901E-11</v>
          </cell>
        </row>
        <row r="60">
          <cell r="A60" t="str">
            <v>YLR054C</v>
          </cell>
          <cell r="B60">
            <v>4.8966213984743696</v>
          </cell>
          <cell r="C60">
            <v>6.2558351227539104</v>
          </cell>
          <cell r="D60">
            <v>0.38979467191709899</v>
          </cell>
          <cell r="E60">
            <v>-1.3592137242795399</v>
          </cell>
          <cell r="F60">
            <v>2.76729608458455E-13</v>
          </cell>
          <cell r="G60">
            <v>3.51559553602833E-11</v>
          </cell>
        </row>
        <row r="61">
          <cell r="A61" t="str">
            <v>YCL018W</v>
          </cell>
          <cell r="B61">
            <v>9.1173369839291301</v>
          </cell>
          <cell r="C61">
            <v>4.5323921820265696</v>
          </cell>
          <cell r="D61">
            <v>23.999705572537</v>
          </cell>
          <cell r="E61">
            <v>4.5849448019025596</v>
          </cell>
          <cell r="F61">
            <v>5.1430552949232299E-13</v>
          </cell>
          <cell r="G61">
            <v>6.2775527864504202E-11</v>
          </cell>
        </row>
        <row r="62">
          <cell r="A62" t="str">
            <v>YDR281C</v>
          </cell>
          <cell r="B62">
            <v>5.4436080921654799</v>
          </cell>
          <cell r="C62">
            <v>8.7060240987551101</v>
          </cell>
          <cell r="D62">
            <v>0.104211326413805</v>
          </cell>
          <cell r="E62">
            <v>-3.2624160065896302</v>
          </cell>
          <cell r="F62">
            <v>5.0760925745570104E-13</v>
          </cell>
          <cell r="G62">
            <v>6.2775527864504202E-11</v>
          </cell>
        </row>
        <row r="63">
          <cell r="A63" t="str">
            <v>YJL225C</v>
          </cell>
          <cell r="B63">
            <v>7.01518169214369</v>
          </cell>
          <cell r="C63">
            <v>9.5032742627035205</v>
          </cell>
          <cell r="D63">
            <v>0.17824177741591901</v>
          </cell>
          <cell r="E63">
            <v>-2.48809257055983</v>
          </cell>
          <cell r="F63">
            <v>7.6775572449106805E-13</v>
          </cell>
          <cell r="G63">
            <v>9.1909218941478798E-11</v>
          </cell>
        </row>
        <row r="64">
          <cell r="A64" t="str">
            <v>YLR386W</v>
          </cell>
          <cell r="B64">
            <v>5.9766231912073398</v>
          </cell>
          <cell r="C64">
            <v>7.3869154925020402</v>
          </cell>
          <cell r="D64">
            <v>0.37623545088615801</v>
          </cell>
          <cell r="E64">
            <v>-1.4102923012947</v>
          </cell>
          <cell r="F64">
            <v>9.653130617390419E-13</v>
          </cell>
          <cell r="G64">
            <v>1.1337875111935E-10</v>
          </cell>
        </row>
        <row r="65">
          <cell r="A65" t="str">
            <v>YJR015W</v>
          </cell>
          <cell r="B65">
            <v>6.64035407386217</v>
          </cell>
          <cell r="C65">
            <v>8.3256268273384801</v>
          </cell>
          <cell r="D65">
            <v>0.31094412119931197</v>
          </cell>
          <cell r="E65">
            <v>-1.6852727534763099</v>
          </cell>
          <cell r="F65">
            <v>1.13588292709059E-12</v>
          </cell>
          <cell r="G65">
            <v>1.3094205965072101E-10</v>
          </cell>
        </row>
        <row r="66">
          <cell r="A66" t="str">
            <v>YOR065W</v>
          </cell>
          <cell r="B66">
            <v>11.0943487349245</v>
          </cell>
          <cell r="C66">
            <v>8.6877055943661396</v>
          </cell>
          <cell r="D66">
            <v>5.3023913000509797</v>
          </cell>
          <cell r="E66">
            <v>2.40664314055832</v>
          </cell>
          <cell r="F66">
            <v>1.19090733142466E-12</v>
          </cell>
          <cell r="G66">
            <v>1.347890570567E-10</v>
          </cell>
        </row>
        <row r="67">
          <cell r="A67" t="str">
            <v>YJL222W</v>
          </cell>
          <cell r="B67">
            <v>4.7323859410450098</v>
          </cell>
          <cell r="C67">
            <v>6.7016501628469696</v>
          </cell>
          <cell r="D67">
            <v>0.25538324433390702</v>
          </cell>
          <cell r="E67">
            <v>-1.96926422180196</v>
          </cell>
          <cell r="F67">
            <v>1.2195555325299501E-12</v>
          </cell>
          <cell r="G67">
            <v>1.3556666410712399E-10</v>
          </cell>
        </row>
        <row r="68">
          <cell r="A68" t="str">
            <v>YER072W</v>
          </cell>
          <cell r="B68">
            <v>12.1834582691957</v>
          </cell>
          <cell r="C68">
            <v>13.8377852007253</v>
          </cell>
          <cell r="D68">
            <v>0.31768592283189601</v>
          </cell>
          <cell r="E68">
            <v>-1.6543269315296001</v>
          </cell>
          <cell r="F68">
            <v>1.7820080667423899E-12</v>
          </cell>
          <cell r="G68">
            <v>1.94614038867919E-10</v>
          </cell>
        </row>
        <row r="69">
          <cell r="A69" t="str">
            <v>YHL047C</v>
          </cell>
          <cell r="B69">
            <v>6.3088091463509404</v>
          </cell>
          <cell r="C69">
            <v>7.8078903040385699</v>
          </cell>
          <cell r="D69">
            <v>0.35377863797971298</v>
          </cell>
          <cell r="E69">
            <v>-1.49908115768763</v>
          </cell>
          <cell r="F69">
            <v>1.8142195175500401E-12</v>
          </cell>
          <cell r="G69">
            <v>1.94715801668087E-10</v>
          </cell>
        </row>
        <row r="70">
          <cell r="A70" t="str">
            <v>YEL024W</v>
          </cell>
          <cell r="B70">
            <v>8.9901904226308709</v>
          </cell>
          <cell r="C70">
            <v>7.1425839196400602</v>
          </cell>
          <cell r="D70">
            <v>3.5990259461317602</v>
          </cell>
          <cell r="E70">
            <v>1.84760650299081</v>
          </cell>
          <cell r="F70">
            <v>2.02377670570862E-12</v>
          </cell>
          <cell r="G70">
            <v>2.1352559310230799E-10</v>
          </cell>
        </row>
        <row r="71">
          <cell r="A71" t="str">
            <v>YEL077C</v>
          </cell>
          <cell r="B71">
            <v>9.0653402632707891</v>
          </cell>
          <cell r="C71">
            <v>11.1134086765239</v>
          </cell>
          <cell r="D71">
            <v>0.24180761550482199</v>
          </cell>
          <cell r="E71">
            <v>-2.04806841325306</v>
          </cell>
          <cell r="F71">
            <v>2.21448118741899E-12</v>
          </cell>
          <cell r="G71">
            <v>2.2598599002759401E-10</v>
          </cell>
        </row>
        <row r="72">
          <cell r="A72" t="str">
            <v>YER130C</v>
          </cell>
          <cell r="B72">
            <v>7.0757573166316199</v>
          </cell>
          <cell r="C72">
            <v>9.1650291971411999</v>
          </cell>
          <cell r="D72">
            <v>0.234999260089468</v>
          </cell>
          <cell r="E72">
            <v>-2.08927188050958</v>
          </cell>
          <cell r="F72">
            <v>2.1997680427816501E-12</v>
          </cell>
          <cell r="G72">
            <v>2.2598599002759401E-10</v>
          </cell>
        </row>
        <row r="73">
          <cell r="A73" t="str">
            <v>YIL177C</v>
          </cell>
          <cell r="B73">
            <v>7.10764328545278</v>
          </cell>
          <cell r="C73">
            <v>9.6363088267597998</v>
          </cell>
          <cell r="D73">
            <v>0.17329890677930801</v>
          </cell>
          <cell r="E73">
            <v>-2.5286655413070198</v>
          </cell>
          <cell r="F73">
            <v>2.26403369419002E-12</v>
          </cell>
          <cell r="G73">
            <v>2.2731628623117499E-10</v>
          </cell>
        </row>
        <row r="74">
          <cell r="A74" t="str">
            <v>YAR068W</v>
          </cell>
          <cell r="B74">
            <v>12.942642566761799</v>
          </cell>
          <cell r="C74">
            <v>9.3182063782513005</v>
          </cell>
          <cell r="D74">
            <v>12.3328659237726</v>
          </cell>
          <cell r="E74">
            <v>3.6244361885104701</v>
          </cell>
          <cell r="F74">
            <v>2.3976279601204702E-12</v>
          </cell>
          <cell r="G74">
            <v>2.3690847701190399E-10</v>
          </cell>
        </row>
        <row r="75">
          <cell r="A75" t="str">
            <v>YAR053W</v>
          </cell>
          <cell r="B75">
            <v>4.5689327413349501</v>
          </cell>
          <cell r="C75">
            <v>5.4997677135260501</v>
          </cell>
          <cell r="D75">
            <v>0.52455466340860202</v>
          </cell>
          <cell r="E75">
            <v>-0.93083497219109201</v>
          </cell>
          <cell r="F75">
            <v>2.66058842583098E-12</v>
          </cell>
          <cell r="G75">
            <v>2.5878379610621599E-10</v>
          </cell>
        </row>
        <row r="76">
          <cell r="A76" t="str">
            <v>YBL113C</v>
          </cell>
          <cell r="B76">
            <v>9.2582300521556409</v>
          </cell>
          <cell r="C76">
            <v>11.310010374287399</v>
          </cell>
          <cell r="D76">
            <v>0.241186268564963</v>
          </cell>
          <cell r="E76">
            <v>-2.0517803221317399</v>
          </cell>
          <cell r="F76">
            <v>3.0345347474965701E-12</v>
          </cell>
          <cell r="G76">
            <v>2.9061505851024802E-10</v>
          </cell>
        </row>
        <row r="77">
          <cell r="A77" t="str">
            <v>YPR204W</v>
          </cell>
          <cell r="B77">
            <v>7.52001141765244</v>
          </cell>
          <cell r="C77">
            <v>9.84648012385491</v>
          </cell>
          <cell r="D77">
            <v>0.199371527132643</v>
          </cell>
          <cell r="E77">
            <v>-2.3264687062024598</v>
          </cell>
          <cell r="F77">
            <v>4.1669511283095403E-12</v>
          </cell>
          <cell r="G77">
            <v>3.9301925414737701E-10</v>
          </cell>
        </row>
        <row r="78">
          <cell r="A78" t="str">
            <v>YLR420W</v>
          </cell>
          <cell r="B78">
            <v>10.3923957000295</v>
          </cell>
          <cell r="C78">
            <v>11.7517575258547</v>
          </cell>
          <cell r="D78">
            <v>0.38975465914325402</v>
          </cell>
          <cell r="E78">
            <v>-1.35936182582526</v>
          </cell>
          <cell r="F78">
            <v>4.4290889957801303E-12</v>
          </cell>
          <cell r="G78">
            <v>4.1150864177210899E-10</v>
          </cell>
        </row>
        <row r="79">
          <cell r="A79" t="str">
            <v>YIL111W</v>
          </cell>
          <cell r="B79">
            <v>6.6456166843772904</v>
          </cell>
          <cell r="C79">
            <v>9.1428659549729598</v>
          </cell>
          <cell r="D79">
            <v>0.17711406993623499</v>
          </cell>
          <cell r="E79">
            <v>-2.4972492705956699</v>
          </cell>
          <cell r="F79">
            <v>4.8095904789574196E-12</v>
          </cell>
          <cell r="G79">
            <v>4.4028971663985202E-10</v>
          </cell>
        </row>
        <row r="80">
          <cell r="A80" t="str">
            <v>YPL283C</v>
          </cell>
          <cell r="B80">
            <v>7.6405706607252499</v>
          </cell>
          <cell r="C80">
            <v>9.9877305392769191</v>
          </cell>
          <cell r="D80">
            <v>0.19653254221625099</v>
          </cell>
          <cell r="E80">
            <v>-2.3471598785516701</v>
          </cell>
          <cell r="F80">
            <v>5.17736526491225E-12</v>
          </cell>
          <cell r="G80">
            <v>4.6708838803012702E-10</v>
          </cell>
        </row>
        <row r="81">
          <cell r="A81" t="str">
            <v>YHR033W</v>
          </cell>
          <cell r="B81">
            <v>5.1010653530638397</v>
          </cell>
          <cell r="C81">
            <v>6.9244463725009497</v>
          </cell>
          <cell r="D81">
            <v>0.282558007636113</v>
          </cell>
          <cell r="E81">
            <v>-1.8233810194371001</v>
          </cell>
          <cell r="F81">
            <v>6.04300803229967E-12</v>
          </cell>
          <cell r="G81">
            <v>5.3219806520235396E-10</v>
          </cell>
        </row>
        <row r="82">
          <cell r="A82" t="str">
            <v>YLR139C</v>
          </cell>
          <cell r="B82">
            <v>7.0781372996321004</v>
          </cell>
          <cell r="C82">
            <v>5.5604363140425397</v>
          </cell>
          <cell r="D82">
            <v>2.86334396137753</v>
          </cell>
          <cell r="E82">
            <v>1.51770098558957</v>
          </cell>
          <cell r="F82">
            <v>6.0700502215850799E-12</v>
          </cell>
          <cell r="G82">
            <v>5.3219806520235396E-10</v>
          </cell>
        </row>
        <row r="83">
          <cell r="A83" t="str">
            <v>YAR027W</v>
          </cell>
          <cell r="B83">
            <v>6.0638965917081302</v>
          </cell>
          <cell r="C83">
            <v>8.2063496385063992</v>
          </cell>
          <cell r="D83">
            <v>0.22649434780578001</v>
          </cell>
          <cell r="E83">
            <v>-2.1424530467982699</v>
          </cell>
          <cell r="F83">
            <v>6.3416362239960001E-12</v>
          </cell>
          <cell r="G83">
            <v>5.4077651362157698E-10</v>
          </cell>
        </row>
        <row r="84">
          <cell r="A84" t="str">
            <v>YBR222C</v>
          </cell>
          <cell r="B84">
            <v>6.9095133221706897</v>
          </cell>
          <cell r="C84">
            <v>9.18842187964853</v>
          </cell>
          <cell r="D84">
            <v>0.20605358114459901</v>
          </cell>
          <cell r="E84">
            <v>-2.2789085574778398</v>
          </cell>
          <cell r="F84">
            <v>6.30166670123688E-12</v>
          </cell>
          <cell r="G84">
            <v>5.4077651362157698E-10</v>
          </cell>
        </row>
        <row r="85">
          <cell r="A85" t="str">
            <v>Q0075</v>
          </cell>
          <cell r="B85">
            <v>4.4488339873351697</v>
          </cell>
          <cell r="C85">
            <v>6.9199994334096298</v>
          </cell>
          <cell r="D85">
            <v>0.18034540293509099</v>
          </cell>
          <cell r="E85">
            <v>-2.4711654460744601</v>
          </cell>
          <cell r="F85">
            <v>6.46950742606944E-12</v>
          </cell>
          <cell r="G85">
            <v>5.4422545577408504E-10</v>
          </cell>
        </row>
        <row r="86">
          <cell r="A86" t="str">
            <v>YNL137C</v>
          </cell>
          <cell r="B86">
            <v>9.7979486291731295</v>
          </cell>
          <cell r="C86">
            <v>8.9116632127172597</v>
          </cell>
          <cell r="D86">
            <v>1.8484107902029201</v>
          </cell>
          <cell r="E86">
            <v>0.886285416455872</v>
          </cell>
          <cell r="F86">
            <v>7.0363139046559797E-12</v>
          </cell>
          <cell r="G86">
            <v>5.8401405408644602E-10</v>
          </cell>
        </row>
        <row r="87">
          <cell r="A87" t="str">
            <v>YDL178W</v>
          </cell>
          <cell r="B87">
            <v>10.4427477389104</v>
          </cell>
          <cell r="C87">
            <v>9.2958385374405204</v>
          </cell>
          <cell r="D87">
            <v>2.2143897980964802</v>
          </cell>
          <cell r="E87">
            <v>1.1469092014699001</v>
          </cell>
          <cell r="F87">
            <v>8.2550582419299803E-12</v>
          </cell>
          <cell r="G87">
            <v>6.7615444152650197E-10</v>
          </cell>
        </row>
        <row r="88">
          <cell r="A88" t="str">
            <v>YGR090W</v>
          </cell>
          <cell r="B88">
            <v>11.389724176244201</v>
          </cell>
          <cell r="C88">
            <v>9.9952190228598194</v>
          </cell>
          <cell r="D88">
            <v>2.6289836203214199</v>
          </cell>
          <cell r="E88">
            <v>1.39450515338438</v>
          </cell>
          <cell r="F88">
            <v>8.4169854471950999E-12</v>
          </cell>
          <cell r="G88">
            <v>6.8046408323103202E-10</v>
          </cell>
        </row>
        <row r="89">
          <cell r="A89" t="str">
            <v>YNL046W</v>
          </cell>
          <cell r="B89">
            <v>6.8975904291096004</v>
          </cell>
          <cell r="C89">
            <v>8.23701475626258</v>
          </cell>
          <cell r="D89">
            <v>0.395178310900348</v>
          </cell>
          <cell r="E89">
            <v>-1.33942432715298</v>
          </cell>
          <cell r="F89">
            <v>8.9215518195664896E-12</v>
          </cell>
          <cell r="G89">
            <v>7.1200846252309502E-10</v>
          </cell>
        </row>
        <row r="90">
          <cell r="A90" t="str">
            <v>YOR163W</v>
          </cell>
          <cell r="B90">
            <v>6.96284096035152</v>
          </cell>
          <cell r="C90">
            <v>8.6012459220396096</v>
          </cell>
          <cell r="D90">
            <v>0.32121140829511502</v>
          </cell>
          <cell r="E90">
            <v>-1.63840496168809</v>
          </cell>
          <cell r="F90">
            <v>9.7768116594690196E-12</v>
          </cell>
          <cell r="G90">
            <v>7.7038800734423603E-10</v>
          </cell>
        </row>
        <row r="91">
          <cell r="A91" t="str">
            <v>YGR089W</v>
          </cell>
          <cell r="B91">
            <v>8.6427154915763307</v>
          </cell>
          <cell r="C91">
            <v>7.2771382546204402</v>
          </cell>
          <cell r="D91">
            <v>2.5767940542932899</v>
          </cell>
          <cell r="E91">
            <v>1.3655772369558901</v>
          </cell>
          <cell r="F91">
            <v>1.1599530284834501E-11</v>
          </cell>
          <cell r="G91">
            <v>9.0174975412210097E-10</v>
          </cell>
        </row>
        <row r="92">
          <cell r="A92" t="str">
            <v>YNL339C</v>
          </cell>
          <cell r="B92">
            <v>7.6492527830895503</v>
          </cell>
          <cell r="C92">
            <v>9.9692868361843097</v>
          </cell>
          <cell r="D92">
            <v>0.200262742378574</v>
          </cell>
          <cell r="E92">
            <v>-2.3200340530947501</v>
          </cell>
          <cell r="F92">
            <v>1.17336112584562E-11</v>
          </cell>
          <cell r="G92">
            <v>9.0174975412210097E-10</v>
          </cell>
        </row>
        <row r="93">
          <cell r="A93" t="str">
            <v>YGR091W</v>
          </cell>
          <cell r="B93">
            <v>8.3600534930810309</v>
          </cell>
          <cell r="C93">
            <v>7.1238777027620896</v>
          </cell>
          <cell r="D93">
            <v>2.3557326043376698</v>
          </cell>
          <cell r="E93">
            <v>1.2361757903189301</v>
          </cell>
          <cell r="F93">
            <v>1.42534203253998E-11</v>
          </cell>
          <cell r="G93">
            <v>1.0820431893367499E-9</v>
          </cell>
        </row>
        <row r="94">
          <cell r="A94" t="str">
            <v>YGL208W</v>
          </cell>
          <cell r="B94">
            <v>4.9415449963089797</v>
          </cell>
          <cell r="C94">
            <v>6.8871368276657199</v>
          </cell>
          <cell r="D94">
            <v>0.25960825585955499</v>
          </cell>
          <cell r="E94">
            <v>-1.94559183135675</v>
          </cell>
          <cell r="F94">
            <v>1.63538091093969E-11</v>
          </cell>
          <cell r="G94">
            <v>1.22653568320477E-9</v>
          </cell>
        </row>
        <row r="95">
          <cell r="A95" t="str">
            <v>YEL074W</v>
          </cell>
          <cell r="B95">
            <v>5.8813127311305102</v>
          </cell>
          <cell r="C95">
            <v>8.0670790458328003</v>
          </cell>
          <cell r="D95">
            <v>0.21979548944560001</v>
          </cell>
          <cell r="E95">
            <v>-2.1857663147022901</v>
          </cell>
          <cell r="F95">
            <v>1.68577871378688E-11</v>
          </cell>
          <cell r="G95">
            <v>1.2492824396813499E-9</v>
          </cell>
        </row>
        <row r="96">
          <cell r="A96" t="str">
            <v>YMR043W</v>
          </cell>
          <cell r="B96">
            <v>8.3215711780254509</v>
          </cell>
          <cell r="C96">
            <v>9.5716771954572799</v>
          </cell>
          <cell r="D96">
            <v>0.42041731183795999</v>
          </cell>
          <cell r="E96">
            <v>-1.2501060174318299</v>
          </cell>
          <cell r="F96">
            <v>1.8561867092707101E-11</v>
          </cell>
          <cell r="G96">
            <v>1.35938379590708E-9</v>
          </cell>
        </row>
        <row r="97">
          <cell r="A97" t="str">
            <v>Q0055</v>
          </cell>
          <cell r="B97">
            <v>9.7599640022374103</v>
          </cell>
          <cell r="C97">
            <v>8.1897575513183192</v>
          </cell>
          <cell r="D97">
            <v>2.9694720448958001</v>
          </cell>
          <cell r="E97">
            <v>1.5702064509190901</v>
          </cell>
          <cell r="F97">
            <v>1.9358026343651901E-11</v>
          </cell>
          <cell r="G97">
            <v>1.4012059766189901E-9</v>
          </cell>
        </row>
        <row r="98">
          <cell r="A98" t="str">
            <v>YFL004W</v>
          </cell>
          <cell r="B98">
            <v>10.056984546706399</v>
          </cell>
          <cell r="C98">
            <v>11.231589299660399</v>
          </cell>
          <cell r="D98">
            <v>0.44300511054596398</v>
          </cell>
          <cell r="E98">
            <v>-1.17460475295404</v>
          </cell>
          <cell r="F98">
            <v>2.1727520157542799E-11</v>
          </cell>
          <cell r="G98">
            <v>1.5546415285138401E-9</v>
          </cell>
        </row>
        <row r="99">
          <cell r="A99" t="str">
            <v>YMR092C</v>
          </cell>
          <cell r="B99">
            <v>7.9595119918252104</v>
          </cell>
          <cell r="C99">
            <v>9.2148443707858601</v>
          </cell>
          <cell r="D99">
            <v>0.418897047555854</v>
          </cell>
          <cell r="E99">
            <v>-1.2553323789606501</v>
          </cell>
          <cell r="F99">
            <v>2.37943158330883E-11</v>
          </cell>
          <cell r="G99">
            <v>1.6831774552383499E-9</v>
          </cell>
        </row>
        <row r="100">
          <cell r="A100" t="str">
            <v>TC20894</v>
          </cell>
          <cell r="B100">
            <v>7.4339397433174197</v>
          </cell>
          <cell r="C100">
            <v>8.5830059444420499</v>
          </cell>
          <cell r="D100">
            <v>0.45091699743271302</v>
          </cell>
          <cell r="E100">
            <v>-1.14906620112463</v>
          </cell>
          <cell r="F100">
            <v>2.6293672161714402E-11</v>
          </cell>
          <cell r="G100">
            <v>1.8390798787266501E-9</v>
          </cell>
        </row>
        <row r="101">
          <cell r="A101" t="str">
            <v>YCL021W-A</v>
          </cell>
          <cell r="B101">
            <v>4.9033254841507201</v>
          </cell>
          <cell r="C101">
            <v>6.1996917373757299</v>
          </cell>
          <cell r="D101">
            <v>0.40715040620277199</v>
          </cell>
          <cell r="E101">
            <v>-1.29636625322501</v>
          </cell>
          <cell r="F101">
            <v>2.87001557392718E-11</v>
          </cell>
          <cell r="G101">
            <v>1.9850941052996402E-9</v>
          </cell>
        </row>
        <row r="102">
          <cell r="A102" t="str">
            <v>YJL208C</v>
          </cell>
          <cell r="B102">
            <v>10.475998942165701</v>
          </cell>
          <cell r="C102">
            <v>9.2849236139333104</v>
          </cell>
          <cell r="D102">
            <v>2.28322862661767</v>
          </cell>
          <cell r="E102">
            <v>1.1910753282324</v>
          </cell>
          <cell r="F102">
            <v>2.9892870908965603E-11</v>
          </cell>
          <cell r="G102">
            <v>2.02558477656359E-9</v>
          </cell>
        </row>
        <row r="103">
          <cell r="A103" t="str">
            <v>YOR220W</v>
          </cell>
          <cell r="B103">
            <v>7.5886588839053504</v>
          </cell>
          <cell r="C103">
            <v>9.6582139858353795</v>
          </cell>
          <cell r="D103">
            <v>0.23823295442543899</v>
          </cell>
          <cell r="E103">
            <v>-2.06955510193003</v>
          </cell>
          <cell r="F103">
            <v>2.9936353324313301E-11</v>
          </cell>
          <cell r="G103">
            <v>2.02558477656359E-9</v>
          </cell>
        </row>
        <row r="104">
          <cell r="A104" t="str">
            <v>YBR026C</v>
          </cell>
          <cell r="B104">
            <v>7.0964972392301302</v>
          </cell>
          <cell r="C104">
            <v>8.63570801227179</v>
          </cell>
          <cell r="D104">
            <v>0.34407362869017499</v>
          </cell>
          <cell r="E104">
            <v>-1.53921077304166</v>
          </cell>
          <cell r="F104">
            <v>3.4606582024962199E-11</v>
          </cell>
          <cell r="G104">
            <v>2.31640831296118E-9</v>
          </cell>
        </row>
        <row r="105">
          <cell r="A105" t="str">
            <v>YLL067C</v>
          </cell>
          <cell r="B105">
            <v>10.078208547311</v>
          </cell>
          <cell r="C105">
            <v>12.016500802130899</v>
          </cell>
          <cell r="D105">
            <v>0.26092511943751101</v>
          </cell>
          <cell r="E105">
            <v>-1.93829225481992</v>
          </cell>
          <cell r="F105">
            <v>3.5720796687596199E-11</v>
          </cell>
          <cell r="G105">
            <v>2.36555275936475E-9</v>
          </cell>
        </row>
        <row r="106">
          <cell r="A106" t="str">
            <v>YER190W</v>
          </cell>
          <cell r="B106">
            <v>7.5823077852117198</v>
          </cell>
          <cell r="C106">
            <v>9.8650711782655396</v>
          </cell>
          <cell r="D106">
            <v>0.20550374738115201</v>
          </cell>
          <cell r="E106">
            <v>-2.28276339305383</v>
          </cell>
          <cell r="F106">
            <v>3.82989459515863E-11</v>
          </cell>
          <cell r="G106">
            <v>2.48344727654817E-9</v>
          </cell>
        </row>
        <row r="107">
          <cell r="A107" t="str">
            <v>YJR048W</v>
          </cell>
          <cell r="B107">
            <v>11.4992444034117</v>
          </cell>
          <cell r="C107">
            <v>7.6401597070806604</v>
          </cell>
          <cell r="D107">
            <v>14.511097141239199</v>
          </cell>
          <cell r="E107">
            <v>3.8590846963310699</v>
          </cell>
          <cell r="F107">
            <v>3.8187581186448002E-11</v>
          </cell>
          <cell r="G107">
            <v>2.48344727654817E-9</v>
          </cell>
        </row>
        <row r="108">
          <cell r="A108" t="str">
            <v>YBR005W</v>
          </cell>
          <cell r="B108">
            <v>7.4382759206571603</v>
          </cell>
          <cell r="C108">
            <v>9.4763750510328393</v>
          </cell>
          <cell r="D108">
            <v>0.24348433627980801</v>
          </cell>
          <cell r="E108">
            <v>-2.0380991303756701</v>
          </cell>
          <cell r="F108">
            <v>4.4386780062223702E-11</v>
          </cell>
          <cell r="G108">
            <v>2.8472036114328299E-9</v>
          </cell>
        </row>
        <row r="109">
          <cell r="A109" t="str">
            <v>YHR215W</v>
          </cell>
          <cell r="B109">
            <v>7.782307303654</v>
          </cell>
          <cell r="C109">
            <v>10.5961305914803</v>
          </cell>
          <cell r="D109">
            <v>0.14221807235978001</v>
          </cell>
          <cell r="E109">
            <v>-2.8138232878262799</v>
          </cell>
          <cell r="F109">
            <v>4.4823446412918402E-11</v>
          </cell>
          <cell r="G109">
            <v>2.8472036114328299E-9</v>
          </cell>
        </row>
        <row r="110">
          <cell r="A110" t="str">
            <v>YBL040C</v>
          </cell>
          <cell r="B110">
            <v>9.3297223866771493</v>
          </cell>
          <cell r="C110">
            <v>10.790374031385999</v>
          </cell>
          <cell r="D110">
            <v>0.36332898175850997</v>
          </cell>
          <cell r="E110">
            <v>-1.4606516447089</v>
          </cell>
          <cell r="F110">
            <v>4.5555359002494801E-11</v>
          </cell>
          <cell r="G110">
            <v>2.8644657554599E-9</v>
          </cell>
        </row>
        <row r="111">
          <cell r="A111" t="str">
            <v>YML072C</v>
          </cell>
          <cell r="B111">
            <v>9.3120825010852695</v>
          </cell>
          <cell r="C111">
            <v>10.441393472143501</v>
          </cell>
          <cell r="D111">
            <v>0.45713399948477601</v>
          </cell>
          <cell r="E111">
            <v>-1.1293109710582001</v>
          </cell>
          <cell r="F111">
            <v>4.6368735735377398E-11</v>
          </cell>
          <cell r="G111">
            <v>2.8864537995272399E-9</v>
          </cell>
        </row>
        <row r="112">
          <cell r="A112" t="str">
            <v>YHR216W</v>
          </cell>
          <cell r="B112">
            <v>10.0220661814054</v>
          </cell>
          <cell r="C112">
            <v>6.3849189876433297</v>
          </cell>
          <cell r="D112">
            <v>12.4420059291729</v>
          </cell>
          <cell r="E112">
            <v>3.6371471937620901</v>
          </cell>
          <cell r="F112">
            <v>4.8735307155097001E-11</v>
          </cell>
          <cell r="G112">
            <v>3.00373551525227E-9</v>
          </cell>
        </row>
        <row r="113">
          <cell r="A113" t="str">
            <v>YAL065C</v>
          </cell>
          <cell r="B113">
            <v>6.7395528952589796</v>
          </cell>
          <cell r="C113">
            <v>4.5123727300805596</v>
          </cell>
          <cell r="D113">
            <v>4.6821792445481103</v>
          </cell>
          <cell r="E113">
            <v>2.22718016517842</v>
          </cell>
          <cell r="F113">
            <v>6.0668040739954005E-11</v>
          </cell>
          <cell r="G113">
            <v>3.70253483927661E-9</v>
          </cell>
        </row>
        <row r="114">
          <cell r="A114" t="str">
            <v>YJR030C</v>
          </cell>
          <cell r="B114">
            <v>6.3528276681012201</v>
          </cell>
          <cell r="C114">
            <v>7.80063782619942</v>
          </cell>
          <cell r="D114">
            <v>0.366577423452628</v>
          </cell>
          <cell r="E114">
            <v>-1.4478101580982099</v>
          </cell>
          <cell r="F114">
            <v>6.2533287827290298E-11</v>
          </cell>
          <cell r="G114">
            <v>3.7793176381056497E-9</v>
          </cell>
        </row>
        <row r="115">
          <cell r="A115" t="str">
            <v>YER188W</v>
          </cell>
          <cell r="B115">
            <v>4.6720993813129299</v>
          </cell>
          <cell r="C115">
            <v>6.7804625397484903</v>
          </cell>
          <cell r="D115">
            <v>0.23190998486762901</v>
          </cell>
          <cell r="E115">
            <v>-2.10836315843556</v>
          </cell>
          <cell r="F115">
            <v>6.7301938610015003E-11</v>
          </cell>
          <cell r="G115">
            <v>4.0284093062244501E-9</v>
          </cell>
        </row>
        <row r="116">
          <cell r="A116" t="str">
            <v>YBR024W</v>
          </cell>
          <cell r="B116">
            <v>8.9754329650766103</v>
          </cell>
          <cell r="C116">
            <v>7.96556928668877</v>
          </cell>
          <cell r="D116">
            <v>2.0137208127486201</v>
          </cell>
          <cell r="E116">
            <v>1.0098636783878401</v>
          </cell>
          <cell r="F116">
            <v>7.1921296375819204E-11</v>
          </cell>
          <cell r="G116">
            <v>4.1202962306861896E-9</v>
          </cell>
        </row>
        <row r="117">
          <cell r="A117" t="str">
            <v>YDL087C</v>
          </cell>
          <cell r="B117">
            <v>7.6088076884362197</v>
          </cell>
          <cell r="C117">
            <v>6.520702919963</v>
          </cell>
          <cell r="D117">
            <v>2.1259457292304398</v>
          </cell>
          <cell r="E117">
            <v>1.0881047684732199</v>
          </cell>
          <cell r="F117">
            <v>7.2146552473059401E-11</v>
          </cell>
          <cell r="G117">
            <v>4.1202962306861896E-9</v>
          </cell>
        </row>
        <row r="118">
          <cell r="A118" t="str">
            <v>YER073W</v>
          </cell>
          <cell r="B118">
            <v>8.7341345159538601</v>
          </cell>
          <cell r="C118">
            <v>11.4404720085058</v>
          </cell>
          <cell r="D118">
            <v>0.15321851059965599</v>
          </cell>
          <cell r="E118">
            <v>-2.7063374925519499</v>
          </cell>
          <cell r="F118">
            <v>7.0725952100850597E-11</v>
          </cell>
          <cell r="G118">
            <v>4.1202962306861896E-9</v>
          </cell>
        </row>
        <row r="119">
          <cell r="A119" t="str">
            <v>YGR296W</v>
          </cell>
          <cell r="B119">
            <v>7.5345588505339496</v>
          </cell>
          <cell r="C119">
            <v>9.8041142749933901</v>
          </cell>
          <cell r="D119">
            <v>0.20739378630573399</v>
          </cell>
          <cell r="E119">
            <v>-2.2695554244594298</v>
          </cell>
          <cell r="F119">
            <v>7.0451291997396303E-11</v>
          </cell>
          <cell r="G119">
            <v>4.1202962306861896E-9</v>
          </cell>
        </row>
        <row r="120">
          <cell r="A120" t="str">
            <v>YLR094C</v>
          </cell>
          <cell r="B120">
            <v>6.3106758323268402</v>
          </cell>
          <cell r="C120">
            <v>8.7540140086923905</v>
          </cell>
          <cell r="D120">
            <v>0.18385774082388301</v>
          </cell>
          <cell r="E120">
            <v>-2.44333817636555</v>
          </cell>
          <cell r="F120">
            <v>7.1218306950449606E-11</v>
          </cell>
          <cell r="G120">
            <v>4.1202962306861896E-9</v>
          </cell>
        </row>
        <row r="121">
          <cell r="A121" t="str">
            <v>YMR015C</v>
          </cell>
          <cell r="B121">
            <v>10.3830959242768</v>
          </cell>
          <cell r="C121">
            <v>8.9420242284403901</v>
          </cell>
          <cell r="D121">
            <v>2.7152248915903998</v>
          </cell>
          <cell r="E121">
            <v>1.4410716958364</v>
          </cell>
          <cell r="F121">
            <v>7.4066895582436604E-11</v>
          </cell>
          <cell r="G121">
            <v>4.1915129545515198E-9</v>
          </cell>
        </row>
        <row r="122">
          <cell r="A122" t="str">
            <v>YJL218W</v>
          </cell>
          <cell r="B122">
            <v>4.5587648682435704</v>
          </cell>
          <cell r="C122">
            <v>5.5857938495997397</v>
          </cell>
          <cell r="D122">
            <v>0.490719674081457</v>
          </cell>
          <cell r="E122">
            <v>-1.0270289813561799</v>
          </cell>
          <cell r="F122">
            <v>7.9351077061726102E-11</v>
          </cell>
          <cell r="G122">
            <v>4.4500941865697802E-9</v>
          </cell>
        </row>
        <row r="123">
          <cell r="A123" t="str">
            <v>YLR426W</v>
          </cell>
          <cell r="B123">
            <v>8.1683194968057897</v>
          </cell>
          <cell r="C123">
            <v>9.1452843738792406</v>
          </cell>
          <cell r="D123">
            <v>0.50804743994285295</v>
          </cell>
          <cell r="E123">
            <v>-0.97696487707344404</v>
          </cell>
          <cell r="F123">
            <v>8.8451529632966294E-11</v>
          </cell>
          <cell r="G123">
            <v>4.9161676068322799E-9</v>
          </cell>
        </row>
        <row r="124">
          <cell r="A124" t="str">
            <v>YMR256C</v>
          </cell>
          <cell r="B124">
            <v>11.173889062552099</v>
          </cell>
          <cell r="C124">
            <v>9.9516133938282305</v>
          </cell>
          <cell r="D124">
            <v>2.33314451190396</v>
          </cell>
          <cell r="E124">
            <v>1.2222756687239</v>
          </cell>
          <cell r="F124">
            <v>1.1453670770882E-10</v>
          </cell>
          <cell r="G124">
            <v>6.3096549158177496E-9</v>
          </cell>
        </row>
        <row r="125">
          <cell r="A125" t="str">
            <v>YKL216W</v>
          </cell>
          <cell r="B125">
            <v>10.0735232987281</v>
          </cell>
          <cell r="C125">
            <v>12.538678020491901</v>
          </cell>
          <cell r="D125">
            <v>0.18109834639397801</v>
          </cell>
          <cell r="E125">
            <v>-2.4651547217638199</v>
          </cell>
          <cell r="F125">
            <v>1.1620861905690899E-10</v>
          </cell>
          <cell r="G125">
            <v>6.3456022248180802E-9</v>
          </cell>
        </row>
        <row r="126">
          <cell r="A126" t="str">
            <v>YOR396W</v>
          </cell>
          <cell r="B126">
            <v>8.1988775618619396</v>
          </cell>
          <cell r="C126">
            <v>10.1257910779784</v>
          </cell>
          <cell r="D126">
            <v>0.26299120961528</v>
          </cell>
          <cell r="E126">
            <v>-1.9269135161164901</v>
          </cell>
          <cell r="F126">
            <v>1.1907891940240501E-10</v>
          </cell>
          <cell r="G126">
            <v>6.44579368069542E-9</v>
          </cell>
        </row>
        <row r="127">
          <cell r="A127" t="str">
            <v>YDR423C</v>
          </cell>
          <cell r="B127">
            <v>6.97600268252239</v>
          </cell>
          <cell r="C127">
            <v>8.71413689324954</v>
          </cell>
          <cell r="D127">
            <v>0.29975709141177598</v>
          </cell>
          <cell r="E127">
            <v>-1.73813421072714</v>
          </cell>
          <cell r="F127">
            <v>1.3581075717492201E-10</v>
          </cell>
          <cell r="G127">
            <v>7.2881203742576802E-9</v>
          </cell>
        </row>
        <row r="128">
          <cell r="A128" t="str">
            <v>YBR146W</v>
          </cell>
          <cell r="B128">
            <v>8.3659581363206197</v>
          </cell>
          <cell r="C128">
            <v>7.2138557965563299</v>
          </cell>
          <cell r="D128">
            <v>2.22237509927246</v>
          </cell>
          <cell r="E128">
            <v>1.15210233976429</v>
          </cell>
          <cell r="F128">
            <v>1.38904129744279E-10</v>
          </cell>
          <cell r="G128">
            <v>7.3904120312661303E-9</v>
          </cell>
        </row>
        <row r="129">
          <cell r="A129" t="str">
            <v>YHR058C</v>
          </cell>
          <cell r="B129">
            <v>8.3734560545381207</v>
          </cell>
          <cell r="C129">
            <v>7.5597541124197898</v>
          </cell>
          <cell r="D129">
            <v>1.7577159437449801</v>
          </cell>
          <cell r="E129">
            <v>0.81370194211832803</v>
          </cell>
          <cell r="F129">
            <v>1.5338932583167E-10</v>
          </cell>
          <cell r="G129">
            <v>8.0919368923910604E-9</v>
          </cell>
        </row>
        <row r="130">
          <cell r="A130" t="str">
            <v>YCL073C</v>
          </cell>
          <cell r="B130">
            <v>4.5744446049852998</v>
          </cell>
          <cell r="C130">
            <v>5.2729585911017898</v>
          </cell>
          <cell r="D130">
            <v>0.61620658891469904</v>
          </cell>
          <cell r="E130">
            <v>-0.69851398611649296</v>
          </cell>
          <cell r="F130">
            <v>1.69325135563149E-10</v>
          </cell>
          <cell r="G130">
            <v>8.7644557399086799E-9</v>
          </cell>
        </row>
        <row r="131">
          <cell r="A131" t="str">
            <v>YHL048W</v>
          </cell>
          <cell r="B131">
            <v>5.05967820569502</v>
          </cell>
          <cell r="C131">
            <v>6.2462587429948302</v>
          </cell>
          <cell r="D131">
            <v>0.439342954246072</v>
          </cell>
          <cell r="E131">
            <v>-1.1865805372998</v>
          </cell>
          <cell r="F131">
            <v>1.70361308358064E-10</v>
          </cell>
          <cell r="G131">
            <v>8.7644557399086799E-9</v>
          </cell>
        </row>
        <row r="132">
          <cell r="A132" t="str">
            <v>YLR156W</v>
          </cell>
          <cell r="B132">
            <v>4.5308337870228002</v>
          </cell>
          <cell r="C132">
            <v>6.6284129712986903</v>
          </cell>
          <cell r="D132">
            <v>0.23364997949806399</v>
          </cell>
          <cell r="E132">
            <v>-2.0975791842758902</v>
          </cell>
          <cell r="F132">
            <v>1.6928260849768199E-10</v>
          </cell>
          <cell r="G132">
            <v>8.7644557399086799E-9</v>
          </cell>
        </row>
        <row r="133">
          <cell r="A133" t="str">
            <v>YNL316C</v>
          </cell>
          <cell r="B133">
            <v>8.6011077237075604</v>
          </cell>
          <cell r="C133">
            <v>7.7242207888894097</v>
          </cell>
          <cell r="D133">
            <v>1.8364083981447501</v>
          </cell>
          <cell r="E133">
            <v>0.87688693481815305</v>
          </cell>
          <cell r="F133">
            <v>1.77405384886339E-10</v>
          </cell>
          <cell r="G133">
            <v>9.0520370567004905E-9</v>
          </cell>
        </row>
        <row r="134">
          <cell r="A134" t="str">
            <v>YLR051C</v>
          </cell>
          <cell r="B134">
            <v>9.4437173011541198</v>
          </cell>
          <cell r="C134">
            <v>8.0250282143808604</v>
          </cell>
          <cell r="D134">
            <v>2.6734247826206001</v>
          </cell>
          <cell r="E134">
            <v>1.41868908677327</v>
          </cell>
          <cell r="F134">
            <v>1.8335148791009999E-10</v>
          </cell>
          <cell r="G134">
            <v>9.2793740832550702E-9</v>
          </cell>
        </row>
        <row r="135">
          <cell r="A135" t="str">
            <v>Q0080</v>
          </cell>
          <cell r="B135">
            <v>6.1439988952852103</v>
          </cell>
          <cell r="C135">
            <v>8.5464892974957802</v>
          </cell>
          <cell r="D135">
            <v>0.18913779630112099</v>
          </cell>
          <cell r="E135">
            <v>-2.4024904022105802</v>
          </cell>
          <cell r="F135">
            <v>1.9201396407719299E-10</v>
          </cell>
          <cell r="G135">
            <v>9.6394106966171702E-9</v>
          </cell>
        </row>
        <row r="136">
          <cell r="A136" t="str">
            <v>YOR151C</v>
          </cell>
          <cell r="B136">
            <v>9.6911331633921201</v>
          </cell>
          <cell r="C136">
            <v>10.7275298982319</v>
          </cell>
          <cell r="D136">
            <v>0.48754363995429201</v>
          </cell>
          <cell r="E136">
            <v>-1.03639673483983</v>
          </cell>
          <cell r="F136">
            <v>2.30435524663438E-10</v>
          </cell>
          <cell r="G136">
            <v>1.14756891282392E-8</v>
          </cell>
        </row>
        <row r="137">
          <cell r="A137" t="str">
            <v>YLR038C</v>
          </cell>
          <cell r="B137">
            <v>10.0601442772104</v>
          </cell>
          <cell r="C137">
            <v>8.5624656687338998</v>
          </cell>
          <cell r="D137">
            <v>2.82387965842377</v>
          </cell>
          <cell r="E137">
            <v>1.4976786084764599</v>
          </cell>
          <cell r="F137">
            <v>2.3848210219652501E-10</v>
          </cell>
          <cell r="G137">
            <v>1.17821514775664E-8</v>
          </cell>
        </row>
        <row r="138">
          <cell r="A138" t="str">
            <v>YOR354C</v>
          </cell>
          <cell r="B138">
            <v>9.0377780030342105</v>
          </cell>
          <cell r="C138">
            <v>8.2216477165712103</v>
          </cell>
          <cell r="D138">
            <v>1.7606770226296</v>
          </cell>
          <cell r="E138">
            <v>0.81613028646300001</v>
          </cell>
          <cell r="F138">
            <v>2.5973309648790201E-10</v>
          </cell>
          <cell r="G138">
            <v>1.2731012012891299E-8</v>
          </cell>
        </row>
        <row r="139">
          <cell r="A139" t="str">
            <v>YOL043C</v>
          </cell>
          <cell r="B139">
            <v>7.1221079391146302</v>
          </cell>
          <cell r="C139">
            <v>8.0300402812873504</v>
          </cell>
          <cell r="D139">
            <v>0.53294836103779397</v>
          </cell>
          <cell r="E139">
            <v>-0.90793234217271201</v>
          </cell>
          <cell r="F139">
            <v>2.8405569344225601E-10</v>
          </cell>
          <cell r="G139">
            <v>1.38144272787347E-8</v>
          </cell>
        </row>
        <row r="140">
          <cell r="A140" t="str">
            <v>YGL009C</v>
          </cell>
          <cell r="B140">
            <v>8.66763517180439</v>
          </cell>
          <cell r="C140">
            <v>11.841453930778099</v>
          </cell>
          <cell r="D140">
            <v>0.110811632425388</v>
          </cell>
          <cell r="E140">
            <v>-3.1738187589736899</v>
          </cell>
          <cell r="F140">
            <v>3.0791476625259102E-10</v>
          </cell>
          <cell r="G140">
            <v>1.4653975293768601E-8</v>
          </cell>
        </row>
        <row r="141">
          <cell r="A141" t="str">
            <v>YLL046C</v>
          </cell>
          <cell r="B141">
            <v>6.58028862965479</v>
          </cell>
          <cell r="C141">
            <v>5.1586208658820603</v>
          </cell>
          <cell r="D141">
            <v>2.6789502021112601</v>
          </cell>
          <cell r="E141">
            <v>1.42166776377273</v>
          </cell>
          <cell r="F141">
            <v>3.04163779415101E-10</v>
          </cell>
          <cell r="G141">
            <v>1.4653975293768601E-8</v>
          </cell>
        </row>
        <row r="142">
          <cell r="A142" t="str">
            <v>YOR382W</v>
          </cell>
          <cell r="B142">
            <v>8.1259046133470392</v>
          </cell>
          <cell r="C142">
            <v>5.5309846419325996</v>
          </cell>
          <cell r="D142">
            <v>6.0415551982923796</v>
          </cell>
          <cell r="E142">
            <v>2.59491997141444</v>
          </cell>
          <cell r="F142">
            <v>3.0838084553954899E-10</v>
          </cell>
          <cell r="G142">
            <v>1.4653975293768601E-8</v>
          </cell>
        </row>
        <row r="143">
          <cell r="A143" t="str">
            <v>YPL108W</v>
          </cell>
          <cell r="B143">
            <v>9.1858161063288506</v>
          </cell>
          <cell r="C143">
            <v>8.2014348408092097</v>
          </cell>
          <cell r="D143">
            <v>1.9784646186972501</v>
          </cell>
          <cell r="E143">
            <v>0.984381265519641</v>
          </cell>
          <cell r="F143">
            <v>3.4040235239616698E-10</v>
          </cell>
          <cell r="G143">
            <v>1.60530654823193E-8</v>
          </cell>
        </row>
        <row r="144">
          <cell r="A144" t="str">
            <v>YDL048C</v>
          </cell>
          <cell r="B144">
            <v>6.8796466035142103</v>
          </cell>
          <cell r="C144">
            <v>10.1131544915483</v>
          </cell>
          <cell r="D144">
            <v>0.106320530396499</v>
          </cell>
          <cell r="E144">
            <v>-3.2335078880341301</v>
          </cell>
          <cell r="F144">
            <v>3.6478329198003901E-10</v>
          </cell>
          <cell r="G144">
            <v>1.7073503703577E-8</v>
          </cell>
        </row>
        <row r="145">
          <cell r="A145" t="str">
            <v>YDR380W</v>
          </cell>
          <cell r="B145">
            <v>4.87705683316518</v>
          </cell>
          <cell r="C145">
            <v>6.4576861343078003</v>
          </cell>
          <cell r="D145">
            <v>0.334336020077175</v>
          </cell>
          <cell r="E145">
            <v>-1.58062930114262</v>
          </cell>
          <cell r="F145">
            <v>3.9327433145253999E-10</v>
          </cell>
          <cell r="G145">
            <v>1.8269647114119899E-8</v>
          </cell>
        </row>
        <row r="146">
          <cell r="A146" t="str">
            <v>YCR037C</v>
          </cell>
          <cell r="B146">
            <v>10.159646982353999</v>
          </cell>
          <cell r="C146">
            <v>9.2019273462219893</v>
          </cell>
          <cell r="D146">
            <v>1.9422375127389</v>
          </cell>
          <cell r="E146">
            <v>0.95771963613205602</v>
          </cell>
          <cell r="F146">
            <v>4.0404804493459498E-10</v>
          </cell>
          <cell r="G146">
            <v>1.85429468549971E-8</v>
          </cell>
        </row>
        <row r="147">
          <cell r="A147" t="str">
            <v>YML075C</v>
          </cell>
          <cell r="B147">
            <v>11.079493814438299</v>
          </cell>
          <cell r="C147">
            <v>9.7773921663001193</v>
          </cell>
          <cell r="D147">
            <v>2.4658783834973299</v>
          </cell>
          <cell r="E147">
            <v>1.30210164813818</v>
          </cell>
          <cell r="F147">
            <v>4.05114983498732E-10</v>
          </cell>
          <cell r="G147">
            <v>1.85429468549971E-8</v>
          </cell>
        </row>
        <row r="148">
          <cell r="A148" t="str">
            <v>YLR466W</v>
          </cell>
          <cell r="B148">
            <v>8.0949510478124207</v>
          </cell>
          <cell r="C148">
            <v>10.0181009558166</v>
          </cell>
          <cell r="D148">
            <v>0.263678179489369</v>
          </cell>
          <cell r="E148">
            <v>-1.92314990800423</v>
          </cell>
          <cell r="F148">
            <v>4.1623381992497702E-10</v>
          </cell>
          <cell r="G148">
            <v>1.8912814080532699E-8</v>
          </cell>
        </row>
        <row r="149">
          <cell r="A149" t="str">
            <v>YBR001C</v>
          </cell>
          <cell r="B149">
            <v>5.6244550377265501</v>
          </cell>
          <cell r="C149">
            <v>6.8676062427765103</v>
          </cell>
          <cell r="D149">
            <v>0.42244891413304397</v>
          </cell>
          <cell r="E149">
            <v>-1.24315120504996</v>
          </cell>
          <cell r="F149">
            <v>4.2775071551689201E-10</v>
          </cell>
          <cell r="G149">
            <v>1.9295276841251101E-8</v>
          </cell>
        </row>
        <row r="150">
          <cell r="A150" t="str">
            <v>YHR143W</v>
          </cell>
          <cell r="B150">
            <v>9.1881280721113097</v>
          </cell>
          <cell r="C150">
            <v>11.207951691581901</v>
          </cell>
          <cell r="D150">
            <v>0.24658832159337299</v>
          </cell>
          <cell r="E150">
            <v>-2.0198236194705701</v>
          </cell>
          <cell r="F150">
            <v>4.3547875020763499E-10</v>
          </cell>
          <cell r="G150">
            <v>1.9502555539874299E-8</v>
          </cell>
        </row>
        <row r="151">
          <cell r="A151" t="str">
            <v>YDR033W</v>
          </cell>
          <cell r="B151">
            <v>7.2315995518179701</v>
          </cell>
          <cell r="C151">
            <v>11.866101867934599</v>
          </cell>
          <cell r="D151">
            <v>4.0260187010378597E-2</v>
          </cell>
          <cell r="E151">
            <v>-4.6345023161165901</v>
          </cell>
          <cell r="F151">
            <v>5.0521157382564697E-10</v>
          </cell>
          <cell r="G151">
            <v>2.2147479204680598E-8</v>
          </cell>
        </row>
        <row r="152">
          <cell r="A152" t="str">
            <v>YDR175C</v>
          </cell>
          <cell r="B152">
            <v>7.7416308039047399</v>
          </cell>
          <cell r="C152">
            <v>6.9668184017319899</v>
          </cell>
          <cell r="D152">
            <v>1.7109675548179999</v>
          </cell>
          <cell r="E152">
            <v>0.77481240217274505</v>
          </cell>
          <cell r="F152">
            <v>5.0471272477216101E-10</v>
          </cell>
          <cell r="G152">
            <v>2.2147479204680598E-8</v>
          </cell>
        </row>
        <row r="153">
          <cell r="A153" t="str">
            <v>YOR385W</v>
          </cell>
          <cell r="B153">
            <v>8.0780698863990104</v>
          </cell>
          <cell r="C153">
            <v>10.2106019082887</v>
          </cell>
          <cell r="D153">
            <v>0.22805725607300101</v>
          </cell>
          <cell r="E153">
            <v>-2.1325320218896802</v>
          </cell>
          <cell r="F153">
            <v>5.0501625228057699E-10</v>
          </cell>
          <cell r="G153">
            <v>2.2147479204680598E-8</v>
          </cell>
        </row>
        <row r="154">
          <cell r="A154" t="str">
            <v>YLL066C</v>
          </cell>
          <cell r="B154">
            <v>8.0941875790589304</v>
          </cell>
          <cell r="C154">
            <v>9.9909137108800508</v>
          </cell>
          <cell r="D154">
            <v>0.26855209256707202</v>
          </cell>
          <cell r="E154">
            <v>-1.8967261318211199</v>
          </cell>
          <cell r="F154">
            <v>5.1946061503389004E-10</v>
          </cell>
          <cell r="G154">
            <v>2.2612883416685101E-8</v>
          </cell>
        </row>
        <row r="155">
          <cell r="A155" t="str">
            <v>YDR322C-A</v>
          </cell>
          <cell r="B155">
            <v>9.1591316716118598</v>
          </cell>
          <cell r="C155">
            <v>8.1620169874748196</v>
          </cell>
          <cell r="D155">
            <v>1.99600410001822</v>
          </cell>
          <cell r="E155">
            <v>0.99711468413703797</v>
          </cell>
          <cell r="F155">
            <v>5.2620178038107805E-10</v>
          </cell>
          <cell r="G155">
            <v>2.2747264464390399E-8</v>
          </cell>
        </row>
        <row r="156">
          <cell r="A156" t="str">
            <v>YHR219W</v>
          </cell>
          <cell r="B156">
            <v>8.0646969238319492</v>
          </cell>
          <cell r="C156">
            <v>9.9260804151644404</v>
          </cell>
          <cell r="D156">
            <v>0.27521223400309403</v>
          </cell>
          <cell r="E156">
            <v>-1.86138349133248</v>
          </cell>
          <cell r="F156">
            <v>5.4103525142698495E-10</v>
          </cell>
          <cell r="G156">
            <v>2.3227203035399901E-8</v>
          </cell>
        </row>
        <row r="157">
          <cell r="A157" t="str">
            <v>YDR545W</v>
          </cell>
          <cell r="B157">
            <v>8.3367963623623993</v>
          </cell>
          <cell r="C157">
            <v>10.267993575925599</v>
          </cell>
          <cell r="D157">
            <v>0.26221148565143498</v>
          </cell>
          <cell r="E157">
            <v>-1.9311972135632101</v>
          </cell>
          <cell r="F157">
            <v>5.6287716116383298E-10</v>
          </cell>
          <cell r="G157">
            <v>2.36750697854383E-8</v>
          </cell>
        </row>
        <row r="158">
          <cell r="A158" t="str">
            <v>YHR072W</v>
          </cell>
          <cell r="B158">
            <v>11.7203575050727</v>
          </cell>
          <cell r="C158">
            <v>10.7273981445052</v>
          </cell>
          <cell r="D158">
            <v>1.99026337890632</v>
          </cell>
          <cell r="E158">
            <v>0.99295936056748602</v>
          </cell>
          <cell r="F158">
            <v>5.5824434152726795E-10</v>
          </cell>
          <cell r="G158">
            <v>2.36750697854383E-8</v>
          </cell>
        </row>
        <row r="159">
          <cell r="A159" t="str">
            <v>YOR150W</v>
          </cell>
          <cell r="B159">
            <v>9.4511985440597606</v>
          </cell>
          <cell r="C159">
            <v>8.3416688114926494</v>
          </cell>
          <cell r="D159">
            <v>2.15775300738491</v>
          </cell>
          <cell r="E159">
            <v>1.1095297325671101</v>
          </cell>
          <cell r="F159">
            <v>5.5938348023521199E-10</v>
          </cell>
          <cell r="G159">
            <v>2.36750697854383E-8</v>
          </cell>
        </row>
        <row r="160">
          <cell r="A160" t="str">
            <v>YDR007W</v>
          </cell>
          <cell r="B160">
            <v>8.1751410946133802</v>
          </cell>
          <cell r="C160">
            <v>9.1445335159530803</v>
          </cell>
          <cell r="D160">
            <v>0.51072110338772403</v>
          </cell>
          <cell r="E160">
            <v>-0.96939242133970405</v>
          </cell>
          <cell r="F160">
            <v>5.7851673206089899E-10</v>
          </cell>
          <cell r="G160">
            <v>2.4169574879725501E-8</v>
          </cell>
        </row>
        <row r="161">
          <cell r="A161" t="str">
            <v>YGR084C</v>
          </cell>
          <cell r="B161">
            <v>9.6612224720577498</v>
          </cell>
          <cell r="C161">
            <v>8.8419322346788896</v>
          </cell>
          <cell r="D161">
            <v>1.7645376794757599</v>
          </cell>
          <cell r="E161">
            <v>0.81929023737885498</v>
          </cell>
          <cell r="F161">
            <v>6.2778071110343499E-10</v>
          </cell>
          <cell r="G161">
            <v>2.6052899510792501E-8</v>
          </cell>
        </row>
        <row r="162">
          <cell r="A162" t="str">
            <v>YLR395C</v>
          </cell>
          <cell r="B162">
            <v>9.9334069377612408</v>
          </cell>
          <cell r="C162">
            <v>8.6151037378979201</v>
          </cell>
          <cell r="D162">
            <v>2.4937264203396001</v>
          </cell>
          <cell r="E162">
            <v>1.3183031998633199</v>
          </cell>
          <cell r="F162">
            <v>6.4375282393706097E-10</v>
          </cell>
          <cell r="G162">
            <v>2.6538816748398701E-8</v>
          </cell>
        </row>
        <row r="163">
          <cell r="A163" t="str">
            <v>YOL151W</v>
          </cell>
          <cell r="B163">
            <v>6.43032246903363</v>
          </cell>
          <cell r="C163">
            <v>8.2533819158424109</v>
          </cell>
          <cell r="D163">
            <v>0.28262099603344698</v>
          </cell>
          <cell r="E163">
            <v>-1.82305944680877</v>
          </cell>
          <cell r="F163">
            <v>6.9412506005981299E-10</v>
          </cell>
          <cell r="G163">
            <v>2.84271611767917E-8</v>
          </cell>
        </row>
        <row r="164">
          <cell r="A164" t="str">
            <v>Q0045</v>
          </cell>
          <cell r="B164">
            <v>12.681332789609</v>
          </cell>
          <cell r="C164">
            <v>9.2358032465442399</v>
          </cell>
          <cell r="D164">
            <v>10.894511042443201</v>
          </cell>
          <cell r="E164">
            <v>3.4455295430647199</v>
          </cell>
          <cell r="F164">
            <v>7.9516166057745502E-10</v>
          </cell>
          <cell r="G164">
            <v>3.23521656019258E-8</v>
          </cell>
        </row>
        <row r="165">
          <cell r="A165" t="str">
            <v>YGL236C</v>
          </cell>
          <cell r="B165">
            <v>8.9335159256874306</v>
          </cell>
          <cell r="C165">
            <v>7.8333101853657796</v>
          </cell>
          <cell r="D165">
            <v>2.1438526345045599</v>
          </cell>
          <cell r="E165">
            <v>1.1002057403216501</v>
          </cell>
          <cell r="F165">
            <v>9.0984163354093702E-10</v>
          </cell>
          <cell r="G165">
            <v>3.6777689407742401E-8</v>
          </cell>
        </row>
        <row r="166">
          <cell r="A166" t="str">
            <v>YPR191W</v>
          </cell>
          <cell r="B166">
            <v>9.6511641101349799</v>
          </cell>
          <cell r="C166">
            <v>8.5535183498351799</v>
          </cell>
          <cell r="D166">
            <v>2.1400518634677401</v>
          </cell>
          <cell r="E166">
            <v>1.09764576029981</v>
          </cell>
          <cell r="F166">
            <v>9.4900818537081296E-10</v>
          </cell>
          <cell r="G166">
            <v>3.8113393251182699E-8</v>
          </cell>
        </row>
        <row r="167">
          <cell r="A167" t="str">
            <v>YDR237W</v>
          </cell>
          <cell r="B167">
            <v>8.3542153556049108</v>
          </cell>
          <cell r="C167">
            <v>7.2212636942361303</v>
          </cell>
          <cell r="D167">
            <v>2.1930696954209901</v>
          </cell>
          <cell r="E167">
            <v>1.13295166136878</v>
          </cell>
          <cell r="F167">
            <v>1.04918090475623E-9</v>
          </cell>
          <cell r="G167">
            <v>4.1866353410945501E-8</v>
          </cell>
        </row>
        <row r="168">
          <cell r="A168" t="str">
            <v>YBR192W</v>
          </cell>
          <cell r="B168">
            <v>8.6951630719842097</v>
          </cell>
          <cell r="C168">
            <v>7.8457910927696997</v>
          </cell>
          <cell r="D168">
            <v>1.80171644779373</v>
          </cell>
          <cell r="E168">
            <v>0.84937197921450902</v>
          </cell>
          <cell r="F168">
            <v>1.0635434730165701E-9</v>
          </cell>
          <cell r="G168">
            <v>4.2169159996994499E-8</v>
          </cell>
        </row>
        <row r="169">
          <cell r="A169" t="str">
            <v>YLR300W</v>
          </cell>
          <cell r="B169">
            <v>10.267959909594101</v>
          </cell>
          <cell r="C169">
            <v>11.993079430444601</v>
          </cell>
          <cell r="D169">
            <v>0.30247346268928799</v>
          </cell>
          <cell r="E169">
            <v>-1.7251195208504799</v>
          </cell>
          <cell r="F169">
            <v>1.14749084842899E-9</v>
          </cell>
          <cell r="G169">
            <v>4.5209686908040897E-8</v>
          </cell>
        </row>
        <row r="170">
          <cell r="A170" t="str">
            <v>YJL165C</v>
          </cell>
          <cell r="B170">
            <v>8.2065796815026193</v>
          </cell>
          <cell r="C170">
            <v>9.1580452700632495</v>
          </cell>
          <cell r="D170">
            <v>0.51710688237240399</v>
          </cell>
          <cell r="E170">
            <v>-0.95146558856062302</v>
          </cell>
          <cell r="F170">
            <v>1.2415864214628001E-9</v>
          </cell>
          <cell r="G170">
            <v>4.8609279708213401E-8</v>
          </cell>
        </row>
        <row r="171">
          <cell r="A171" t="str">
            <v>YLR313C</v>
          </cell>
          <cell r="B171">
            <v>6.0579165318436097</v>
          </cell>
          <cell r="C171">
            <v>5.1569071652299003</v>
          </cell>
          <cell r="D171">
            <v>1.8673720135955401</v>
          </cell>
          <cell r="E171">
            <v>0.90100936661370501</v>
          </cell>
          <cell r="F171">
            <v>1.3053503029817699E-9</v>
          </cell>
          <cell r="G171">
            <v>5.0786285225384301E-8</v>
          </cell>
        </row>
        <row r="172">
          <cell r="A172" t="str">
            <v>YJL012C</v>
          </cell>
          <cell r="B172">
            <v>9.0758654478170495</v>
          </cell>
          <cell r="C172">
            <v>10.8179299322417</v>
          </cell>
          <cell r="D172">
            <v>0.29894158704435803</v>
          </cell>
          <cell r="E172">
            <v>-1.74206448442466</v>
          </cell>
          <cell r="F172">
            <v>1.3779466948195599E-9</v>
          </cell>
          <cell r="G172">
            <v>5.3277752641315203E-8</v>
          </cell>
        </row>
        <row r="173">
          <cell r="A173" t="str">
            <v>YLR467W</v>
          </cell>
          <cell r="B173">
            <v>8.0246173359379203</v>
          </cell>
          <cell r="C173">
            <v>9.9282774315017104</v>
          </cell>
          <cell r="D173">
            <v>0.26726445890807898</v>
          </cell>
          <cell r="E173">
            <v>-1.9036600955637899</v>
          </cell>
          <cell r="F173">
            <v>1.49690762169815E-9</v>
          </cell>
          <cell r="G173">
            <v>5.7520061389327297E-8</v>
          </cell>
        </row>
        <row r="174">
          <cell r="A174" t="str">
            <v>YOR011W</v>
          </cell>
          <cell r="B174">
            <v>6.2385424965989698</v>
          </cell>
          <cell r="C174">
            <v>7.4813432074029604</v>
          </cell>
          <cell r="D174">
            <v>0.42255155807147199</v>
          </cell>
          <cell r="E174">
            <v>-1.24280071080399</v>
          </cell>
          <cell r="F174">
            <v>1.5642879164988799E-9</v>
          </cell>
          <cell r="G174">
            <v>5.9740443436843594E-8</v>
          </cell>
        </row>
        <row r="175">
          <cell r="A175" t="str">
            <v>YER044C</v>
          </cell>
          <cell r="B175">
            <v>11.094747052720701</v>
          </cell>
          <cell r="C175">
            <v>8.8964183406729695</v>
          </cell>
          <cell r="D175">
            <v>4.5894736702188696</v>
          </cell>
          <cell r="E175">
            <v>2.19832871204772</v>
          </cell>
          <cell r="F175">
            <v>1.67541304894658E-9</v>
          </cell>
          <cell r="G175">
            <v>6.3594184327393004E-8</v>
          </cell>
        </row>
        <row r="176">
          <cell r="A176" t="str">
            <v>YLR399C</v>
          </cell>
          <cell r="B176">
            <v>7.50882995135738</v>
          </cell>
          <cell r="C176">
            <v>8.7995271378080098</v>
          </cell>
          <cell r="D176">
            <v>0.40875345028384402</v>
          </cell>
          <cell r="E176">
            <v>-1.29069718645063</v>
          </cell>
          <cell r="F176">
            <v>1.70915208112751E-9</v>
          </cell>
          <cell r="G176">
            <v>6.4481646697083294E-8</v>
          </cell>
        </row>
        <row r="177">
          <cell r="A177" t="str">
            <v>YHR137W</v>
          </cell>
          <cell r="B177">
            <v>6.0101219284738399</v>
          </cell>
          <cell r="C177">
            <v>8.5987633731974302</v>
          </cell>
          <cell r="D177">
            <v>0.16624219982532601</v>
          </cell>
          <cell r="E177">
            <v>-2.5886414447235899</v>
          </cell>
          <cell r="F177">
            <v>1.79247939351765E-9</v>
          </cell>
          <cell r="G177">
            <v>6.7217977256911905E-8</v>
          </cell>
        </row>
        <row r="178">
          <cell r="A178" t="str">
            <v>YDL230W</v>
          </cell>
          <cell r="B178">
            <v>8.5020090027786299</v>
          </cell>
          <cell r="C178">
            <v>7.3417035384660698</v>
          </cell>
          <cell r="D178">
            <v>2.2350474565069498</v>
          </cell>
          <cell r="E178">
            <v>1.1603054643125601</v>
          </cell>
          <cell r="F178">
            <v>1.8785061800770898E-9</v>
          </cell>
          <cell r="G178">
            <v>7.0022161502873698E-8</v>
          </cell>
        </row>
        <row r="179">
          <cell r="A179" t="str">
            <v>YDL124W</v>
          </cell>
          <cell r="B179">
            <v>5.0398939245213796</v>
          </cell>
          <cell r="C179">
            <v>7.1735959463288603</v>
          </cell>
          <cell r="D179">
            <v>0.22787238068590501</v>
          </cell>
          <cell r="E179">
            <v>-2.1337020218074798</v>
          </cell>
          <cell r="F179">
            <v>2.0286073139681999E-9</v>
          </cell>
          <cell r="G179">
            <v>7.5167146008643099E-8</v>
          </cell>
        </row>
        <row r="180">
          <cell r="A180" t="str">
            <v>YGR015C</v>
          </cell>
          <cell r="B180">
            <v>6.4733637115359199</v>
          </cell>
          <cell r="C180">
            <v>7.2930237932951698</v>
          </cell>
          <cell r="D180">
            <v>0.56657541966689295</v>
          </cell>
          <cell r="E180">
            <v>-0.81966008175925498</v>
          </cell>
          <cell r="F180">
            <v>2.1486083825369699E-9</v>
          </cell>
          <cell r="G180">
            <v>7.9142527699956304E-8</v>
          </cell>
        </row>
        <row r="181">
          <cell r="A181" t="str">
            <v>YFL010C</v>
          </cell>
          <cell r="B181">
            <v>10.938670792684601</v>
          </cell>
          <cell r="C181">
            <v>11.645258217461899</v>
          </cell>
          <cell r="D181">
            <v>0.61276787740774596</v>
          </cell>
          <cell r="E181">
            <v>-0.70658742477727698</v>
          </cell>
          <cell r="F181">
            <v>2.22118968528681E-9</v>
          </cell>
          <cell r="G181">
            <v>8.1334739946531895E-8</v>
          </cell>
        </row>
        <row r="182">
          <cell r="A182" t="str">
            <v>YNL111C</v>
          </cell>
          <cell r="B182">
            <v>10.813412249654</v>
          </cell>
          <cell r="C182">
            <v>8.5024014701065393</v>
          </cell>
          <cell r="D182">
            <v>4.96230626814706</v>
          </cell>
          <cell r="E182">
            <v>2.3110107795474302</v>
          </cell>
          <cell r="F182">
            <v>2.2862068348930701E-9</v>
          </cell>
          <cell r="G182">
            <v>8.3225950568475599E-8</v>
          </cell>
        </row>
        <row r="183">
          <cell r="A183" t="str">
            <v>YGR049W</v>
          </cell>
          <cell r="B183">
            <v>9.8267601896868406</v>
          </cell>
          <cell r="C183">
            <v>7.7219492718284997</v>
          </cell>
          <cell r="D183">
            <v>4.3014137740535201</v>
          </cell>
          <cell r="E183">
            <v>2.1048109178583299</v>
          </cell>
          <cell r="F183">
            <v>2.32394989859105E-9</v>
          </cell>
          <cell r="G183">
            <v>8.4108070457728495E-8</v>
          </cell>
        </row>
        <row r="184">
          <cell r="A184" t="str">
            <v>YAR064W</v>
          </cell>
          <cell r="B184">
            <v>6.7187410180273996</v>
          </cell>
          <cell r="C184">
            <v>4.4811427206937298</v>
          </cell>
          <cell r="D184">
            <v>4.7161130360811603</v>
          </cell>
          <cell r="E184">
            <v>2.2375982973336601</v>
          </cell>
          <cell r="F184">
            <v>2.3411334067542498E-9</v>
          </cell>
          <cell r="G184">
            <v>8.4240204954018599E-8</v>
          </cell>
        </row>
        <row r="185">
          <cell r="A185" t="str">
            <v>YLR187W</v>
          </cell>
          <cell r="B185">
            <v>6.0439604662372304</v>
          </cell>
          <cell r="C185">
            <v>6.89840322310818</v>
          </cell>
          <cell r="D185">
            <v>0.55307891297030998</v>
          </cell>
          <cell r="E185">
            <v>-0.85444275687095095</v>
          </cell>
          <cell r="F185">
            <v>2.4908114481284799E-9</v>
          </cell>
          <cell r="G185">
            <v>8.9110926808044794E-8</v>
          </cell>
        </row>
        <row r="186">
          <cell r="A186" t="str">
            <v>YML133C</v>
          </cell>
          <cell r="B186">
            <v>8.0857149788533498</v>
          </cell>
          <cell r="C186">
            <v>9.9395486472885004</v>
          </cell>
          <cell r="D186">
            <v>0.276656232755432</v>
          </cell>
          <cell r="E186">
            <v>-1.85383366843516</v>
          </cell>
          <cell r="F186">
            <v>2.5716822843681098E-9</v>
          </cell>
          <cell r="G186">
            <v>9.1478412686808598E-8</v>
          </cell>
        </row>
        <row r="187">
          <cell r="A187" t="str">
            <v>YKL006C-A</v>
          </cell>
          <cell r="B187">
            <v>10.5809059697905</v>
          </cell>
          <cell r="C187">
            <v>9.1356298677473706</v>
          </cell>
          <cell r="D187">
            <v>2.7231493376906202</v>
          </cell>
          <cell r="E187">
            <v>1.44527610204309</v>
          </cell>
          <cell r="F187">
            <v>2.8316192860222999E-9</v>
          </cell>
          <cell r="G187">
            <v>1.00152443497095E-7</v>
          </cell>
        </row>
        <row r="188">
          <cell r="A188" t="str">
            <v>YLR239C</v>
          </cell>
          <cell r="B188">
            <v>8.24017443006354</v>
          </cell>
          <cell r="C188">
            <v>7.3469848061213803</v>
          </cell>
          <cell r="D188">
            <v>1.85727780415276</v>
          </cell>
          <cell r="E188">
            <v>0.89318962394215395</v>
          </cell>
          <cell r="F188">
            <v>2.94851323137386E-9</v>
          </cell>
          <cell r="G188">
            <v>1.0369771110340301E-7</v>
          </cell>
        </row>
        <row r="189">
          <cell r="A189" t="str">
            <v>YLR414C</v>
          </cell>
          <cell r="B189">
            <v>8.0534485368786193</v>
          </cell>
          <cell r="C189">
            <v>9.5615511294697608</v>
          </cell>
          <cell r="D189">
            <v>0.35157329809146898</v>
          </cell>
          <cell r="E189">
            <v>-1.50810259259114</v>
          </cell>
          <cell r="F189">
            <v>3.1710152081772798E-9</v>
          </cell>
          <cell r="G189">
            <v>1.10896458825301E-7</v>
          </cell>
        </row>
        <row r="190">
          <cell r="A190" t="str">
            <v>YOR019W</v>
          </cell>
          <cell r="B190">
            <v>5.5031004168737603</v>
          </cell>
          <cell r="C190">
            <v>6.5746125577931602</v>
          </cell>
          <cell r="D190">
            <v>0.47582001337739799</v>
          </cell>
          <cell r="E190">
            <v>-1.0715121409193999</v>
          </cell>
          <cell r="F190">
            <v>3.3223552123003099E-9</v>
          </cell>
          <cell r="G190">
            <v>1.15540006684745E-7</v>
          </cell>
        </row>
        <row r="191">
          <cell r="A191" t="str">
            <v>Q0250</v>
          </cell>
          <cell r="B191">
            <v>9.0223247143196907</v>
          </cell>
          <cell r="C191">
            <v>7.6738574982652796</v>
          </cell>
          <cell r="D191">
            <v>2.5464143920385398</v>
          </cell>
          <cell r="E191">
            <v>1.34846721605441</v>
          </cell>
          <cell r="F191">
            <v>3.8293176522533602E-9</v>
          </cell>
          <cell r="G191">
            <v>1.32430568807095E-7</v>
          </cell>
        </row>
        <row r="192">
          <cell r="A192" t="str">
            <v>YLR286C</v>
          </cell>
          <cell r="B192">
            <v>9.35687873490056</v>
          </cell>
          <cell r="C192">
            <v>11.4931699545107</v>
          </cell>
          <cell r="D192">
            <v>0.22746378598904499</v>
          </cell>
          <cell r="E192">
            <v>-2.13629121961015</v>
          </cell>
          <cell r="F192">
            <v>3.8931019094395998E-9</v>
          </cell>
          <cell r="G192">
            <v>1.33892593294262E-7</v>
          </cell>
        </row>
        <row r="193">
          <cell r="A193" t="str">
            <v>YOR051C</v>
          </cell>
          <cell r="B193">
            <v>9.5809830192542194</v>
          </cell>
          <cell r="C193">
            <v>10.378732751411</v>
          </cell>
          <cell r="D193">
            <v>0.57524572730606005</v>
          </cell>
          <cell r="E193">
            <v>-0.79774973215681699</v>
          </cell>
          <cell r="F193">
            <v>3.9472181406826398E-9</v>
          </cell>
          <cell r="G193">
            <v>1.3500787321840401E-7</v>
          </cell>
        </row>
        <row r="194">
          <cell r="A194" t="str">
            <v>YOR013W</v>
          </cell>
          <cell r="B194">
            <v>6.6486018734597101</v>
          </cell>
          <cell r="C194">
            <v>5.7511334419455897</v>
          </cell>
          <cell r="D194">
            <v>1.86279437587903</v>
          </cell>
          <cell r="E194">
            <v>0.89746843151412703</v>
          </cell>
          <cell r="F194">
            <v>4.3451415820483004E-9</v>
          </cell>
          <cell r="G194">
            <v>1.4780604561885601E-7</v>
          </cell>
        </row>
        <row r="195">
          <cell r="A195" t="str">
            <v>YDR447C</v>
          </cell>
          <cell r="B195">
            <v>15.522672251766799</v>
          </cell>
          <cell r="C195">
            <v>14.8179490911639</v>
          </cell>
          <cell r="D195">
            <v>1.62983188562649</v>
          </cell>
          <cell r="E195">
            <v>0.70472316060284601</v>
          </cell>
          <cell r="F195">
            <v>4.9829774283844398E-9</v>
          </cell>
          <cell r="G195">
            <v>1.6858170919398399E-7</v>
          </cell>
        </row>
        <row r="196">
          <cell r="A196" t="str">
            <v>YPL064C</v>
          </cell>
          <cell r="B196">
            <v>7.6354350867736098</v>
          </cell>
          <cell r="C196">
            <v>8.4506969266491208</v>
          </cell>
          <cell r="D196">
            <v>0.56830533349281598</v>
          </cell>
          <cell r="E196">
            <v>-0.81526183987550904</v>
          </cell>
          <cell r="F196">
            <v>5.5989802018236004E-9</v>
          </cell>
          <cell r="G196">
            <v>1.88398117601902E-7</v>
          </cell>
        </row>
        <row r="197">
          <cell r="A197" t="str">
            <v>YIL014W</v>
          </cell>
          <cell r="B197">
            <v>8.0402314340419991</v>
          </cell>
          <cell r="C197">
            <v>8.8530999710400593</v>
          </cell>
          <cell r="D197">
            <v>0.56924888395925699</v>
          </cell>
          <cell r="E197">
            <v>-0.81286853699805695</v>
          </cell>
          <cell r="F197">
            <v>5.8265930343933699E-9</v>
          </cell>
          <cell r="G197">
            <v>1.9500291203816499E-7</v>
          </cell>
        </row>
        <row r="198">
          <cell r="A198" t="str">
            <v>YJR101W</v>
          </cell>
          <cell r="B198">
            <v>8.51857789240686</v>
          </cell>
          <cell r="C198">
            <v>7.6935481392849603</v>
          </cell>
          <cell r="D198">
            <v>1.77157157346683</v>
          </cell>
          <cell r="E198">
            <v>0.82502975312189797</v>
          </cell>
          <cell r="F198">
            <v>6.13535025707633E-9</v>
          </cell>
          <cell r="G198">
            <v>2.04238263905348E-7</v>
          </cell>
        </row>
        <row r="199">
          <cell r="A199" t="str">
            <v>YOR064C</v>
          </cell>
          <cell r="B199">
            <v>7.9762977579107597</v>
          </cell>
          <cell r="C199">
            <v>7.0751862683293298</v>
          </cell>
          <cell r="D199">
            <v>1.8675042025309401</v>
          </cell>
          <cell r="E199">
            <v>0.90111148958143195</v>
          </cell>
          <cell r="F199">
            <v>6.3904399251100701E-9</v>
          </cell>
          <cell r="G199">
            <v>2.11598343264948E-7</v>
          </cell>
        </row>
        <row r="200">
          <cell r="A200" t="str">
            <v>YJR016C</v>
          </cell>
          <cell r="B200">
            <v>10.1090035636993</v>
          </cell>
          <cell r="C200">
            <v>11.9197673381142</v>
          </cell>
          <cell r="D200">
            <v>0.28503998654290802</v>
          </cell>
          <cell r="E200">
            <v>-1.8107637744149401</v>
          </cell>
          <cell r="F200">
            <v>6.4947018755767402E-9</v>
          </cell>
          <cell r="G200">
            <v>2.1391279987018599E-7</v>
          </cell>
        </row>
        <row r="201">
          <cell r="A201" t="str">
            <v>YDR405W</v>
          </cell>
          <cell r="B201">
            <v>8.3415809334248507</v>
          </cell>
          <cell r="C201">
            <v>7.3278775674280796</v>
          </cell>
          <cell r="D201">
            <v>2.0190874058840498</v>
          </cell>
          <cell r="E201">
            <v>1.01370336599678</v>
          </cell>
          <cell r="F201">
            <v>7.1584888431781602E-9</v>
          </cell>
          <cell r="G201">
            <v>2.34534700256758E-7</v>
          </cell>
        </row>
        <row r="202">
          <cell r="A202" t="str">
            <v>YIL009W</v>
          </cell>
          <cell r="B202">
            <v>7.4301850297784204</v>
          </cell>
          <cell r="C202">
            <v>8.3041926342298105</v>
          </cell>
          <cell r="D202">
            <v>0.54562906250689402</v>
          </cell>
          <cell r="E202">
            <v>-0.87400760445139303</v>
          </cell>
          <cell r="F202">
            <v>7.9727680064939999E-9</v>
          </cell>
          <cell r="G202">
            <v>2.5984544942630998E-7</v>
          </cell>
        </row>
        <row r="203">
          <cell r="A203" t="str">
            <v>YJL221C</v>
          </cell>
          <cell r="B203">
            <v>6.7944711613077597</v>
          </cell>
          <cell r="C203">
            <v>7.9818708442478501</v>
          </cell>
          <cell r="D203">
            <v>0.43909357117815201</v>
          </cell>
          <cell r="E203">
            <v>-1.1873996829400899</v>
          </cell>
          <cell r="F203">
            <v>8.2149411486770699E-9</v>
          </cell>
          <cell r="G203">
            <v>2.6634379505476401E-7</v>
          </cell>
        </row>
        <row r="204">
          <cell r="A204" t="str">
            <v>YOR010C</v>
          </cell>
          <cell r="B204">
            <v>8.3657824272453105</v>
          </cell>
          <cell r="C204">
            <v>9.7362104098113793</v>
          </cell>
          <cell r="D204">
            <v>0.386776492219845</v>
          </cell>
          <cell r="E204">
            <v>-1.3704279825660699</v>
          </cell>
          <cell r="F204">
            <v>8.4453194015994908E-9</v>
          </cell>
          <cell r="G204">
            <v>2.7239436930029402E-7</v>
          </cell>
        </row>
        <row r="205">
          <cell r="A205" t="str">
            <v>YLR194C</v>
          </cell>
          <cell r="B205">
            <v>8.4055843066036307</v>
          </cell>
          <cell r="C205">
            <v>10.1498712443109</v>
          </cell>
          <cell r="D205">
            <v>0.29848142587516702</v>
          </cell>
          <cell r="E205">
            <v>-1.74428693770728</v>
          </cell>
          <cell r="F205">
            <v>8.61488115489041E-9</v>
          </cell>
          <cell r="G205">
            <v>2.7643110922264297E-7</v>
          </cell>
        </row>
        <row r="206">
          <cell r="A206" t="str">
            <v>YER139C</v>
          </cell>
          <cell r="B206">
            <v>6.2775627053154501</v>
          </cell>
          <cell r="C206">
            <v>5.2084925762529997</v>
          </cell>
          <cell r="D206">
            <v>2.0980806398715202</v>
          </cell>
          <cell r="E206">
            <v>1.06907012906245</v>
          </cell>
          <cell r="F206">
            <v>8.6770245411015492E-9</v>
          </cell>
          <cell r="G206">
            <v>2.7699732188901098E-7</v>
          </cell>
        </row>
        <row r="207">
          <cell r="A207" t="str">
            <v>YPL040C</v>
          </cell>
          <cell r="B207">
            <v>7.3918209186752204</v>
          </cell>
          <cell r="C207">
            <v>6.4230418513019796</v>
          </cell>
          <cell r="D207">
            <v>1.95718355704945</v>
          </cell>
          <cell r="E207">
            <v>0.96877906737324004</v>
          </cell>
          <cell r="F207">
            <v>8.8042063742204896E-9</v>
          </cell>
          <cell r="G207">
            <v>2.7962339122205401E-7</v>
          </cell>
        </row>
        <row r="208">
          <cell r="A208" t="str">
            <v>YKR051W</v>
          </cell>
          <cell r="B208">
            <v>6.3566128224971497</v>
          </cell>
          <cell r="C208">
            <v>7.0760128446843398</v>
          </cell>
          <cell r="D208">
            <v>0.60734997009532599</v>
          </cell>
          <cell r="E208">
            <v>-0.71940002218719501</v>
          </cell>
          <cell r="F208">
            <v>9.1376806639503998E-9</v>
          </cell>
          <cell r="G208">
            <v>2.8762072872286901E-7</v>
          </cell>
        </row>
        <row r="209">
          <cell r="A209" t="str">
            <v>YLR339C</v>
          </cell>
          <cell r="B209">
            <v>5.9572123059534796</v>
          </cell>
          <cell r="C209">
            <v>4.7458371785052202</v>
          </cell>
          <cell r="D209">
            <v>2.3155824500611502</v>
          </cell>
          <cell r="E209">
            <v>1.21137512744826</v>
          </cell>
          <cell r="F209">
            <v>9.1484183593779902E-9</v>
          </cell>
          <cell r="G209">
            <v>2.8762072872286901E-7</v>
          </cell>
        </row>
        <row r="210">
          <cell r="A210" t="str">
            <v>YMR052W</v>
          </cell>
          <cell r="B210">
            <v>6.1486790061201901</v>
          </cell>
          <cell r="C210">
            <v>6.9213089188519703</v>
          </cell>
          <cell r="D210">
            <v>0.58534945821793505</v>
          </cell>
          <cell r="E210">
            <v>-0.77262991273178405</v>
          </cell>
          <cell r="F210">
            <v>9.1982038087172606E-9</v>
          </cell>
          <cell r="G210">
            <v>2.8773275733298998E-7</v>
          </cell>
        </row>
        <row r="211">
          <cell r="A211" t="str">
            <v>YDR040C</v>
          </cell>
          <cell r="B211">
            <v>8.5915525288269894</v>
          </cell>
          <cell r="C211">
            <v>9.5870252371397395</v>
          </cell>
          <cell r="D211">
            <v>0.50157150419720298</v>
          </cell>
          <cell r="E211">
            <v>-0.99547270831274703</v>
          </cell>
          <cell r="F211">
            <v>9.8073186698433296E-9</v>
          </cell>
          <cell r="G211">
            <v>3.0525279359887398E-7</v>
          </cell>
        </row>
        <row r="212">
          <cell r="A212" t="str">
            <v>YNL202W</v>
          </cell>
          <cell r="B212">
            <v>4.8205307171610698</v>
          </cell>
          <cell r="C212">
            <v>5.8195569556963003</v>
          </cell>
          <cell r="D212">
            <v>0.50033759392530597</v>
          </cell>
          <cell r="E212">
            <v>-0.99902623853522898</v>
          </cell>
          <cell r="F212">
            <v>9.9601738119451005E-9</v>
          </cell>
          <cell r="G212">
            <v>3.0846806954904601E-7</v>
          </cell>
        </row>
        <row r="213">
          <cell r="A213" t="str">
            <v>YDR529C</v>
          </cell>
          <cell r="B213">
            <v>11.4624886840691</v>
          </cell>
          <cell r="C213">
            <v>10.2447870965046</v>
          </cell>
          <cell r="D213">
            <v>2.32575896466065</v>
          </cell>
          <cell r="E213">
            <v>1.2177015875645401</v>
          </cell>
          <cell r="F213">
            <v>1.01747971205323E-8</v>
          </cell>
          <cell r="G213">
            <v>3.1355501027382999E-7</v>
          </cell>
        </row>
        <row r="214">
          <cell r="A214" t="str">
            <v>YLR231C</v>
          </cell>
          <cell r="B214">
            <v>6.7836785642499198</v>
          </cell>
          <cell r="C214">
            <v>8.7684377690939197</v>
          </cell>
          <cell r="D214">
            <v>0.252655027864916</v>
          </cell>
          <cell r="E214">
            <v>-1.9847592048439999</v>
          </cell>
          <cell r="F214">
            <v>1.02502271981017E-8</v>
          </cell>
          <cell r="G214">
            <v>3.1432346949843999E-7</v>
          </cell>
        </row>
        <row r="215">
          <cell r="A215" t="str">
            <v>YPL019C</v>
          </cell>
          <cell r="B215">
            <v>8.3524700711037791</v>
          </cell>
          <cell r="C215">
            <v>10.704548630319399</v>
          </cell>
          <cell r="D215">
            <v>0.19586363106529001</v>
          </cell>
          <cell r="E215">
            <v>-2.3520785592156299</v>
          </cell>
          <cell r="F215">
            <v>1.03296776421295E-8</v>
          </cell>
          <cell r="G215">
            <v>3.1520707510909801E-7</v>
          </cell>
        </row>
        <row r="216">
          <cell r="A216" t="str">
            <v>YNL336W</v>
          </cell>
          <cell r="B216">
            <v>6.4411639218219703</v>
          </cell>
          <cell r="C216">
            <v>7.6802861068263804</v>
          </cell>
          <cell r="D216">
            <v>0.42363033777210402</v>
          </cell>
          <cell r="E216">
            <v>-1.2391221850044001</v>
          </cell>
          <cell r="F216">
            <v>1.0600515726480299E-8</v>
          </cell>
          <cell r="G216">
            <v>3.2189370925531599E-7</v>
          </cell>
        </row>
        <row r="217">
          <cell r="A217" t="str">
            <v>YDR367W</v>
          </cell>
          <cell r="B217">
            <v>8.7836366722833006</v>
          </cell>
          <cell r="C217">
            <v>8.0463454820696807</v>
          </cell>
          <cell r="D217">
            <v>1.6670428524187699</v>
          </cell>
          <cell r="E217">
            <v>0.73729119021362199</v>
          </cell>
          <cell r="F217">
            <v>1.0758934108425501E-8</v>
          </cell>
          <cell r="G217">
            <v>3.2354765615917203E-7</v>
          </cell>
        </row>
        <row r="218">
          <cell r="A218" t="str">
            <v>YGL191W</v>
          </cell>
          <cell r="B218">
            <v>11.363901901234801</v>
          </cell>
          <cell r="C218">
            <v>10.244041013636201</v>
          </cell>
          <cell r="D218">
            <v>2.17326015753624</v>
          </cell>
          <cell r="E218">
            <v>1.11986088759859</v>
          </cell>
          <cell r="F218">
            <v>1.0712713124136E-8</v>
          </cell>
          <cell r="G218">
            <v>3.2354765615917203E-7</v>
          </cell>
        </row>
        <row r="219">
          <cell r="A219" t="str">
            <v>YAR050W</v>
          </cell>
          <cell r="B219">
            <v>4.7159243799060002</v>
          </cell>
          <cell r="C219">
            <v>5.3800977321877399</v>
          </cell>
          <cell r="D219">
            <v>0.631050185364882</v>
          </cell>
          <cell r="E219">
            <v>-0.66417335228174101</v>
          </cell>
          <cell r="F219">
            <v>1.0873502327309899E-8</v>
          </cell>
          <cell r="G219">
            <v>3.2389869108989899E-7</v>
          </cell>
        </row>
        <row r="220">
          <cell r="A220" t="str">
            <v>YPL110C</v>
          </cell>
          <cell r="B220">
            <v>7.2110313804646999</v>
          </cell>
          <cell r="C220">
            <v>8.2639860125984104</v>
          </cell>
          <cell r="D220">
            <v>0.48198006027032297</v>
          </cell>
          <cell r="E220">
            <v>-1.05295463213371</v>
          </cell>
          <cell r="F220">
            <v>1.0874670913701E-8</v>
          </cell>
          <cell r="G220">
            <v>3.2389869108989899E-7</v>
          </cell>
        </row>
        <row r="221">
          <cell r="A221" t="str">
            <v>YER162C</v>
          </cell>
          <cell r="B221">
            <v>7.1920997817010202</v>
          </cell>
          <cell r="C221">
            <v>8.0238193026770492</v>
          </cell>
          <cell r="D221">
            <v>0.56185917376337102</v>
          </cell>
          <cell r="E221">
            <v>-0.83171952097603197</v>
          </cell>
          <cell r="F221">
            <v>1.1164524309468999E-8</v>
          </cell>
          <cell r="G221">
            <v>3.3094839917354598E-7</v>
          </cell>
        </row>
        <row r="222">
          <cell r="A222" t="str">
            <v>YAR071W</v>
          </cell>
          <cell r="B222">
            <v>9.7272255375256993</v>
          </cell>
          <cell r="C222">
            <v>12.226344695950401</v>
          </cell>
          <cell r="D222">
            <v>0.176884659768202</v>
          </cell>
          <cell r="E222">
            <v>-2.4991191584247101</v>
          </cell>
          <cell r="F222">
            <v>1.31013297902756E-8</v>
          </cell>
          <cell r="G222">
            <v>3.8652027461832001E-7</v>
          </cell>
        </row>
        <row r="223">
          <cell r="A223" t="str">
            <v>YGL110C</v>
          </cell>
          <cell r="B223">
            <v>6.8695691802619798</v>
          </cell>
          <cell r="C223">
            <v>7.6007961407671498</v>
          </cell>
          <cell r="D223">
            <v>0.60239138361688405</v>
          </cell>
          <cell r="E223">
            <v>-0.731226960505168</v>
          </cell>
          <cell r="F223">
            <v>1.40124226180245E-8</v>
          </cell>
          <cell r="G223">
            <v>4.1144967357171E-7</v>
          </cell>
        </row>
        <row r="224">
          <cell r="A224" t="str">
            <v>YIL172C</v>
          </cell>
          <cell r="B224">
            <v>6.8595222072714197</v>
          </cell>
          <cell r="C224">
            <v>8.07187390837856</v>
          </cell>
          <cell r="D224">
            <v>0.43156455938191601</v>
          </cell>
          <cell r="E224">
            <v>-1.2123517011071401</v>
          </cell>
          <cell r="F224">
            <v>1.4120615577972899E-8</v>
          </cell>
          <cell r="G224">
            <v>4.1267996231399599E-7</v>
          </cell>
        </row>
        <row r="225">
          <cell r="A225" t="str">
            <v>YDR294C</v>
          </cell>
          <cell r="B225">
            <v>10.286843910101799</v>
          </cell>
          <cell r="C225">
            <v>11.039701221213701</v>
          </cell>
          <cell r="D225">
            <v>0.59342708847629799</v>
          </cell>
          <cell r="E225">
            <v>-0.75285731111191201</v>
          </cell>
          <cell r="F225">
            <v>1.5688487222029101E-8</v>
          </cell>
          <cell r="G225">
            <v>4.5635903250995902E-7</v>
          </cell>
        </row>
        <row r="226">
          <cell r="A226" t="str">
            <v>YJR094C</v>
          </cell>
          <cell r="B226">
            <v>4.74299828890467</v>
          </cell>
          <cell r="C226">
            <v>5.8031279417442301</v>
          </cell>
          <cell r="D226">
            <v>0.47958895778556498</v>
          </cell>
          <cell r="E226">
            <v>-1.0601296528395601</v>
          </cell>
          <cell r="F226">
            <v>1.5945558770410301E-8</v>
          </cell>
          <cell r="G226">
            <v>4.5954214511946399E-7</v>
          </cell>
        </row>
        <row r="227">
          <cell r="A227" t="str">
            <v>YNL066W</v>
          </cell>
          <cell r="B227">
            <v>9.75687494522119</v>
          </cell>
          <cell r="C227">
            <v>11.1789295670133</v>
          </cell>
          <cell r="D227">
            <v>0.37318046659307003</v>
          </cell>
          <cell r="E227">
            <v>-1.42205462179209</v>
          </cell>
          <cell r="F227">
            <v>1.5923481690310101E-8</v>
          </cell>
          <cell r="G227">
            <v>4.5954214511946399E-7</v>
          </cell>
        </row>
        <row r="228">
          <cell r="A228" t="str">
            <v>YJR047C</v>
          </cell>
          <cell r="B228">
            <v>10.1947149721694</v>
          </cell>
          <cell r="C228">
            <v>7.6592836917320497</v>
          </cell>
          <cell r="D228">
            <v>5.7975014690349296</v>
          </cell>
          <cell r="E228">
            <v>2.53543128043732</v>
          </cell>
          <cell r="F228">
            <v>1.6535484062917499E-8</v>
          </cell>
          <cell r="G228">
            <v>4.7434741148231198E-7</v>
          </cell>
        </row>
        <row r="229">
          <cell r="A229" t="str">
            <v>YDR524C</v>
          </cell>
          <cell r="B229">
            <v>7.0880169906834203</v>
          </cell>
          <cell r="C229">
            <v>6.0781798635778301</v>
          </cell>
          <cell r="D229">
            <v>2.0136837526796798</v>
          </cell>
          <cell r="E229">
            <v>1.0098371271055899</v>
          </cell>
          <cell r="F229">
            <v>1.80101057978513E-8</v>
          </cell>
          <cell r="G229">
            <v>5.1427939720928597E-7</v>
          </cell>
        </row>
        <row r="230">
          <cell r="A230" t="str">
            <v>YGR224W</v>
          </cell>
          <cell r="B230">
            <v>7.0126157776200202</v>
          </cell>
          <cell r="C230">
            <v>4.5400623454227498</v>
          </cell>
          <cell r="D230">
            <v>5.5502526004174104</v>
          </cell>
          <cell r="E230">
            <v>2.47255343219727</v>
          </cell>
          <cell r="F230">
            <v>1.8718001618787101E-8</v>
          </cell>
          <cell r="G230">
            <v>5.3205278573949703E-7</v>
          </cell>
        </row>
        <row r="231">
          <cell r="A231" t="str">
            <v>YJR127C</v>
          </cell>
          <cell r="B231">
            <v>8.2310055497658006</v>
          </cell>
          <cell r="C231">
            <v>9.4749017250851502</v>
          </cell>
          <cell r="D231">
            <v>0.42223082879143897</v>
          </cell>
          <cell r="E231">
            <v>-1.24389617531935</v>
          </cell>
          <cell r="F231">
            <v>1.9098526504127599E-8</v>
          </cell>
          <cell r="G231">
            <v>5.4040148858270101E-7</v>
          </cell>
        </row>
        <row r="232">
          <cell r="A232" t="str">
            <v>YIR041W</v>
          </cell>
          <cell r="B232">
            <v>6.5702635520143504</v>
          </cell>
          <cell r="C232">
            <v>7.4939235722592397</v>
          </cell>
          <cell r="D232">
            <v>0.52716992776974203</v>
          </cell>
          <cell r="E232">
            <v>-0.92366002024488902</v>
          </cell>
          <cell r="F232">
            <v>1.9211514352422399E-8</v>
          </cell>
          <cell r="G232">
            <v>5.4113880924809802E-7</v>
          </cell>
        </row>
        <row r="233">
          <cell r="A233" t="str">
            <v>YNL217W</v>
          </cell>
          <cell r="B233">
            <v>8.2110724769838601</v>
          </cell>
          <cell r="C233">
            <v>9.4414875379011196</v>
          </cell>
          <cell r="D233">
            <v>0.42619481271911502</v>
          </cell>
          <cell r="E233">
            <v>-1.2304150609172599</v>
          </cell>
          <cell r="F233">
            <v>2.04019193895293E-8</v>
          </cell>
          <cell r="G233">
            <v>5.7208084774693703E-7</v>
          </cell>
        </row>
        <row r="234">
          <cell r="A234" t="str">
            <v>YBR107C</v>
          </cell>
          <cell r="B234">
            <v>7.8289060699077</v>
          </cell>
          <cell r="C234">
            <v>6.58174572431684</v>
          </cell>
          <cell r="D234">
            <v>2.3737374051725402</v>
          </cell>
          <cell r="E234">
            <v>1.24716034559086</v>
          </cell>
          <cell r="F234">
            <v>2.0571472326669E-8</v>
          </cell>
          <cell r="G234">
            <v>5.7424849880499799E-7</v>
          </cell>
        </row>
        <row r="235">
          <cell r="A235" t="str">
            <v>YDL202W</v>
          </cell>
          <cell r="B235">
            <v>9.4264546848929403</v>
          </cell>
          <cell r="C235">
            <v>8.6713297673702403</v>
          </cell>
          <cell r="D235">
            <v>1.6877777242414</v>
          </cell>
          <cell r="E235">
            <v>0.75512491752269795</v>
          </cell>
          <cell r="F235">
            <v>2.10694442889739E-8</v>
          </cell>
          <cell r="G235">
            <v>5.8552361919135E-7</v>
          </cell>
        </row>
        <row r="236">
          <cell r="A236" t="str">
            <v>YJL209W</v>
          </cell>
          <cell r="B236">
            <v>8.9464362620208409</v>
          </cell>
          <cell r="C236">
            <v>8.2536917072998506</v>
          </cell>
          <cell r="D236">
            <v>1.6163555184655201</v>
          </cell>
          <cell r="E236">
            <v>0.69274455472098695</v>
          </cell>
          <cell r="F236">
            <v>2.17534645031581E-8</v>
          </cell>
          <cell r="G236">
            <v>6.0184585125404095E-7</v>
          </cell>
        </row>
        <row r="237">
          <cell r="A237" t="str">
            <v>YLR121C</v>
          </cell>
          <cell r="B237">
            <v>6.7125958644247197</v>
          </cell>
          <cell r="C237">
            <v>8.2518016753857992</v>
          </cell>
          <cell r="D237">
            <v>0.34407481211699797</v>
          </cell>
          <cell r="E237">
            <v>-1.53920581096108</v>
          </cell>
          <cell r="F237">
            <v>2.1928330488522899E-8</v>
          </cell>
          <cell r="G237">
            <v>6.0399936854449098E-7</v>
          </cell>
        </row>
        <row r="238">
          <cell r="A238" t="str">
            <v>YIL152W</v>
          </cell>
          <cell r="B238">
            <v>7.3364713048724903</v>
          </cell>
          <cell r="C238">
            <v>8.3082606218148705</v>
          </cell>
          <cell r="D238">
            <v>0.50987329508666601</v>
          </cell>
          <cell r="E238">
            <v>-0.97178931694237503</v>
          </cell>
          <cell r="F238">
            <v>2.2489136448518399E-8</v>
          </cell>
          <cell r="G238">
            <v>6.1671750833492196E-7</v>
          </cell>
        </row>
        <row r="239">
          <cell r="A239" t="str">
            <v>YLR447C</v>
          </cell>
          <cell r="B239">
            <v>9.7867376110402091</v>
          </cell>
          <cell r="C239">
            <v>10.703519067022899</v>
          </cell>
          <cell r="D239">
            <v>0.52968940029398903</v>
          </cell>
          <cell r="E239">
            <v>-0.91678145598267202</v>
          </cell>
          <cell r="F239">
            <v>2.3523211330095899E-8</v>
          </cell>
          <cell r="G239">
            <v>6.3944100668055398E-7</v>
          </cell>
        </row>
        <row r="240">
          <cell r="A240" t="str">
            <v>YPL117C</v>
          </cell>
          <cell r="B240">
            <v>11.3202794545007</v>
          </cell>
          <cell r="C240">
            <v>10.679259967144899</v>
          </cell>
          <cell r="D240">
            <v>1.55943074925606</v>
          </cell>
          <cell r="E240">
            <v>0.64101948735575398</v>
          </cell>
          <cell r="F240">
            <v>2.34211969879964E-8</v>
          </cell>
          <cell r="G240">
            <v>6.3944100668055398E-7</v>
          </cell>
        </row>
        <row r="241">
          <cell r="A241" t="str">
            <v>YDR493W</v>
          </cell>
          <cell r="B241">
            <v>7.9224355915856997</v>
          </cell>
          <cell r="C241">
            <v>6.9700709987332798</v>
          </cell>
          <cell r="D241">
            <v>1.9350416144008</v>
          </cell>
          <cell r="E241">
            <v>0.95236459285242103</v>
          </cell>
          <cell r="F241">
            <v>2.3764476800671102E-8</v>
          </cell>
          <cell r="G241">
            <v>6.4319073080077296E-7</v>
          </cell>
        </row>
        <row r="242">
          <cell r="A242" t="str">
            <v>YGL107C</v>
          </cell>
          <cell r="B242">
            <v>7.6910249874457497</v>
          </cell>
          <cell r="C242">
            <v>6.97440018887443</v>
          </cell>
          <cell r="D242">
            <v>1.64333293772152</v>
          </cell>
          <cell r="E242">
            <v>0.716624798571319</v>
          </cell>
          <cell r="F242">
            <v>2.4734436380201401E-8</v>
          </cell>
          <cell r="G242">
            <v>6.6654487647945404E-7</v>
          </cell>
        </row>
        <row r="243">
          <cell r="A243" t="str">
            <v>YGR238C</v>
          </cell>
          <cell r="B243">
            <v>7.2128154680191701</v>
          </cell>
          <cell r="C243">
            <v>5.77946426293519</v>
          </cell>
          <cell r="D243">
            <v>2.7007333481483302</v>
          </cell>
          <cell r="E243">
            <v>1.4333512050839801</v>
          </cell>
          <cell r="F243">
            <v>2.5314534294269899E-8</v>
          </cell>
          <cell r="G243">
            <v>6.7923696543892299E-7</v>
          </cell>
        </row>
        <row r="244">
          <cell r="A244" t="str">
            <v>YMR193W</v>
          </cell>
          <cell r="B244">
            <v>7.3765151664966897</v>
          </cell>
          <cell r="C244">
            <v>6.4747551835305996</v>
          </cell>
          <cell r="D244">
            <v>1.8683438369062499</v>
          </cell>
          <cell r="E244">
            <v>0.90175998296608295</v>
          </cell>
          <cell r="F244">
            <v>2.62205310917092E-8</v>
          </cell>
          <cell r="G244">
            <v>6.9917356701760405E-7</v>
          </cell>
        </row>
        <row r="245">
          <cell r="A245" t="str">
            <v>YPR048W</v>
          </cell>
          <cell r="B245">
            <v>8.4239851695090806</v>
          </cell>
          <cell r="C245">
            <v>7.4413040810775204</v>
          </cell>
          <cell r="D245">
            <v>1.9761344249563999</v>
          </cell>
          <cell r="E245">
            <v>0.98268108843155499</v>
          </cell>
          <cell r="F245">
            <v>2.62821870975292E-8</v>
          </cell>
          <cell r="G245">
            <v>6.9917356701760405E-7</v>
          </cell>
        </row>
        <row r="246">
          <cell r="A246" t="str">
            <v>YDR481C</v>
          </cell>
          <cell r="B246">
            <v>8.9685582232974692</v>
          </cell>
          <cell r="C246">
            <v>11.0211125938431</v>
          </cell>
          <cell r="D246">
            <v>0.24105689973094799</v>
          </cell>
          <cell r="E246">
            <v>-2.0525543705456002</v>
          </cell>
          <cell r="F246">
            <v>3.1196116660773897E-8</v>
          </cell>
          <cell r="G246">
            <v>8.2636521792901205E-7</v>
          </cell>
        </row>
        <row r="247">
          <cell r="A247" t="str">
            <v>YPR009W</v>
          </cell>
          <cell r="B247">
            <v>9.1619968072828009</v>
          </cell>
          <cell r="C247">
            <v>8.2736857115424201</v>
          </cell>
          <cell r="D247">
            <v>1.8510079553951999</v>
          </cell>
          <cell r="E247">
            <v>0.88831109574038303</v>
          </cell>
          <cell r="F247">
            <v>3.2401611308211003E-8</v>
          </cell>
          <cell r="G247">
            <v>8.5466114573565005E-7</v>
          </cell>
        </row>
        <row r="248">
          <cell r="A248" t="str">
            <v>YER124C</v>
          </cell>
          <cell r="B248">
            <v>7.3513358448820201</v>
          </cell>
          <cell r="C248">
            <v>8.8985887473772003</v>
          </cell>
          <cell r="D248">
            <v>0.34216096765919102</v>
          </cell>
          <cell r="E248">
            <v>-1.54725290249518</v>
          </cell>
          <cell r="F248">
            <v>3.3502740818078802E-8</v>
          </cell>
          <cell r="G248">
            <v>8.7997705313308298E-7</v>
          </cell>
        </row>
        <row r="249">
          <cell r="A249" t="str">
            <v>YLR312W-A</v>
          </cell>
          <cell r="B249">
            <v>8.7529239245299202</v>
          </cell>
          <cell r="C249">
            <v>7.9318536586032602</v>
          </cell>
          <cell r="D249">
            <v>1.76671614812198</v>
          </cell>
          <cell r="E249">
            <v>0.82107026592666399</v>
          </cell>
          <cell r="F249">
            <v>3.5585296708752601E-8</v>
          </cell>
          <cell r="G249">
            <v>9.30749882403299E-7</v>
          </cell>
        </row>
        <row r="250">
          <cell r="A250" t="str">
            <v>Q0110</v>
          </cell>
          <cell r="B250">
            <v>4.5298908104471503</v>
          </cell>
          <cell r="C250">
            <v>6.14275508805874</v>
          </cell>
          <cell r="D250">
            <v>0.32694859356957501</v>
          </cell>
          <cell r="E250">
            <v>-1.61286427761159</v>
          </cell>
          <cell r="F250">
            <v>3.6197501472081002E-8</v>
          </cell>
          <cell r="G250">
            <v>9.4280103206570904E-7</v>
          </cell>
        </row>
        <row r="251">
          <cell r="A251" t="str">
            <v>YGR171C</v>
          </cell>
          <cell r="B251">
            <v>7.1135643285983701</v>
          </cell>
          <cell r="C251">
            <v>6.5858186910309797</v>
          </cell>
          <cell r="D251">
            <v>1.4416746665215701</v>
          </cell>
          <cell r="E251">
            <v>0.52774563756738102</v>
          </cell>
          <cell r="F251">
            <v>3.69841692602418E-8</v>
          </cell>
          <cell r="G251">
            <v>9.5927689018752197E-7</v>
          </cell>
        </row>
        <row r="252">
          <cell r="A252" t="str">
            <v>YIL050W</v>
          </cell>
          <cell r="B252">
            <v>6.7627793739389102</v>
          </cell>
          <cell r="C252">
            <v>8.4307719284776699</v>
          </cell>
          <cell r="D252">
            <v>0.31469091742905803</v>
          </cell>
          <cell r="E252">
            <v>-1.6679925545387599</v>
          </cell>
          <cell r="F252">
            <v>4.0456245412249397E-8</v>
          </cell>
          <cell r="G252">
            <v>1.0443847266432899E-6</v>
          </cell>
        </row>
        <row r="253">
          <cell r="A253" t="str">
            <v>YOR226C</v>
          </cell>
          <cell r="B253">
            <v>6.6105045385441796</v>
          </cell>
          <cell r="C253">
            <v>7.8612960744686999</v>
          </cell>
          <cell r="D253">
            <v>0.420217591611321</v>
          </cell>
          <cell r="E253">
            <v>-1.2507915359245301</v>
          </cell>
          <cell r="F253">
            <v>4.06009805377793E-8</v>
          </cell>
          <cell r="G253">
            <v>1.0443847266432899E-6</v>
          </cell>
        </row>
        <row r="254">
          <cell r="A254" t="str">
            <v>YKL017C</v>
          </cell>
          <cell r="B254">
            <v>5.8998151444784099</v>
          </cell>
          <cell r="C254">
            <v>6.7196902489248096</v>
          </cell>
          <cell r="D254">
            <v>0.56649098221646699</v>
          </cell>
          <cell r="E254">
            <v>-0.819875104446396</v>
          </cell>
          <cell r="F254">
            <v>4.1773195734472498E-8</v>
          </cell>
          <cell r="G254">
            <v>1.06573009609464E-6</v>
          </cell>
        </row>
        <row r="255">
          <cell r="A255" t="str">
            <v>YKL167C</v>
          </cell>
          <cell r="B255">
            <v>7.98819965300431</v>
          </cell>
          <cell r="C255">
            <v>7.1466531013370798</v>
          </cell>
          <cell r="D255">
            <v>1.7919700828909999</v>
          </cell>
          <cell r="E255">
            <v>0.84154655166723302</v>
          </cell>
          <cell r="F255">
            <v>4.1686246908504199E-8</v>
          </cell>
          <cell r="G255">
            <v>1.06573009609464E-6</v>
          </cell>
        </row>
        <row r="256">
          <cell r="A256" t="str">
            <v>YKR106W</v>
          </cell>
          <cell r="B256">
            <v>4.54672273624886</v>
          </cell>
          <cell r="C256">
            <v>5.5472920821701699</v>
          </cell>
          <cell r="D256">
            <v>0.49980271867010201</v>
          </cell>
          <cell r="E256">
            <v>-1.0005693459213201</v>
          </cell>
          <cell r="F256">
            <v>4.2481291047330697E-8</v>
          </cell>
          <cell r="G256">
            <v>1.0793715786515699E-6</v>
          </cell>
        </row>
        <row r="257">
          <cell r="A257" t="str">
            <v>YMR325W</v>
          </cell>
          <cell r="B257">
            <v>6.66381812703312</v>
          </cell>
          <cell r="C257">
            <v>7.5833459084445201</v>
          </cell>
          <cell r="D257">
            <v>0.52868203857322105</v>
          </cell>
          <cell r="E257">
            <v>-0.91952778141140201</v>
          </cell>
          <cell r="F257">
            <v>4.46199154782074E-8</v>
          </cell>
          <cell r="G257">
            <v>1.1291015197229299E-6</v>
          </cell>
        </row>
        <row r="258">
          <cell r="A258" t="str">
            <v>YDR337W</v>
          </cell>
          <cell r="B258">
            <v>7.91673068164177</v>
          </cell>
          <cell r="C258">
            <v>7.1494119167286296</v>
          </cell>
          <cell r="D258">
            <v>1.70210349893991</v>
          </cell>
          <cell r="E258">
            <v>0.767318764913132</v>
          </cell>
          <cell r="F258">
            <v>4.5361667707750803E-8</v>
          </cell>
          <cell r="G258">
            <v>1.1402846499681301E-6</v>
          </cell>
        </row>
        <row r="259">
          <cell r="A259" t="str">
            <v>YOR158W</v>
          </cell>
          <cell r="B259">
            <v>9.5718954190757604</v>
          </cell>
          <cell r="C259">
            <v>8.6958381561878006</v>
          </cell>
          <cell r="D259">
            <v>1.83535261127587</v>
          </cell>
          <cell r="E259">
            <v>0.87605726288796004</v>
          </cell>
          <cell r="F259">
            <v>4.5428207741702301E-8</v>
          </cell>
          <cell r="G259">
            <v>1.1402846499681301E-6</v>
          </cell>
        </row>
        <row r="260">
          <cell r="A260" t="str">
            <v>YOL106W</v>
          </cell>
          <cell r="B260">
            <v>6.38697905188533</v>
          </cell>
          <cell r="C260">
            <v>5.26431391735386</v>
          </cell>
          <cell r="D260">
            <v>2.1774885528449102</v>
          </cell>
          <cell r="E260">
            <v>1.12266513453147</v>
          </cell>
          <cell r="F260">
            <v>5.0571566429425301E-8</v>
          </cell>
          <cell r="G260">
            <v>1.2642891607356301E-6</v>
          </cell>
        </row>
        <row r="261">
          <cell r="A261" t="str">
            <v>YIL051C</v>
          </cell>
          <cell r="B261">
            <v>11.131009970652199</v>
          </cell>
          <cell r="C261">
            <v>12.6443045147268</v>
          </cell>
          <cell r="D261">
            <v>0.350310334771955</v>
          </cell>
          <cell r="E261">
            <v>-1.5132945440745</v>
          </cell>
          <cell r="F261">
            <v>5.1078609650605803E-8</v>
          </cell>
          <cell r="G261">
            <v>1.27185738030009E-6</v>
          </cell>
        </row>
        <row r="262">
          <cell r="A262" t="str">
            <v>YCR043C</v>
          </cell>
          <cell r="B262">
            <v>8.7183873775815304</v>
          </cell>
          <cell r="C262">
            <v>8.1459002660047997</v>
          </cell>
          <cell r="D262">
            <v>1.48708499907905</v>
          </cell>
          <cell r="E262">
            <v>0.57248711157672905</v>
          </cell>
          <cell r="F262">
            <v>5.2001643485748699E-8</v>
          </cell>
          <cell r="G262">
            <v>1.28968219401907E-6</v>
          </cell>
        </row>
        <row r="263">
          <cell r="A263" t="str">
            <v>YDR182W</v>
          </cell>
          <cell r="B263">
            <v>8.9289740775471191</v>
          </cell>
          <cell r="C263">
            <v>9.4506640431966904</v>
          </cell>
          <cell r="D263">
            <v>0.69655541361702999</v>
          </cell>
          <cell r="E263">
            <v>-0.52168996564957704</v>
          </cell>
          <cell r="F263">
            <v>5.42136889873923E-8</v>
          </cell>
          <cell r="G263">
            <v>1.3360410405532E-6</v>
          </cell>
        </row>
        <row r="264">
          <cell r="A264" t="str">
            <v>YMR098C</v>
          </cell>
          <cell r="B264">
            <v>7.7347387121920601</v>
          </cell>
          <cell r="C264">
            <v>7.0253696815884998</v>
          </cell>
          <cell r="D264">
            <v>1.6350888469898599</v>
          </cell>
          <cell r="E264">
            <v>0.70936903060355805</v>
          </cell>
          <cell r="F264">
            <v>5.4300141889150203E-8</v>
          </cell>
          <cell r="G264">
            <v>1.3360410405532E-6</v>
          </cell>
        </row>
        <row r="265">
          <cell r="A265" t="str">
            <v>YOR219C</v>
          </cell>
          <cell r="B265">
            <v>7.4898016518170802</v>
          </cell>
          <cell r="C265">
            <v>8.1433844377407301</v>
          </cell>
          <cell r="D265">
            <v>0.63569965654046101</v>
          </cell>
          <cell r="E265">
            <v>-0.65358278592365104</v>
          </cell>
          <cell r="F265">
            <v>5.74304638533828E-8</v>
          </cell>
          <cell r="G265">
            <v>1.4074985727846801E-6</v>
          </cell>
        </row>
        <row r="266">
          <cell r="A266" t="str">
            <v>YBL038W</v>
          </cell>
          <cell r="B266">
            <v>9.6945873152021793</v>
          </cell>
          <cell r="C266">
            <v>8.9236791463089506</v>
          </cell>
          <cell r="D266">
            <v>1.70634357977912</v>
          </cell>
          <cell r="E266">
            <v>0.77090816889323599</v>
          </cell>
          <cell r="F266">
            <v>5.88871790838768E-8</v>
          </cell>
          <cell r="G266">
            <v>1.43753995998876E-6</v>
          </cell>
        </row>
        <row r="267">
          <cell r="A267" t="str">
            <v>YPL088W</v>
          </cell>
          <cell r="B267">
            <v>8.8118065195585196</v>
          </cell>
          <cell r="C267">
            <v>7.2923209487241802</v>
          </cell>
          <cell r="D267">
            <v>2.86688805278557</v>
          </cell>
          <cell r="E267">
            <v>1.51948557083434</v>
          </cell>
          <cell r="F267">
            <v>5.9437580811700302E-8</v>
          </cell>
          <cell r="G267">
            <v>1.4453083615345101E-6</v>
          </cell>
        </row>
        <row r="268">
          <cell r="A268" t="str">
            <v>YGR250C</v>
          </cell>
          <cell r="B268">
            <v>6.77931393901821</v>
          </cell>
          <cell r="C268">
            <v>7.83021995894073</v>
          </cell>
          <cell r="D268">
            <v>0.482664953184613</v>
          </cell>
          <cell r="E268">
            <v>-1.05090601992252</v>
          </cell>
          <cell r="F268">
            <v>5.9870478289203696E-8</v>
          </cell>
          <cell r="G268">
            <v>1.4501701453318799E-6</v>
          </cell>
        </row>
        <row r="269">
          <cell r="A269" t="str">
            <v>YDR539W</v>
          </cell>
          <cell r="B269">
            <v>8.7043929130085296</v>
          </cell>
          <cell r="C269">
            <v>8.0194891089207196</v>
          </cell>
          <cell r="D269">
            <v>1.6075947868274501</v>
          </cell>
          <cell r="E269">
            <v>0.68490380408780804</v>
          </cell>
          <cell r="F269">
            <v>6.4572262318967701E-8</v>
          </cell>
          <cell r="G269">
            <v>1.5579935385099799E-6</v>
          </cell>
        </row>
        <row r="270">
          <cell r="A270" t="str">
            <v>YKR083C</v>
          </cell>
          <cell r="B270">
            <v>6.72016100078043</v>
          </cell>
          <cell r="C270">
            <v>7.6165806197427299</v>
          </cell>
          <cell r="D270">
            <v>0.53721830961942496</v>
          </cell>
          <cell r="E270">
            <v>-0.89641961896229905</v>
          </cell>
          <cell r="F270">
            <v>6.5191886122097406E-8</v>
          </cell>
          <cell r="G270">
            <v>1.5668706220465501E-6</v>
          </cell>
        </row>
        <row r="271">
          <cell r="A271" t="str">
            <v>YNL057W</v>
          </cell>
          <cell r="B271">
            <v>6.0334775266263403</v>
          </cell>
          <cell r="C271">
            <v>5.1976140375859403</v>
          </cell>
          <cell r="D271">
            <v>1.7849250414445501</v>
          </cell>
          <cell r="E271">
            <v>0.83586348904040697</v>
          </cell>
          <cell r="F271">
            <v>6.9128674440383896E-8</v>
          </cell>
          <cell r="G271">
            <v>1.6550999938130399E-6</v>
          </cell>
        </row>
        <row r="272">
          <cell r="A272" t="str">
            <v>YGR175C</v>
          </cell>
          <cell r="B272">
            <v>11.415282432284201</v>
          </cell>
          <cell r="C272">
            <v>10.278060989638</v>
          </cell>
          <cell r="D272">
            <v>2.1995698898619298</v>
          </cell>
          <cell r="E272">
            <v>1.1372214426462199</v>
          </cell>
          <cell r="F272">
            <v>7.5160033501943896E-8</v>
          </cell>
          <cell r="G272">
            <v>1.7926099944429199E-6</v>
          </cell>
        </row>
        <row r="273">
          <cell r="A273" t="str">
            <v>YIL161W</v>
          </cell>
          <cell r="B273">
            <v>9.0171646929336795</v>
          </cell>
          <cell r="C273">
            <v>8.3410755506474903</v>
          </cell>
          <cell r="D273">
            <v>1.59780255602996</v>
          </cell>
          <cell r="E273">
            <v>0.67608914228618899</v>
          </cell>
          <cell r="F273">
            <v>8.1684801155051101E-8</v>
          </cell>
          <cell r="G273">
            <v>1.9407934625579901E-6</v>
          </cell>
        </row>
        <row r="274">
          <cell r="A274" t="str">
            <v>YMR295C</v>
          </cell>
          <cell r="B274">
            <v>9.2348795784640103</v>
          </cell>
          <cell r="C274">
            <v>9.9222176868126706</v>
          </cell>
          <cell r="D274">
            <v>0.62099858732309798</v>
          </cell>
          <cell r="E274">
            <v>-0.68733810834865705</v>
          </cell>
          <cell r="F274">
            <v>8.2589317589665094E-8</v>
          </cell>
          <cell r="G274">
            <v>1.9427073584276498E-6</v>
          </cell>
        </row>
        <row r="275">
          <cell r="A275" t="str">
            <v>YOR316C</v>
          </cell>
          <cell r="B275">
            <v>8.4501427613375295</v>
          </cell>
          <cell r="C275">
            <v>9.5401701559840593</v>
          </cell>
          <cell r="D275">
            <v>0.46975245461749598</v>
          </cell>
          <cell r="E275">
            <v>-1.09002739464653</v>
          </cell>
          <cell r="F275">
            <v>8.2137319635838697E-8</v>
          </cell>
          <cell r="G275">
            <v>1.9427073584276498E-6</v>
          </cell>
        </row>
        <row r="276">
          <cell r="A276" t="str">
            <v>YOR346W</v>
          </cell>
          <cell r="B276">
            <v>7.1124204600496004</v>
          </cell>
          <cell r="C276">
            <v>7.8212349898484597</v>
          </cell>
          <cell r="D276">
            <v>0.611822670299074</v>
          </cell>
          <cell r="E276">
            <v>-0.70881452979886905</v>
          </cell>
          <cell r="F276">
            <v>8.2701598390895997E-8</v>
          </cell>
          <cell r="G276">
            <v>1.9427073584276498E-6</v>
          </cell>
        </row>
        <row r="277">
          <cell r="A277" t="str">
            <v>YOR187W</v>
          </cell>
          <cell r="B277">
            <v>10.854833507051101</v>
          </cell>
          <cell r="C277">
            <v>10.0273508337023</v>
          </cell>
          <cell r="D277">
            <v>1.77458622307922</v>
          </cell>
          <cell r="E277">
            <v>0.82748267334884495</v>
          </cell>
          <cell r="F277">
            <v>8.3230111021167595E-8</v>
          </cell>
          <cell r="G277">
            <v>1.9477723349878501E-6</v>
          </cell>
        </row>
        <row r="278">
          <cell r="A278" t="str">
            <v>YJL166W</v>
          </cell>
          <cell r="B278">
            <v>10.3260391328207</v>
          </cell>
          <cell r="C278">
            <v>9.2679153534073997</v>
          </cell>
          <cell r="D278">
            <v>2.0822218368232002</v>
          </cell>
          <cell r="E278">
            <v>1.05812377941335</v>
          </cell>
          <cell r="F278">
            <v>8.3902912807804197E-8</v>
          </cell>
          <cell r="G278">
            <v>1.9561634165864499E-6</v>
          </cell>
        </row>
        <row r="279">
          <cell r="A279" t="str">
            <v>YBR012C</v>
          </cell>
          <cell r="B279">
            <v>6.83065152881424</v>
          </cell>
          <cell r="C279">
            <v>6.0967068839499001</v>
          </cell>
          <cell r="D279">
            <v>1.6631803805313801</v>
          </cell>
          <cell r="E279">
            <v>0.73394464486433697</v>
          </cell>
          <cell r="F279">
            <v>8.7698631830276605E-8</v>
          </cell>
          <cell r="G279">
            <v>2.0370297878487798E-6</v>
          </cell>
        </row>
        <row r="280">
          <cell r="A280" t="str">
            <v>YEL034W</v>
          </cell>
          <cell r="B280">
            <v>15.573242839251099</v>
          </cell>
          <cell r="C280">
            <v>14.726656539209801</v>
          </cell>
          <cell r="D280">
            <v>1.79824089585917</v>
          </cell>
          <cell r="E280">
            <v>0.84658630004136604</v>
          </cell>
          <cell r="F280">
            <v>9.1231299142691598E-8</v>
          </cell>
          <cell r="G280">
            <v>2.1033882857898301E-6</v>
          </cell>
        </row>
        <row r="281">
          <cell r="A281" t="str">
            <v>YJR059W</v>
          </cell>
          <cell r="B281">
            <v>7.2675985537271099</v>
          </cell>
          <cell r="C281">
            <v>8.6107515395199705</v>
          </cell>
          <cell r="D281">
            <v>0.39415828760848698</v>
          </cell>
          <cell r="E281">
            <v>-1.3431529857928599</v>
          </cell>
          <cell r="F281">
            <v>9.1117838852027401E-8</v>
          </cell>
          <cell r="G281">
            <v>2.1033882857898301E-6</v>
          </cell>
        </row>
        <row r="282">
          <cell r="A282" t="str">
            <v>YEL050C</v>
          </cell>
          <cell r="B282">
            <v>9.2049130353244006</v>
          </cell>
          <cell r="C282">
            <v>8.1931803632608897</v>
          </cell>
          <cell r="D282">
            <v>2.0163312538183402</v>
          </cell>
          <cell r="E282">
            <v>1.01173267206352</v>
          </cell>
          <cell r="F282">
            <v>9.4073160616181605E-8</v>
          </cell>
          <cell r="G282">
            <v>2.1609056267001098E-6</v>
          </cell>
        </row>
        <row r="283">
          <cell r="A283" t="str">
            <v>YKL176C</v>
          </cell>
          <cell r="B283">
            <v>7.7279392174726098</v>
          </cell>
          <cell r="C283">
            <v>8.6476734331874496</v>
          </cell>
          <cell r="D283">
            <v>0.52860639521312103</v>
          </cell>
          <cell r="E283">
            <v>-0.91973421571483405</v>
          </cell>
          <cell r="F283">
            <v>9.8127007960698497E-8</v>
          </cell>
          <cell r="G283">
            <v>2.2457375902770202E-6</v>
          </cell>
        </row>
        <row r="284">
          <cell r="A284" t="str">
            <v>YIR042C</v>
          </cell>
          <cell r="B284">
            <v>4.4803743018241402</v>
          </cell>
          <cell r="C284">
            <v>5.2227376132320904</v>
          </cell>
          <cell r="D284">
            <v>0.59775934672527997</v>
          </cell>
          <cell r="E284">
            <v>-0.74236331140794798</v>
          </cell>
          <cell r="F284">
            <v>1.05157962672475E-7</v>
          </cell>
          <cell r="G284">
            <v>2.3978326653338999E-6</v>
          </cell>
        </row>
        <row r="285">
          <cell r="A285" t="str">
            <v>YPL013C</v>
          </cell>
          <cell r="B285">
            <v>10.3357741449878</v>
          </cell>
          <cell r="C285">
            <v>9.5687793876855505</v>
          </cell>
          <cell r="D285">
            <v>1.7017212750127699</v>
          </cell>
          <cell r="E285">
            <v>0.76699475730220401</v>
          </cell>
          <cell r="F285">
            <v>1.09618684171544E-7</v>
          </cell>
          <cell r="G285">
            <v>2.4904244852841602E-6</v>
          </cell>
        </row>
        <row r="286">
          <cell r="A286" t="str">
            <v>YFR033C</v>
          </cell>
          <cell r="B286">
            <v>12.1777855521064</v>
          </cell>
          <cell r="C286">
            <v>11.2395261697775</v>
          </cell>
          <cell r="D286">
            <v>1.9162149220068101</v>
          </cell>
          <cell r="E286">
            <v>0.93825938232892603</v>
          </cell>
          <cell r="F286">
            <v>1.1184561785844799E-7</v>
          </cell>
          <cell r="G286">
            <v>2.5280302898192001E-6</v>
          </cell>
        </row>
        <row r="287">
          <cell r="A287" t="str">
            <v>YGR109C</v>
          </cell>
          <cell r="B287">
            <v>7.7010314526249504</v>
          </cell>
          <cell r="C287">
            <v>5.6033551396353198</v>
          </cell>
          <cell r="D287">
            <v>4.2801943698381999</v>
          </cell>
          <cell r="E287">
            <v>2.0976763129896301</v>
          </cell>
          <cell r="F287">
            <v>1.1236334714508999E-7</v>
          </cell>
          <cell r="G287">
            <v>2.5280302898192001E-6</v>
          </cell>
        </row>
        <row r="288">
          <cell r="A288" t="str">
            <v>YKL120W</v>
          </cell>
          <cell r="B288">
            <v>7.3456329671525697</v>
          </cell>
          <cell r="C288">
            <v>9.5134886802817</v>
          </cell>
          <cell r="D288">
            <v>0.22254118899798001</v>
          </cell>
          <cell r="E288">
            <v>-2.1678557131291298</v>
          </cell>
          <cell r="F288">
            <v>1.12492271530911E-7</v>
          </cell>
          <cell r="G288">
            <v>2.5280302898192001E-6</v>
          </cell>
        </row>
        <row r="289">
          <cell r="A289" t="str">
            <v>YER053C-A</v>
          </cell>
          <cell r="B289">
            <v>7.2315998679152598</v>
          </cell>
          <cell r="C289">
            <v>5.2014192981230902</v>
          </cell>
          <cell r="D289">
            <v>4.0845597002204004</v>
          </cell>
          <cell r="E289">
            <v>2.03018056979217</v>
          </cell>
          <cell r="F289">
            <v>1.20913406601836E-7</v>
          </cell>
          <cell r="G289">
            <v>2.70750343919578E-6</v>
          </cell>
        </row>
        <row r="290">
          <cell r="A290" t="str">
            <v>YAL056W</v>
          </cell>
          <cell r="B290">
            <v>6.3452236248056497</v>
          </cell>
          <cell r="C290">
            <v>7.3677858439671002</v>
          </cell>
          <cell r="D290">
            <v>0.492241357300025</v>
          </cell>
          <cell r="E290">
            <v>-1.0225622191614601</v>
          </cell>
          <cell r="F290">
            <v>1.22310894191216E-7</v>
          </cell>
          <cell r="G290">
            <v>2.7095562859086E-6</v>
          </cell>
        </row>
        <row r="291">
          <cell r="A291" t="str">
            <v>YIL044C</v>
          </cell>
          <cell r="B291">
            <v>7.5304466335963802</v>
          </cell>
          <cell r="C291">
            <v>8.5589230757501493</v>
          </cell>
          <cell r="D291">
            <v>0.49022758027928698</v>
          </cell>
          <cell r="E291">
            <v>-1.02847644215377</v>
          </cell>
          <cell r="F291">
            <v>1.2177606740444399E-7</v>
          </cell>
          <cell r="G291">
            <v>2.7095562859086E-6</v>
          </cell>
        </row>
        <row r="292">
          <cell r="A292" t="str">
            <v>YLR120C</v>
          </cell>
          <cell r="B292">
            <v>6.59445029319384</v>
          </cell>
          <cell r="C292">
            <v>7.9813741450129703</v>
          </cell>
          <cell r="D292">
            <v>0.38237925164028702</v>
          </cell>
          <cell r="E292">
            <v>-1.38692385181913</v>
          </cell>
          <cell r="F292">
            <v>1.21882092293911E-7</v>
          </cell>
          <cell r="G292">
            <v>2.7095562859086E-6</v>
          </cell>
        </row>
        <row r="293">
          <cell r="A293" t="str">
            <v>YOR036W</v>
          </cell>
          <cell r="B293">
            <v>6.8170500139654102</v>
          </cell>
          <cell r="C293">
            <v>7.93414448509452</v>
          </cell>
          <cell r="D293">
            <v>0.461021369183654</v>
          </cell>
          <cell r="E293">
            <v>-1.11709447112911</v>
          </cell>
          <cell r="F293">
            <v>1.2334917450576099E-7</v>
          </cell>
          <cell r="G293">
            <v>2.7228674159516401E-6</v>
          </cell>
        </row>
        <row r="294">
          <cell r="A294" t="str">
            <v>YNL157W</v>
          </cell>
          <cell r="B294">
            <v>7.2312401771112098</v>
          </cell>
          <cell r="C294">
            <v>7.7682875699437499</v>
          </cell>
          <cell r="D294">
            <v>0.68917993641151498</v>
          </cell>
          <cell r="E294">
            <v>-0.53704739283254399</v>
          </cell>
          <cell r="F294">
            <v>1.2578999097606699E-7</v>
          </cell>
          <cell r="G294">
            <v>2.7669353138728499E-6</v>
          </cell>
        </row>
        <row r="295">
          <cell r="A295" t="str">
            <v>YAL063C</v>
          </cell>
          <cell r="B295">
            <v>6.1133242257041402</v>
          </cell>
          <cell r="C295">
            <v>4.9573524664596604</v>
          </cell>
          <cell r="D295">
            <v>2.2283436813840098</v>
          </cell>
          <cell r="E295">
            <v>1.15597175924447</v>
          </cell>
          <cell r="F295">
            <v>1.2784560308502999E-7</v>
          </cell>
          <cell r="G295">
            <v>2.80224957466306E-6</v>
          </cell>
        </row>
        <row r="296">
          <cell r="A296" t="str">
            <v>YMR132C</v>
          </cell>
          <cell r="B296">
            <v>6.8603761839464497</v>
          </cell>
          <cell r="C296">
            <v>6.1517446008080103</v>
          </cell>
          <cell r="D296">
            <v>1.63425326915278</v>
          </cell>
          <cell r="E296">
            <v>0.70863158313843899</v>
          </cell>
          <cell r="F296">
            <v>1.2832318724337699E-7</v>
          </cell>
          <cell r="G296">
            <v>2.8028485634737698E-6</v>
          </cell>
        </row>
        <row r="297">
          <cell r="A297" t="str">
            <v>YER088C</v>
          </cell>
          <cell r="B297">
            <v>9.9951096748173303</v>
          </cell>
          <cell r="C297">
            <v>11.608834418532499</v>
          </cell>
          <cell r="D297">
            <v>0.32675364987403499</v>
          </cell>
          <cell r="E297">
            <v>-1.6137247437151301</v>
          </cell>
          <cell r="F297">
            <v>1.32458049288215E-7</v>
          </cell>
          <cell r="G297">
            <v>2.8830467021648199E-6</v>
          </cell>
        </row>
        <row r="298">
          <cell r="A298" t="str">
            <v>YJL196C</v>
          </cell>
          <cell r="B298">
            <v>9.2427872328530203</v>
          </cell>
          <cell r="C298">
            <v>10.171344968777801</v>
          </cell>
          <cell r="D298">
            <v>0.52538330572608904</v>
          </cell>
          <cell r="E298">
            <v>-0.92855773592482105</v>
          </cell>
          <cell r="F298">
            <v>1.3456957388463799E-7</v>
          </cell>
          <cell r="G298">
            <v>2.91879999105181E-6</v>
          </cell>
        </row>
        <row r="299">
          <cell r="A299" t="str">
            <v>YDR273W</v>
          </cell>
          <cell r="B299">
            <v>5.8635945836010404</v>
          </cell>
          <cell r="C299">
            <v>6.5021029486625697</v>
          </cell>
          <cell r="D299">
            <v>0.64237677338360299</v>
          </cell>
          <cell r="E299">
            <v>-0.63850836506152797</v>
          </cell>
          <cell r="F299">
            <v>1.3606507239931599E-7</v>
          </cell>
          <cell r="G299">
            <v>2.9409898461310501E-6</v>
          </cell>
        </row>
        <row r="300">
          <cell r="A300" t="str">
            <v>YOL091W</v>
          </cell>
          <cell r="B300">
            <v>5.7203098412375999</v>
          </cell>
          <cell r="C300">
            <v>4.8737932904494601</v>
          </cell>
          <cell r="D300">
            <v>1.7981539593104501</v>
          </cell>
          <cell r="E300">
            <v>0.84651655078813803</v>
          </cell>
          <cell r="F300">
            <v>1.4285152734214299E-7</v>
          </cell>
          <cell r="G300">
            <v>3.07699224119321E-6</v>
          </cell>
        </row>
        <row r="301">
          <cell r="A301" t="str">
            <v>YOR137C</v>
          </cell>
          <cell r="B301">
            <v>6.1043691202346197</v>
          </cell>
          <cell r="C301">
            <v>7.2681484676941803</v>
          </cell>
          <cell r="D301">
            <v>0.44634174611466199</v>
          </cell>
          <cell r="E301">
            <v>-1.1637793474595599</v>
          </cell>
          <cell r="F301">
            <v>1.5312493376418099E-7</v>
          </cell>
          <cell r="G301">
            <v>3.2869059058000899E-6</v>
          </cell>
        </row>
        <row r="302">
          <cell r="A302" t="str">
            <v>YDR297W</v>
          </cell>
          <cell r="B302">
            <v>9.0475028844337295</v>
          </cell>
          <cell r="C302">
            <v>10.356743189293599</v>
          </cell>
          <cell r="D302">
            <v>0.40353331646708301</v>
          </cell>
          <cell r="E302">
            <v>-1.3092403048599</v>
          </cell>
          <cell r="F302">
            <v>1.5787704334200099E-7</v>
          </cell>
          <cell r="G302">
            <v>3.3772666488108401E-6</v>
          </cell>
        </row>
        <row r="303">
          <cell r="A303" t="str">
            <v>YGL261C</v>
          </cell>
          <cell r="B303">
            <v>6.1067813672635003</v>
          </cell>
          <cell r="C303">
            <v>7.2549396513282201</v>
          </cell>
          <cell r="D303">
            <v>0.45120085789547698</v>
          </cell>
          <cell r="E303">
            <v>-1.14815828406472</v>
          </cell>
          <cell r="F303">
            <v>1.6042765399147999E-7</v>
          </cell>
          <cell r="G303">
            <v>3.4200758427978198E-6</v>
          </cell>
        </row>
        <row r="304">
          <cell r="A304" t="str">
            <v>YOL095C</v>
          </cell>
          <cell r="B304">
            <v>7.5353980087915797</v>
          </cell>
          <cell r="C304">
            <v>6.8775981987360701</v>
          </cell>
          <cell r="D304">
            <v>1.5776747466391099</v>
          </cell>
          <cell r="E304">
            <v>0.65779981005551602</v>
          </cell>
          <cell r="F304">
            <v>1.61070544651403E-7</v>
          </cell>
          <cell r="G304">
            <v>3.4220619128156501E-6</v>
          </cell>
        </row>
        <row r="305">
          <cell r="A305" t="str">
            <v>YDR530C</v>
          </cell>
          <cell r="B305">
            <v>6.8102661425963298</v>
          </cell>
          <cell r="C305">
            <v>7.5346095272670297</v>
          </cell>
          <cell r="D305">
            <v>0.60527246022875503</v>
          </cell>
          <cell r="E305">
            <v>-0.72434338467070003</v>
          </cell>
          <cell r="F305">
            <v>1.7498939661536101E-7</v>
          </cell>
          <cell r="G305">
            <v>3.7051326324170698E-6</v>
          </cell>
        </row>
        <row r="306">
          <cell r="A306" t="str">
            <v>YFL018C</v>
          </cell>
          <cell r="B306">
            <v>11.3755272538966</v>
          </cell>
          <cell r="C306">
            <v>12.161816596996699</v>
          </cell>
          <cell r="D306">
            <v>0.57983352571284197</v>
          </cell>
          <cell r="E306">
            <v>-0.78628934310008702</v>
          </cell>
          <cell r="F306">
            <v>1.7713443345787799E-7</v>
          </cell>
          <cell r="G306">
            <v>3.7378367738145398E-6</v>
          </cell>
        </row>
        <row r="307">
          <cell r="A307" t="str">
            <v>YEL052W</v>
          </cell>
          <cell r="B307">
            <v>8.9093195095543898</v>
          </cell>
          <cell r="C307">
            <v>9.7263105977109205</v>
          </cell>
          <cell r="D307">
            <v>0.56762455740350204</v>
          </cell>
          <cell r="E307">
            <v>-0.81699108815653299</v>
          </cell>
          <cell r="F307">
            <v>1.7962128171434601E-7</v>
          </cell>
          <cell r="G307">
            <v>3.7775083738912201E-6</v>
          </cell>
        </row>
        <row r="308">
          <cell r="A308" t="str">
            <v>YOR286W</v>
          </cell>
          <cell r="B308">
            <v>8.8828063834561402</v>
          </cell>
          <cell r="C308">
            <v>7.8719674150934598</v>
          </cell>
          <cell r="D308">
            <v>2.0150825875193998</v>
          </cell>
          <cell r="E308">
            <v>1.0108389683626799</v>
          </cell>
          <cell r="F308">
            <v>1.8325687208028101E-7</v>
          </cell>
          <cell r="G308">
            <v>3.8409899956220597E-6</v>
          </cell>
        </row>
        <row r="309">
          <cell r="A309" t="str">
            <v>YKL194C</v>
          </cell>
          <cell r="B309">
            <v>7.8464145330884696</v>
          </cell>
          <cell r="C309">
            <v>6.9813031318388798</v>
          </cell>
          <cell r="D309">
            <v>1.8214803118406599</v>
          </cell>
          <cell r="E309">
            <v>0.86511140124959196</v>
          </cell>
          <cell r="F309">
            <v>1.8440920896524601E-7</v>
          </cell>
          <cell r="G309">
            <v>3.8521722342572304E-6</v>
          </cell>
        </row>
        <row r="310">
          <cell r="A310" t="str">
            <v>YOR378W</v>
          </cell>
          <cell r="B310">
            <v>7.9248833360979196</v>
          </cell>
          <cell r="C310">
            <v>6.51010392272691</v>
          </cell>
          <cell r="D310">
            <v>2.6661896652820598</v>
          </cell>
          <cell r="E310">
            <v>1.4147794133710001</v>
          </cell>
          <cell r="F310">
            <v>1.88080267025732E-7</v>
          </cell>
          <cell r="G310">
            <v>3.9157179338969302E-6</v>
          </cell>
        </row>
        <row r="311">
          <cell r="A311" t="str">
            <v>YML068W</v>
          </cell>
          <cell r="B311">
            <v>6.2301326407819202</v>
          </cell>
          <cell r="C311">
            <v>7.0790662316186701</v>
          </cell>
          <cell r="D311">
            <v>0.55519497258594597</v>
          </cell>
          <cell r="E311">
            <v>-0.84893359083675501</v>
          </cell>
          <cell r="F311">
            <v>1.90580565653746E-7</v>
          </cell>
          <cell r="G311">
            <v>3.9545467373152399E-6</v>
          </cell>
        </row>
        <row r="312">
          <cell r="A312" t="str">
            <v>YDR531W</v>
          </cell>
          <cell r="B312">
            <v>8.9434463586271402</v>
          </cell>
          <cell r="C312">
            <v>8.3763216648548706</v>
          </cell>
          <cell r="D312">
            <v>1.48156784607958</v>
          </cell>
          <cell r="E312">
            <v>0.56712469377227304</v>
          </cell>
          <cell r="F312">
            <v>1.92872169800294E-7</v>
          </cell>
          <cell r="G312">
            <v>3.97800094829707E-6</v>
          </cell>
        </row>
        <row r="313">
          <cell r="A313" t="str">
            <v>YOR012W</v>
          </cell>
          <cell r="B313">
            <v>5.9642892142130703</v>
          </cell>
          <cell r="C313">
            <v>5.1734017199960398</v>
          </cell>
          <cell r="D313">
            <v>1.73013845440731</v>
          </cell>
          <cell r="E313">
            <v>0.79088749421703097</v>
          </cell>
          <cell r="F313">
            <v>1.9298896166838801E-7</v>
          </cell>
          <cell r="G313">
            <v>3.97800094829707E-6</v>
          </cell>
        </row>
        <row r="314">
          <cell r="A314" t="str">
            <v>YNL284C</v>
          </cell>
          <cell r="B314">
            <v>8.5046297917836604</v>
          </cell>
          <cell r="C314">
            <v>7.8376353586638396</v>
          </cell>
          <cell r="D314">
            <v>1.58776173520719</v>
          </cell>
          <cell r="E314">
            <v>0.66699443311981998</v>
          </cell>
          <cell r="F314">
            <v>1.99387274377463E-7</v>
          </cell>
          <cell r="G314">
            <v>4.0963227161706398E-6</v>
          </cell>
        </row>
        <row r="315">
          <cell r="A315" t="str">
            <v>YHR051W</v>
          </cell>
          <cell r="B315">
            <v>9.9096272287191205</v>
          </cell>
          <cell r="C315">
            <v>8.8872582591588607</v>
          </cell>
          <cell r="D315">
            <v>2.0312516283456299</v>
          </cell>
          <cell r="E315">
            <v>1.02236896956026</v>
          </cell>
          <cell r="F315">
            <v>2.0206704544118501E-7</v>
          </cell>
          <cell r="G315">
            <v>4.1241552717094404E-6</v>
          </cell>
        </row>
        <row r="316">
          <cell r="A316" t="str">
            <v>YPR020W</v>
          </cell>
          <cell r="B316">
            <v>9.9080578316675894</v>
          </cell>
          <cell r="C316">
            <v>9.1154557933394393</v>
          </cell>
          <cell r="D316">
            <v>1.73219582758285</v>
          </cell>
          <cell r="E316">
            <v>0.79260203832814802</v>
          </cell>
          <cell r="F316">
            <v>2.01444090801112E-7</v>
          </cell>
          <cell r="G316">
            <v>4.1241552717094404E-6</v>
          </cell>
        </row>
        <row r="317">
          <cell r="A317" t="str">
            <v>YDR439W</v>
          </cell>
          <cell r="B317">
            <v>7.1928510204547402</v>
          </cell>
          <cell r="C317">
            <v>6.4856072472345998</v>
          </cell>
          <cell r="D317">
            <v>1.63268194443974</v>
          </cell>
          <cell r="E317">
            <v>0.70724377322013399</v>
          </cell>
          <cell r="F317">
            <v>2.05380763981758E-7</v>
          </cell>
          <cell r="G317">
            <v>4.1780890711975202E-6</v>
          </cell>
        </row>
        <row r="318">
          <cell r="A318" t="str">
            <v>A_06_P2487</v>
          </cell>
          <cell r="B318">
            <v>9.0166367974620591</v>
          </cell>
          <cell r="C318">
            <v>8.0668457778839198</v>
          </cell>
          <cell r="D318">
            <v>1.93159283826727</v>
          </cell>
          <cell r="E318">
            <v>0.94979101957813805</v>
          </cell>
          <cell r="F318">
            <v>2.07613171901405E-7</v>
          </cell>
          <cell r="G318">
            <v>4.2097459123330603E-6</v>
          </cell>
        </row>
        <row r="319">
          <cell r="A319" t="str">
            <v>YBR197C</v>
          </cell>
          <cell r="B319">
            <v>4.9514204000074704</v>
          </cell>
          <cell r="C319">
            <v>5.5823767675203602</v>
          </cell>
          <cell r="D319">
            <v>0.64574820469369398</v>
          </cell>
          <cell r="E319">
            <v>-0.63095636751289197</v>
          </cell>
          <cell r="F319">
            <v>2.0983677817841599E-7</v>
          </cell>
          <cell r="G319">
            <v>4.2410192992228598E-6</v>
          </cell>
        </row>
        <row r="320">
          <cell r="A320" t="str">
            <v>YJL216C</v>
          </cell>
          <cell r="B320">
            <v>4.8013828283918798</v>
          </cell>
          <cell r="C320">
            <v>5.49252983977666</v>
          </cell>
          <cell r="D320">
            <v>0.61936123244029795</v>
          </cell>
          <cell r="E320">
            <v>-0.69114701138478596</v>
          </cell>
          <cell r="F320">
            <v>2.1054929426847E-7</v>
          </cell>
          <cell r="G320">
            <v>4.2416484039521901E-6</v>
          </cell>
        </row>
        <row r="321">
          <cell r="A321" t="str">
            <v>YGL195W</v>
          </cell>
          <cell r="B321">
            <v>8.7817783278179693</v>
          </cell>
          <cell r="C321">
            <v>9.5605190602754693</v>
          </cell>
          <cell r="D321">
            <v>0.58287533851265205</v>
          </cell>
          <cell r="E321">
            <v>-0.77874073245749997</v>
          </cell>
          <cell r="F321">
            <v>2.1834246410545801E-7</v>
          </cell>
          <cell r="G321">
            <v>4.3844575453434597E-6</v>
          </cell>
        </row>
        <row r="322">
          <cell r="A322" t="str">
            <v>YGL166W</v>
          </cell>
          <cell r="B322">
            <v>7.8012976041876501</v>
          </cell>
          <cell r="C322">
            <v>8.6777359042652407</v>
          </cell>
          <cell r="D322">
            <v>0.54471054438231203</v>
          </cell>
          <cell r="E322">
            <v>-0.87643830007759105</v>
          </cell>
          <cell r="F322">
            <v>2.19993918197618E-7</v>
          </cell>
          <cell r="G322">
            <v>4.4034152436661596E-6</v>
          </cell>
        </row>
        <row r="323">
          <cell r="A323" t="str">
            <v>YMR212C</v>
          </cell>
          <cell r="B323">
            <v>8.9931937023922703</v>
          </cell>
          <cell r="C323">
            <v>8.4218850889049097</v>
          </cell>
          <cell r="D323">
            <v>1.48587073606451</v>
          </cell>
          <cell r="E323">
            <v>0.57130861348735495</v>
          </cell>
          <cell r="F323">
            <v>2.2082532807713701E-7</v>
          </cell>
          <cell r="G323">
            <v>4.4058899592313502E-6</v>
          </cell>
        </row>
        <row r="324">
          <cell r="A324" t="str">
            <v>YBR268W</v>
          </cell>
          <cell r="B324">
            <v>9.9129214697773005</v>
          </cell>
          <cell r="C324">
            <v>9.3550266346229307</v>
          </cell>
          <cell r="D324">
            <v>1.4721195485201599</v>
          </cell>
          <cell r="E324">
            <v>0.557894835154366</v>
          </cell>
          <cell r="F324">
            <v>2.2358509251121701E-7</v>
          </cell>
          <cell r="G324">
            <v>4.4325388563131301E-6</v>
          </cell>
        </row>
        <row r="325">
          <cell r="A325" t="str">
            <v>YGR032W</v>
          </cell>
          <cell r="B325">
            <v>7.7108049318077798</v>
          </cell>
          <cell r="C325">
            <v>8.9510154443819303</v>
          </cell>
          <cell r="D325">
            <v>0.42331088376016401</v>
          </cell>
          <cell r="E325">
            <v>-1.24021051257415</v>
          </cell>
          <cell r="F325">
            <v>2.2322693684818999E-7</v>
          </cell>
          <cell r="G325">
            <v>4.4325388563131301E-6</v>
          </cell>
        </row>
        <row r="326">
          <cell r="A326" t="str">
            <v>YAR020C</v>
          </cell>
          <cell r="B326">
            <v>7.3855190155847303</v>
          </cell>
          <cell r="C326">
            <v>6.6880420923208996</v>
          </cell>
          <cell r="D326">
            <v>1.6216662383782201</v>
          </cell>
          <cell r="E326">
            <v>0.69747692326383104</v>
          </cell>
          <cell r="F326">
            <v>2.25434457584019E-7</v>
          </cell>
          <cell r="G326">
            <v>4.4550142808270403E-6</v>
          </cell>
        </row>
        <row r="327">
          <cell r="A327" t="str">
            <v>YOR394W</v>
          </cell>
          <cell r="B327">
            <v>6.82235098372084</v>
          </cell>
          <cell r="C327">
            <v>7.67746169447277</v>
          </cell>
          <cell r="D327">
            <v>0.552822902041047</v>
          </cell>
          <cell r="E327">
            <v>-0.85511071075192702</v>
          </cell>
          <cell r="F327">
            <v>2.3160079974341299E-7</v>
          </cell>
          <cell r="G327">
            <v>4.5623891721605803E-6</v>
          </cell>
        </row>
        <row r="328">
          <cell r="A328" t="str">
            <v>YJL096W</v>
          </cell>
          <cell r="B328">
            <v>9.7264282729814102</v>
          </cell>
          <cell r="C328">
            <v>8.8716525434030693</v>
          </cell>
          <cell r="D328">
            <v>1.80847760106736</v>
          </cell>
          <cell r="E328">
            <v>0.85477572957833703</v>
          </cell>
          <cell r="F328">
            <v>2.4666999946507802E-7</v>
          </cell>
          <cell r="G328">
            <v>4.8439140273505002E-6</v>
          </cell>
        </row>
        <row r="329">
          <cell r="A329" t="str">
            <v>YGR165W</v>
          </cell>
          <cell r="B329">
            <v>9.1630903321333896</v>
          </cell>
          <cell r="C329">
            <v>8.0451743350313993</v>
          </cell>
          <cell r="D329">
            <v>2.1703323695047598</v>
          </cell>
          <cell r="E329">
            <v>1.1179159971019901</v>
          </cell>
          <cell r="F329">
            <v>2.53130318621125E-7</v>
          </cell>
          <cell r="G329">
            <v>4.9551453881022099E-6</v>
          </cell>
        </row>
        <row r="330">
          <cell r="A330" t="str">
            <v>YGR060W</v>
          </cell>
          <cell r="B330">
            <v>13.0039741636059</v>
          </cell>
          <cell r="C330">
            <v>11.9098586656512</v>
          </cell>
          <cell r="D330">
            <v>2.1348215768242498</v>
          </cell>
          <cell r="E330">
            <v>1.0941154979547101</v>
          </cell>
          <cell r="F330">
            <v>2.5441002416905602E-7</v>
          </cell>
          <cell r="G330">
            <v>4.9645843274368999E-6</v>
          </cell>
        </row>
        <row r="331">
          <cell r="A331" t="str">
            <v>YJL104W</v>
          </cell>
          <cell r="B331">
            <v>9.4211306371269092</v>
          </cell>
          <cell r="C331">
            <v>8.6630982368515408</v>
          </cell>
          <cell r="D331">
            <v>1.6911825551761499</v>
          </cell>
          <cell r="E331">
            <v>0.758032400275372</v>
          </cell>
          <cell r="F331">
            <v>2.58995342014961E-7</v>
          </cell>
          <cell r="G331">
            <v>5.0382687626347899E-6</v>
          </cell>
        </row>
        <row r="332">
          <cell r="A332" t="str">
            <v>NM_001270752</v>
          </cell>
          <cell r="B332">
            <v>5.4203099746539696</v>
          </cell>
          <cell r="C332">
            <v>4.8604087568121903</v>
          </cell>
          <cell r="D332">
            <v>1.47416827668665</v>
          </cell>
          <cell r="E332">
            <v>0.55990121784177804</v>
          </cell>
          <cell r="F332">
            <v>2.6244771506258398E-7</v>
          </cell>
          <cell r="G332">
            <v>5.0895234463071298E-6</v>
          </cell>
        </row>
        <row r="333">
          <cell r="A333" t="str">
            <v>YGR076C</v>
          </cell>
          <cell r="B333">
            <v>7.2663695954462897</v>
          </cell>
          <cell r="C333">
            <v>6.5624826189238297</v>
          </cell>
          <cell r="D333">
            <v>1.6288875109913901</v>
          </cell>
          <cell r="E333">
            <v>0.70388697652246401</v>
          </cell>
          <cell r="F333">
            <v>2.6352189374730398E-7</v>
          </cell>
          <cell r="G333">
            <v>5.09448381545643E-6</v>
          </cell>
        </row>
        <row r="334">
          <cell r="A334" t="str">
            <v>YOR140W</v>
          </cell>
          <cell r="B334">
            <v>6.0150087228350602</v>
          </cell>
          <cell r="C334">
            <v>6.6744311127165696</v>
          </cell>
          <cell r="D334">
            <v>0.63313173245577603</v>
          </cell>
          <cell r="E334">
            <v>-0.65942238988151303</v>
          </cell>
          <cell r="F334">
            <v>2.6697169860912901E-7</v>
          </cell>
          <cell r="G334">
            <v>5.1451975970335298E-6</v>
          </cell>
        </row>
        <row r="335">
          <cell r="A335" t="str">
            <v>YBR105C</v>
          </cell>
          <cell r="B335">
            <v>6.1409383348213797</v>
          </cell>
          <cell r="C335">
            <v>7.3918521374508597</v>
          </cell>
          <cell r="D335">
            <v>0.42018198017456099</v>
          </cell>
          <cell r="E335">
            <v>-1.2509138026294799</v>
          </cell>
          <cell r="F335">
            <v>2.69996968951133E-7</v>
          </cell>
          <cell r="G335">
            <v>5.1787722087468699E-6</v>
          </cell>
        </row>
        <row r="336">
          <cell r="A336" t="str">
            <v>YLR040C</v>
          </cell>
          <cell r="B336">
            <v>5.0684004397578297</v>
          </cell>
          <cell r="C336">
            <v>5.8191733088625597</v>
          </cell>
          <cell r="D336">
            <v>0.59428510652268196</v>
          </cell>
          <cell r="E336">
            <v>-0.75077286910472896</v>
          </cell>
          <cell r="F336">
            <v>2.70377665516905E-7</v>
          </cell>
          <cell r="G336">
            <v>5.1787722087468699E-6</v>
          </cell>
        </row>
        <row r="337">
          <cell r="A337" t="str">
            <v>YOL159C</v>
          </cell>
          <cell r="B337">
            <v>6.1955928107909601</v>
          </cell>
          <cell r="C337">
            <v>7.2631567832758304</v>
          </cell>
          <cell r="D337">
            <v>0.477123955250779</v>
          </cell>
          <cell r="E337">
            <v>-1.06756397248487</v>
          </cell>
          <cell r="F337">
            <v>2.7915116454727402E-7</v>
          </cell>
          <cell r="G337">
            <v>5.31411620583114E-6</v>
          </cell>
        </row>
        <row r="338">
          <cell r="A338" t="str">
            <v>YGL179C</v>
          </cell>
          <cell r="B338">
            <v>7.3755391341370604</v>
          </cell>
          <cell r="C338">
            <v>9.0937205833113701</v>
          </cell>
          <cell r="D338">
            <v>0.30393159261647901</v>
          </cell>
          <cell r="E338">
            <v>-1.7181814491743199</v>
          </cell>
          <cell r="F338">
            <v>2.8471696672430299E-7</v>
          </cell>
          <cell r="G338">
            <v>5.3871219387805097E-6</v>
          </cell>
        </row>
        <row r="339">
          <cell r="A339" t="str">
            <v>YLR338W</v>
          </cell>
          <cell r="B339">
            <v>6.0085300012665401</v>
          </cell>
          <cell r="C339">
            <v>5.2041295380667796</v>
          </cell>
          <cell r="D339">
            <v>1.74641988611579</v>
          </cell>
          <cell r="E339">
            <v>0.804400463199753</v>
          </cell>
          <cell r="F339">
            <v>2.84595712520916E-7</v>
          </cell>
          <cell r="G339">
            <v>5.3871219387805097E-6</v>
          </cell>
        </row>
        <row r="340">
          <cell r="A340" t="str">
            <v>YMR173W</v>
          </cell>
          <cell r="B340">
            <v>7.2864965112725697</v>
          </cell>
          <cell r="C340">
            <v>10.4949327337025</v>
          </cell>
          <cell r="D340">
            <v>0.108184354435963</v>
          </cell>
          <cell r="E340">
            <v>-3.2084362224299201</v>
          </cell>
          <cell r="F340">
            <v>2.8743082286290798E-7</v>
          </cell>
          <cell r="G340">
            <v>5.4219905221866802E-6</v>
          </cell>
        </row>
        <row r="341">
          <cell r="A341" t="str">
            <v>Q0115</v>
          </cell>
          <cell r="B341">
            <v>4.6552735703499399</v>
          </cell>
          <cell r="C341">
            <v>5.2570000178663596</v>
          </cell>
          <cell r="D341">
            <v>0.65896491176432603</v>
          </cell>
          <cell r="E341">
            <v>-0.60172644751642401</v>
          </cell>
          <cell r="F341">
            <v>2.9471221604481298E-7</v>
          </cell>
          <cell r="G341">
            <v>5.5425484739545704E-6</v>
          </cell>
        </row>
        <row r="342">
          <cell r="A342" t="str">
            <v>YGR183C</v>
          </cell>
          <cell r="B342">
            <v>9.1996025106521309</v>
          </cell>
          <cell r="C342">
            <v>8.0945326320888</v>
          </cell>
          <cell r="D342">
            <v>2.1510929690083702</v>
          </cell>
          <cell r="E342">
            <v>1.1050698785633299</v>
          </cell>
          <cell r="F342">
            <v>2.9803271818676101E-7</v>
          </cell>
          <cell r="G342">
            <v>5.5852719210820299E-6</v>
          </cell>
        </row>
        <row r="343">
          <cell r="A343" t="str">
            <v>YMR141C</v>
          </cell>
          <cell r="B343">
            <v>5.6695117427413502</v>
          </cell>
          <cell r="C343">
            <v>4.9384811668880104</v>
          </cell>
          <cell r="D343">
            <v>1.65982434840497</v>
          </cell>
          <cell r="E343">
            <v>0.73103057585334896</v>
          </cell>
          <cell r="F343">
            <v>2.9877840156149603E-7</v>
          </cell>
          <cell r="G343">
            <v>5.5852719210820299E-6</v>
          </cell>
        </row>
        <row r="344">
          <cell r="A344" t="str">
            <v>YGL027C</v>
          </cell>
          <cell r="B344">
            <v>8.4789432462986696</v>
          </cell>
          <cell r="C344">
            <v>9.2013761531923794</v>
          </cell>
          <cell r="D344">
            <v>0.60607451855688899</v>
          </cell>
          <cell r="E344">
            <v>-0.72243290689370598</v>
          </cell>
          <cell r="F344">
            <v>3.0629587206699802E-7</v>
          </cell>
          <cell r="G344">
            <v>5.7086580946618697E-6</v>
          </cell>
        </row>
        <row r="345">
          <cell r="A345" t="str">
            <v>YDL081C</v>
          </cell>
          <cell r="B345">
            <v>12.6118158032073</v>
          </cell>
          <cell r="C345">
            <v>11.6147457209149</v>
          </cell>
          <cell r="D345">
            <v>1.99594239322225</v>
          </cell>
          <cell r="E345">
            <v>0.99707008229245297</v>
          </cell>
          <cell r="F345">
            <v>3.1854018299961197E-7</v>
          </cell>
          <cell r="G345">
            <v>5.9164211233901403E-6</v>
          </cell>
        </row>
        <row r="346">
          <cell r="A346" t="str">
            <v>YJL140W</v>
          </cell>
          <cell r="B346">
            <v>9.2566684139646096</v>
          </cell>
          <cell r="C346">
            <v>9.9111539138387705</v>
          </cell>
          <cell r="D346">
            <v>0.63530201501883699</v>
          </cell>
          <cell r="E346">
            <v>-0.65448549987415605</v>
          </cell>
          <cell r="F346">
            <v>3.19344176298648E-7</v>
          </cell>
          <cell r="G346">
            <v>5.9164211233901403E-6</v>
          </cell>
        </row>
        <row r="347">
          <cell r="A347" t="str">
            <v>YNR020C</v>
          </cell>
          <cell r="B347">
            <v>8.8975829186008006</v>
          </cell>
          <cell r="C347">
            <v>8.3336622268124199</v>
          </cell>
          <cell r="D347">
            <v>1.4782811645787699</v>
          </cell>
          <cell r="E347">
            <v>0.56392069178837201</v>
          </cell>
          <cell r="F347">
            <v>3.2969792941674699E-7</v>
          </cell>
          <cell r="G347">
            <v>6.0901175389295198E-6</v>
          </cell>
        </row>
        <row r="348">
          <cell r="A348" t="str">
            <v>YHR007C</v>
          </cell>
          <cell r="B348">
            <v>13.550395098259701</v>
          </cell>
          <cell r="C348">
            <v>12.610043344520699</v>
          </cell>
          <cell r="D348">
            <v>1.91899606569564</v>
          </cell>
          <cell r="E348">
            <v>0.94035175373901903</v>
          </cell>
          <cell r="F348">
            <v>3.3389819238555701E-7</v>
          </cell>
          <cell r="G348">
            <v>6.1494563538464202E-6</v>
          </cell>
        </row>
        <row r="349">
          <cell r="A349" t="str">
            <v>YDL234C</v>
          </cell>
          <cell r="B349">
            <v>6.8008297908959099</v>
          </cell>
          <cell r="C349">
            <v>7.8046102732535996</v>
          </cell>
          <cell r="D349">
            <v>0.49869149982206501</v>
          </cell>
          <cell r="E349">
            <v>-1.0037804823576999</v>
          </cell>
          <cell r="F349">
            <v>3.5591469573254602E-7</v>
          </cell>
          <cell r="G349">
            <v>6.5356017136728503E-6</v>
          </cell>
        </row>
        <row r="350">
          <cell r="A350" t="str">
            <v>YPR150W</v>
          </cell>
          <cell r="B350">
            <v>4.6705751707158498</v>
          </cell>
          <cell r="C350">
            <v>5.5719244168269499</v>
          </cell>
          <cell r="D350">
            <v>0.53538579027323696</v>
          </cell>
          <cell r="E350">
            <v>-0.90134924611110201</v>
          </cell>
          <cell r="F350">
            <v>3.6240648366554198E-7</v>
          </cell>
          <cell r="G350">
            <v>6.63523635534705E-6</v>
          </cell>
        </row>
        <row r="351">
          <cell r="A351" t="str">
            <v>YNR055C</v>
          </cell>
          <cell r="B351">
            <v>8.2029967347888704</v>
          </cell>
          <cell r="C351">
            <v>7.4026248991740502</v>
          </cell>
          <cell r="D351">
            <v>1.74154993027323</v>
          </cell>
          <cell r="E351">
            <v>0.80037183561482095</v>
          </cell>
          <cell r="F351">
            <v>3.7797862550883502E-7</v>
          </cell>
          <cell r="G351">
            <v>6.8872774119255398E-6</v>
          </cell>
        </row>
        <row r="352">
          <cell r="A352" t="str">
            <v>YOL081W</v>
          </cell>
          <cell r="B352">
            <v>8.5280279367278204</v>
          </cell>
          <cell r="C352">
            <v>9.2379266462285603</v>
          </cell>
          <cell r="D352">
            <v>0.61136306066532498</v>
          </cell>
          <cell r="E352">
            <v>-0.70989870950073297</v>
          </cell>
          <cell r="F352">
            <v>3.7838536142627102E-7</v>
          </cell>
          <cell r="G352">
            <v>6.8872774119255398E-6</v>
          </cell>
        </row>
        <row r="353">
          <cell r="A353" t="str">
            <v>YDR216W</v>
          </cell>
          <cell r="B353">
            <v>5.1287340759974196</v>
          </cell>
          <cell r="C353">
            <v>6.1296067714797902</v>
          </cell>
          <cell r="D353">
            <v>0.49969763825295199</v>
          </cell>
          <cell r="E353">
            <v>-1.0008726954823799</v>
          </cell>
          <cell r="F353">
            <v>3.82199602325952E-7</v>
          </cell>
          <cell r="G353">
            <v>6.9364213541663297E-6</v>
          </cell>
        </row>
        <row r="354">
          <cell r="A354" t="str">
            <v>YIR021W</v>
          </cell>
          <cell r="B354">
            <v>9.1782427433883793</v>
          </cell>
          <cell r="C354">
            <v>8.6636461736013004</v>
          </cell>
          <cell r="D354">
            <v>1.42859459666643</v>
          </cell>
          <cell r="E354">
            <v>0.51459656978707502</v>
          </cell>
          <cell r="F354">
            <v>3.9557879275843299E-7</v>
          </cell>
          <cell r="G354">
            <v>7.1583662352361896E-6</v>
          </cell>
        </row>
        <row r="355">
          <cell r="A355" t="str">
            <v>YLR050C</v>
          </cell>
          <cell r="B355">
            <v>7.8697066232480601</v>
          </cell>
          <cell r="C355">
            <v>6.8266104083876602</v>
          </cell>
          <cell r="D355">
            <v>2.0606453292773601</v>
          </cell>
          <cell r="E355">
            <v>1.0430962148603999</v>
          </cell>
          <cell r="F355">
            <v>4.0440840986620999E-7</v>
          </cell>
          <cell r="G355">
            <v>7.2969343519337896E-6</v>
          </cell>
        </row>
        <row r="356">
          <cell r="A356" t="str">
            <v>YIL070C</v>
          </cell>
          <cell r="B356">
            <v>9.8255400396083399</v>
          </cell>
          <cell r="C356">
            <v>8.4833729441187309</v>
          </cell>
          <cell r="D356">
            <v>2.5353186721540699</v>
          </cell>
          <cell r="E356">
            <v>1.3421670954896101</v>
          </cell>
          <cell r="F356">
            <v>4.12548768524679E-7</v>
          </cell>
          <cell r="G356">
            <v>7.37964391973024E-6</v>
          </cell>
        </row>
        <row r="357">
          <cell r="A357" t="str">
            <v>YKL224C</v>
          </cell>
          <cell r="B357">
            <v>7.7826170135106798</v>
          </cell>
          <cell r="C357">
            <v>8.6111286417979098</v>
          </cell>
          <cell r="D357">
            <v>0.56310988109134397</v>
          </cell>
          <cell r="E357">
            <v>-0.82851162828723102</v>
          </cell>
          <cell r="F357">
            <v>4.1185193269590897E-7</v>
          </cell>
          <cell r="G357">
            <v>7.37964391973024E-6</v>
          </cell>
        </row>
        <row r="358">
          <cell r="A358" t="str">
            <v>YMR040W</v>
          </cell>
          <cell r="B358">
            <v>5.8649253807390203</v>
          </cell>
          <cell r="C358">
            <v>6.6829073357489204</v>
          </cell>
          <cell r="D358">
            <v>0.5672348373028</v>
          </cell>
          <cell r="E358">
            <v>-0.81798195500989201</v>
          </cell>
          <cell r="F358">
            <v>4.1097743410884702E-7</v>
          </cell>
          <cell r="G358">
            <v>7.37964391973024E-6</v>
          </cell>
        </row>
        <row r="359">
          <cell r="A359" t="str">
            <v>YOL048C</v>
          </cell>
          <cell r="B359">
            <v>5.4517111692161899</v>
          </cell>
          <cell r="C359">
            <v>6.4938612723412703</v>
          </cell>
          <cell r="D359">
            <v>0.48560322125549599</v>
          </cell>
          <cell r="E359">
            <v>-1.0421501031250799</v>
          </cell>
          <cell r="F359">
            <v>4.20982062064566E-7</v>
          </cell>
          <cell r="G359">
            <v>7.5089207345327399E-6</v>
          </cell>
        </row>
        <row r="360">
          <cell r="A360" t="str">
            <v>YJR032W</v>
          </cell>
          <cell r="B360">
            <v>9.0390835231401105</v>
          </cell>
          <cell r="C360">
            <v>8.4163126654018594</v>
          </cell>
          <cell r="D360">
            <v>1.5398297589464001</v>
          </cell>
          <cell r="E360">
            <v>0.62277085773824603</v>
          </cell>
          <cell r="F360">
            <v>4.2371038246924999E-7</v>
          </cell>
          <cell r="G360">
            <v>7.5359918024887999E-6</v>
          </cell>
        </row>
        <row r="361">
          <cell r="A361" t="str">
            <v>YER152C</v>
          </cell>
          <cell r="B361">
            <v>9.6415377086496203</v>
          </cell>
          <cell r="C361">
            <v>10.8663217564091</v>
          </cell>
          <cell r="D361">
            <v>0.42786155322642799</v>
          </cell>
          <cell r="E361">
            <v>-1.2247840477595</v>
          </cell>
          <cell r="F361">
            <v>4.3562341444513501E-7</v>
          </cell>
          <cell r="G361">
            <v>7.7257998715696998E-6</v>
          </cell>
        </row>
        <row r="362">
          <cell r="A362" t="str">
            <v>YOR335C</v>
          </cell>
          <cell r="B362">
            <v>9.6267562841017291</v>
          </cell>
          <cell r="C362">
            <v>10.4603434376676</v>
          </cell>
          <cell r="D362">
            <v>0.56113229278411703</v>
          </cell>
          <cell r="E362">
            <v>-0.83358715356590596</v>
          </cell>
          <cell r="F362">
            <v>4.4826966500742899E-7</v>
          </cell>
          <cell r="G362">
            <v>7.9274962064523994E-6</v>
          </cell>
        </row>
        <row r="363">
          <cell r="A363" t="str">
            <v>YBR106W</v>
          </cell>
          <cell r="B363">
            <v>10.554908547485301</v>
          </cell>
          <cell r="C363">
            <v>11.4132195744086</v>
          </cell>
          <cell r="D363">
            <v>0.55159793961655101</v>
          </cell>
          <cell r="E363">
            <v>-0.85831102692331596</v>
          </cell>
          <cell r="F363">
            <v>4.8615809417127401E-7</v>
          </cell>
          <cell r="G363">
            <v>8.5391621637723403E-6</v>
          </cell>
        </row>
        <row r="364">
          <cell r="A364" t="str">
            <v>YKL087C</v>
          </cell>
          <cell r="B364">
            <v>9.0721640671598909</v>
          </cell>
          <cell r="C364">
            <v>8.5090834988594004</v>
          </cell>
          <cell r="D364">
            <v>1.4774205688503199</v>
          </cell>
          <cell r="E364">
            <v>0.56308056830048503</v>
          </cell>
          <cell r="F364">
            <v>4.8697230010268004E-7</v>
          </cell>
          <cell r="G364">
            <v>8.5391621637723403E-6</v>
          </cell>
        </row>
        <row r="365">
          <cell r="A365" t="str">
            <v>YLR439W</v>
          </cell>
          <cell r="B365">
            <v>8.3636981534020691</v>
          </cell>
          <cell r="C365">
            <v>7.5361324066781403</v>
          </cell>
          <cell r="D365">
            <v>1.7746884103795399</v>
          </cell>
          <cell r="E365">
            <v>0.82756574672393002</v>
          </cell>
          <cell r="F365">
            <v>4.9496236051421503E-7</v>
          </cell>
          <cell r="G365">
            <v>8.6306462022436606E-6</v>
          </cell>
        </row>
        <row r="366">
          <cell r="A366" t="str">
            <v>YIL001W</v>
          </cell>
          <cell r="B366">
            <v>7.1214112275152601</v>
          </cell>
          <cell r="C366">
            <v>6.4052827425122096</v>
          </cell>
          <cell r="D366">
            <v>1.64276769826687</v>
          </cell>
          <cell r="E366">
            <v>0.71612848500304205</v>
          </cell>
          <cell r="F366">
            <v>4.9806701742287298E-7</v>
          </cell>
          <cell r="G366">
            <v>8.6605228588195103E-6</v>
          </cell>
        </row>
        <row r="367">
          <cell r="A367" t="str">
            <v>YDR538W</v>
          </cell>
          <cell r="B367">
            <v>6.7327630453117697</v>
          </cell>
          <cell r="C367">
            <v>7.3353872834485401</v>
          </cell>
          <cell r="D367">
            <v>0.65855496478468301</v>
          </cell>
          <cell r="E367">
            <v>-0.60262423813677302</v>
          </cell>
          <cell r="F367">
            <v>5.1151295414771903E-7</v>
          </cell>
          <cell r="G367">
            <v>8.8695491352912205E-6</v>
          </cell>
        </row>
        <row r="368">
          <cell r="A368" t="str">
            <v>YCR021C</v>
          </cell>
          <cell r="B368">
            <v>5.6608635085387098</v>
          </cell>
          <cell r="C368">
            <v>7.9432167341542801</v>
          </cell>
          <cell r="D368">
            <v>0.20556218171868601</v>
          </cell>
          <cell r="E368">
            <v>-2.2823532256155699</v>
          </cell>
          <cell r="F368">
            <v>5.1982219068689397E-7</v>
          </cell>
          <cell r="G368">
            <v>8.9885920472942104E-6</v>
          </cell>
        </row>
        <row r="369">
          <cell r="A369" t="str">
            <v>Q0140</v>
          </cell>
          <cell r="B369">
            <v>8.1863392488935602</v>
          </cell>
          <cell r="C369">
            <v>6.3305803966148098</v>
          </cell>
          <cell r="D369">
            <v>3.6194208116540398</v>
          </cell>
          <cell r="E369">
            <v>1.85575885227875</v>
          </cell>
          <cell r="F369">
            <v>5.3992364782821296E-7</v>
          </cell>
          <cell r="G369">
            <v>9.31031774994632E-6</v>
          </cell>
        </row>
        <row r="370">
          <cell r="A370" t="str">
            <v>YGR092W</v>
          </cell>
          <cell r="B370">
            <v>9.0252216212152003</v>
          </cell>
          <cell r="C370">
            <v>7.7252292126058899</v>
          </cell>
          <cell r="D370">
            <v>2.4622758702806302</v>
          </cell>
          <cell r="E370">
            <v>1.29999240860931</v>
          </cell>
          <cell r="F370">
            <v>5.5413265156311299E-7</v>
          </cell>
          <cell r="G370">
            <v>9.5289385524319796E-6</v>
          </cell>
        </row>
        <row r="371">
          <cell r="A371" t="str">
            <v>YHR147C</v>
          </cell>
          <cell r="B371">
            <v>7.6622780275248301</v>
          </cell>
          <cell r="C371">
            <v>6.7775588369030499</v>
          </cell>
          <cell r="D371">
            <v>1.8464051980574401</v>
          </cell>
          <cell r="E371">
            <v>0.88471919062177795</v>
          </cell>
          <cell r="F371">
            <v>5.7156345873179905E-7</v>
          </cell>
          <cell r="G371">
            <v>9.8016047675081193E-6</v>
          </cell>
        </row>
        <row r="372">
          <cell r="A372" t="str">
            <v>YLL064C</v>
          </cell>
          <cell r="B372">
            <v>7.98685920579016</v>
          </cell>
          <cell r="C372">
            <v>8.8924318885390807</v>
          </cell>
          <cell r="D372">
            <v>0.53382075997759404</v>
          </cell>
          <cell r="E372">
            <v>-0.905572682748921</v>
          </cell>
          <cell r="F372">
            <v>5.7473604232006904E-7</v>
          </cell>
          <cell r="G372">
            <v>9.8020051053217206E-6</v>
          </cell>
        </row>
        <row r="373">
          <cell r="A373" t="str">
            <v>YPL282C</v>
          </cell>
          <cell r="B373">
            <v>6.7617455497219598</v>
          </cell>
          <cell r="C373">
            <v>7.5696372807611896</v>
          </cell>
          <cell r="D373">
            <v>0.57121598947651897</v>
          </cell>
          <cell r="E373">
            <v>-0.80789173103922496</v>
          </cell>
          <cell r="F373">
            <v>5.7404294865033397E-7</v>
          </cell>
          <cell r="G373">
            <v>9.8020051053217206E-6</v>
          </cell>
        </row>
        <row r="374">
          <cell r="A374" t="str">
            <v>YOR307C</v>
          </cell>
          <cell r="B374">
            <v>8.8557282233629309</v>
          </cell>
          <cell r="C374">
            <v>8.1414534678157509</v>
          </cell>
          <cell r="D374">
            <v>1.64065824949718</v>
          </cell>
          <cell r="E374">
            <v>0.714274755547185</v>
          </cell>
          <cell r="F374">
            <v>5.9329879177783804E-7</v>
          </cell>
          <cell r="G374">
            <v>1.0090942565073901E-5</v>
          </cell>
        </row>
        <row r="375">
          <cell r="A375" t="str">
            <v>YLR389C</v>
          </cell>
          <cell r="B375">
            <v>7.0097233926413898</v>
          </cell>
          <cell r="C375">
            <v>7.7560434079987504</v>
          </cell>
          <cell r="D375">
            <v>0.59612219101991903</v>
          </cell>
          <cell r="E375">
            <v>-0.74632001535736003</v>
          </cell>
          <cell r="F375">
            <v>6.0121424907700099E-7</v>
          </cell>
          <cell r="G375">
            <v>1.0197707630802E-5</v>
          </cell>
        </row>
        <row r="376">
          <cell r="A376" t="str">
            <v>YEL057C</v>
          </cell>
          <cell r="B376">
            <v>5.58607579631503</v>
          </cell>
          <cell r="C376">
            <v>4.8796851191076103</v>
          </cell>
          <cell r="D376">
            <v>1.6317167905490499</v>
          </cell>
          <cell r="E376">
            <v>0.706390677207414</v>
          </cell>
          <cell r="F376">
            <v>6.1591592344970097E-7</v>
          </cell>
          <cell r="G376">
            <v>1.0418686476832601E-5</v>
          </cell>
        </row>
        <row r="377">
          <cell r="A377" t="str">
            <v>YML122C</v>
          </cell>
          <cell r="B377">
            <v>5.2794363655357097</v>
          </cell>
          <cell r="C377">
            <v>4.6916625678722497</v>
          </cell>
          <cell r="D377">
            <v>1.5029258135804999</v>
          </cell>
          <cell r="E377">
            <v>0.58777379766345395</v>
          </cell>
          <cell r="F377">
            <v>6.4873817118585396E-7</v>
          </cell>
          <cell r="G377">
            <v>1.0944160204964601E-5</v>
          </cell>
        </row>
        <row r="378">
          <cell r="A378" t="str">
            <v>YBR176W</v>
          </cell>
          <cell r="B378">
            <v>8.6757594488608607</v>
          </cell>
          <cell r="C378">
            <v>8.0935843408794401</v>
          </cell>
          <cell r="D378">
            <v>1.49710468775058</v>
          </cell>
          <cell r="E378">
            <v>0.58217510798141703</v>
          </cell>
          <cell r="F378">
            <v>6.8534979724022102E-7</v>
          </cell>
          <cell r="G378">
            <v>1.1530547264379401E-5</v>
          </cell>
        </row>
        <row r="379">
          <cell r="A379" t="str">
            <v>YHR139C</v>
          </cell>
          <cell r="B379">
            <v>4.7876722270684198</v>
          </cell>
          <cell r="C379">
            <v>5.5570270085370899</v>
          </cell>
          <cell r="D379">
            <v>0.58667979758268096</v>
          </cell>
          <cell r="E379">
            <v>-0.76935478146866898</v>
          </cell>
          <cell r="F379">
            <v>6.8782039317507903E-7</v>
          </cell>
          <cell r="G379">
            <v>1.15409216914147E-5</v>
          </cell>
        </row>
        <row r="380">
          <cell r="A380" t="str">
            <v>YBL044W</v>
          </cell>
          <cell r="B380">
            <v>6.3033983340157604</v>
          </cell>
          <cell r="C380">
            <v>5.0255726129183502</v>
          </cell>
          <cell r="D380">
            <v>2.42473271046453</v>
          </cell>
          <cell r="E380">
            <v>1.27782572109741</v>
          </cell>
          <cell r="F380">
            <v>7.1436849044952E-7</v>
          </cell>
          <cell r="G380">
            <v>1.1922101482703101E-5</v>
          </cell>
        </row>
        <row r="381">
          <cell r="A381" t="str">
            <v>YGR008C</v>
          </cell>
          <cell r="B381">
            <v>7.5831122056865201</v>
          </cell>
          <cell r="C381">
            <v>9.8086273018704109</v>
          </cell>
          <cell r="D381">
            <v>0.21382240018217</v>
          </cell>
          <cell r="E381">
            <v>-2.2255150961838899</v>
          </cell>
          <cell r="F381">
            <v>7.1419463434644896E-7</v>
          </cell>
          <cell r="G381">
            <v>1.1922101482703101E-5</v>
          </cell>
        </row>
        <row r="382">
          <cell r="A382" t="str">
            <v>YHL044W</v>
          </cell>
          <cell r="B382">
            <v>4.9855415105961001</v>
          </cell>
          <cell r="C382">
            <v>5.6291723370284599</v>
          </cell>
          <cell r="D382">
            <v>0.64009998218673503</v>
          </cell>
          <cell r="E382">
            <v>-0.64363082643236103</v>
          </cell>
          <cell r="F382">
            <v>7.1714849141068299E-7</v>
          </cell>
          <cell r="G382">
            <v>1.1936495612383701E-5</v>
          </cell>
        </row>
        <row r="383">
          <cell r="A383" t="str">
            <v>YLR064W</v>
          </cell>
          <cell r="B383">
            <v>7.3282735890559296</v>
          </cell>
          <cell r="C383">
            <v>8.1572512834315294</v>
          </cell>
          <cell r="D383">
            <v>0.56292799647625902</v>
          </cell>
          <cell r="E383">
            <v>-0.82897769437560298</v>
          </cell>
          <cell r="F383">
            <v>7.2868343129202196E-7</v>
          </cell>
          <cell r="G383">
            <v>1.20961449594476E-5</v>
          </cell>
        </row>
        <row r="384">
          <cell r="A384" t="str">
            <v>YHL011C</v>
          </cell>
          <cell r="B384">
            <v>11.021690560201</v>
          </cell>
          <cell r="C384">
            <v>10.299670293042199</v>
          </cell>
          <cell r="D384">
            <v>1.6494902693012199</v>
          </cell>
          <cell r="E384">
            <v>0.72202026715880796</v>
          </cell>
          <cell r="F384">
            <v>7.3283374611949E-7</v>
          </cell>
          <cell r="G384">
            <v>1.21326863553027E-5</v>
          </cell>
        </row>
        <row r="385">
          <cell r="A385" t="str">
            <v>YIR039C</v>
          </cell>
          <cell r="B385">
            <v>4.6688988759855397</v>
          </cell>
          <cell r="C385">
            <v>5.9941458747334604</v>
          </cell>
          <cell r="D385">
            <v>0.39908086209721</v>
          </cell>
          <cell r="E385">
            <v>-1.3252469987479201</v>
          </cell>
          <cell r="F385">
            <v>7.4230164400340095E-7</v>
          </cell>
          <cell r="G385">
            <v>1.22568374905071E-5</v>
          </cell>
        </row>
        <row r="386">
          <cell r="A386" t="str">
            <v>YHR213W</v>
          </cell>
          <cell r="B386">
            <v>7.2638331842988499</v>
          </cell>
          <cell r="C386">
            <v>5.1031769630025501</v>
          </cell>
          <cell r="D386">
            <v>4.4711818423929897</v>
          </cell>
          <cell r="E386">
            <v>2.1606562212962999</v>
          </cell>
          <cell r="F386">
            <v>7.7449042134979003E-7</v>
          </cell>
          <cell r="G386">
            <v>1.27545049547684E-5</v>
          </cell>
        </row>
        <row r="387">
          <cell r="A387" t="str">
            <v>YJR060W</v>
          </cell>
          <cell r="B387">
            <v>6.1806239934028202</v>
          </cell>
          <cell r="C387">
            <v>6.8604269101574804</v>
          </cell>
          <cell r="D387">
            <v>0.62425054605502195</v>
          </cell>
          <cell r="E387">
            <v>-0.67980291675465598</v>
          </cell>
          <cell r="F387">
            <v>7.9934273093694995E-7</v>
          </cell>
          <cell r="G387">
            <v>1.3129046174360201E-5</v>
          </cell>
        </row>
        <row r="388">
          <cell r="A388" t="str">
            <v>YOR317W</v>
          </cell>
          <cell r="B388">
            <v>6.8644344730839704</v>
          </cell>
          <cell r="C388">
            <v>8.5073764598898993</v>
          </cell>
          <cell r="D388">
            <v>0.320202840968353</v>
          </cell>
          <cell r="E388">
            <v>-1.6429419868059201</v>
          </cell>
          <cell r="F388">
            <v>8.0757316492389395E-7</v>
          </cell>
          <cell r="G388">
            <v>1.3229323556976899E-5</v>
          </cell>
        </row>
        <row r="389">
          <cell r="A389" t="str">
            <v>YDR272W</v>
          </cell>
          <cell r="B389">
            <v>8.3574019168989704</v>
          </cell>
          <cell r="C389">
            <v>9.4095374531142895</v>
          </cell>
          <cell r="D389">
            <v>0.48225378408675401</v>
          </cell>
          <cell r="E389">
            <v>-1.05213553621532</v>
          </cell>
          <cell r="F389">
            <v>8.1133157007795205E-7</v>
          </cell>
          <cell r="G389">
            <v>1.3256007936313E-5</v>
          </cell>
        </row>
        <row r="390">
          <cell r="A390" t="str">
            <v>YGL178W</v>
          </cell>
          <cell r="B390">
            <v>8.2569897091677902</v>
          </cell>
          <cell r="C390">
            <v>7.4608917590527897</v>
          </cell>
          <cell r="D390">
            <v>1.7363983419618501</v>
          </cell>
          <cell r="E390">
            <v>0.79609795011499995</v>
          </cell>
          <cell r="F390">
            <v>8.1414788270300401E-7</v>
          </cell>
          <cell r="G390">
            <v>1.3267200444571199E-5</v>
          </cell>
        </row>
        <row r="391">
          <cell r="A391" t="str">
            <v>YML078W</v>
          </cell>
          <cell r="B391">
            <v>11.735833933456201</v>
          </cell>
          <cell r="C391">
            <v>11.111793120040099</v>
          </cell>
          <cell r="D391">
            <v>1.54118581579111</v>
          </cell>
          <cell r="E391">
            <v>0.62404081341610196</v>
          </cell>
          <cell r="F391">
            <v>8.6326090919543404E-7</v>
          </cell>
          <cell r="G391">
            <v>1.40308072055916E-5</v>
          </cell>
        </row>
        <row r="392">
          <cell r="A392" t="str">
            <v>YNL252C</v>
          </cell>
          <cell r="B392">
            <v>8.9391549446020093</v>
          </cell>
          <cell r="C392">
            <v>7.9906000726126596</v>
          </cell>
          <cell r="D392">
            <v>1.9299384961434101</v>
          </cell>
          <cell r="E392">
            <v>0.94855487198934396</v>
          </cell>
          <cell r="F392">
            <v>8.9209801752417798E-7</v>
          </cell>
          <cell r="G392">
            <v>1.44617452059583E-5</v>
          </cell>
        </row>
        <row r="393">
          <cell r="A393" t="str">
            <v>YNL008C</v>
          </cell>
          <cell r="B393">
            <v>8.3408496514652697</v>
          </cell>
          <cell r="C393">
            <v>7.8105607937974204</v>
          </cell>
          <cell r="D393">
            <v>1.44421832923821</v>
          </cell>
          <cell r="E393">
            <v>0.53028885766785505</v>
          </cell>
          <cell r="F393">
            <v>9.0169895495903198E-7</v>
          </cell>
          <cell r="G393">
            <v>1.4579418167844101E-5</v>
          </cell>
        </row>
        <row r="394">
          <cell r="A394" t="str">
            <v>TC21003</v>
          </cell>
          <cell r="B394">
            <v>6.5012277483662499</v>
          </cell>
          <cell r="C394">
            <v>5.9040295704334698</v>
          </cell>
          <cell r="D394">
            <v>1.51277578768988</v>
          </cell>
          <cell r="E394">
            <v>0.59719817793278296</v>
          </cell>
          <cell r="F394">
            <v>9.2168653238842904E-7</v>
          </cell>
          <cell r="G394">
            <v>1.4787367691025701E-5</v>
          </cell>
        </row>
        <row r="395">
          <cell r="A395" t="str">
            <v>YHR140W</v>
          </cell>
          <cell r="B395">
            <v>4.6399015692246897</v>
          </cell>
          <cell r="C395">
            <v>5.2090497027622398</v>
          </cell>
          <cell r="D395">
            <v>0.67401465560679297</v>
          </cell>
          <cell r="E395">
            <v>-0.56914813353754501</v>
          </cell>
          <cell r="F395">
            <v>9.1956000443452496E-7</v>
          </cell>
          <cell r="G395">
            <v>1.4787367691025701E-5</v>
          </cell>
        </row>
        <row r="396">
          <cell r="A396" t="str">
            <v>YNL052W</v>
          </cell>
          <cell r="B396">
            <v>10.4098196665584</v>
          </cell>
          <cell r="C396">
            <v>9.0992245593692704</v>
          </cell>
          <cell r="D396">
            <v>2.4804383619402901</v>
          </cell>
          <cell r="E396">
            <v>1.31059510718909</v>
          </cell>
          <cell r="F396">
            <v>9.21631335798858E-7</v>
          </cell>
          <cell r="G396">
            <v>1.4787367691025701E-5</v>
          </cell>
        </row>
        <row r="397">
          <cell r="A397" t="str">
            <v>YNL122C</v>
          </cell>
          <cell r="B397">
            <v>9.2163918890597305</v>
          </cell>
          <cell r="C397">
            <v>8.3691690941977708</v>
          </cell>
          <cell r="D397">
            <v>1.79903442706613</v>
          </cell>
          <cell r="E397">
            <v>0.84722279486195795</v>
          </cell>
          <cell r="F397">
            <v>9.2825641951995102E-7</v>
          </cell>
          <cell r="G397">
            <v>1.48544889756085E-5</v>
          </cell>
        </row>
        <row r="398">
          <cell r="A398" t="str">
            <v>YOL114C</v>
          </cell>
          <cell r="B398">
            <v>5.4007704715781504</v>
          </cell>
          <cell r="C398">
            <v>6.2518975570206896</v>
          </cell>
          <cell r="D398">
            <v>0.55435148742897</v>
          </cell>
          <cell r="E398">
            <v>-0.85112708544253701</v>
          </cell>
          <cell r="F398">
            <v>9.4831527245430497E-7</v>
          </cell>
          <cell r="G398">
            <v>1.51365706949437E-5</v>
          </cell>
        </row>
        <row r="399">
          <cell r="A399" t="str">
            <v>YDR316W</v>
          </cell>
          <cell r="B399">
            <v>8.6693162703577293</v>
          </cell>
          <cell r="C399">
            <v>7.7393871779856598</v>
          </cell>
          <cell r="D399">
            <v>1.90518235517441</v>
          </cell>
          <cell r="E399">
            <v>0.929929092372069</v>
          </cell>
          <cell r="F399">
            <v>9.5385938977399208E-7</v>
          </cell>
          <cell r="G399">
            <v>1.51861245558647E-5</v>
          </cell>
        </row>
        <row r="400">
          <cell r="A400" t="str">
            <v>YBR251W</v>
          </cell>
          <cell r="B400">
            <v>8.5456067989799092</v>
          </cell>
          <cell r="C400">
            <v>7.8564743345517902</v>
          </cell>
          <cell r="D400">
            <v>1.6123136945524399</v>
          </cell>
          <cell r="E400">
            <v>0.68913246442812004</v>
          </cell>
          <cell r="F400">
            <v>9.70994912613012E-7</v>
          </cell>
          <cell r="G400">
            <v>1.54194982934082E-5</v>
          </cell>
        </row>
        <row r="401">
          <cell r="A401" t="str">
            <v>YEL033W</v>
          </cell>
          <cell r="B401">
            <v>6.0218959785285699</v>
          </cell>
          <cell r="C401">
            <v>5.0755088947754103</v>
          </cell>
          <cell r="D401">
            <v>1.9270407553047799</v>
          </cell>
          <cell r="E401">
            <v>0.94638708375316405</v>
          </cell>
          <cell r="F401">
            <v>1.0127929577906401E-6</v>
          </cell>
          <cell r="G401">
            <v>1.6042331201645699E-5</v>
          </cell>
        </row>
        <row r="402">
          <cell r="A402" t="str">
            <v>YNL207W</v>
          </cell>
          <cell r="B402">
            <v>9.8831105736384401</v>
          </cell>
          <cell r="C402">
            <v>9.1393592087273205</v>
          </cell>
          <cell r="D402">
            <v>1.6745243614288601</v>
          </cell>
          <cell r="E402">
            <v>0.74375136491112304</v>
          </cell>
          <cell r="F402">
            <v>1.0265274007223801E-6</v>
          </cell>
          <cell r="G402">
            <v>1.6218611851514701E-5</v>
          </cell>
        </row>
        <row r="403">
          <cell r="A403" t="str">
            <v>YDL024C</v>
          </cell>
          <cell r="B403">
            <v>5.2134053037710997</v>
          </cell>
          <cell r="C403">
            <v>6.0898193487293302</v>
          </cell>
          <cell r="D403">
            <v>0.5447197023332</v>
          </cell>
          <cell r="E403">
            <v>-0.87641404495823805</v>
          </cell>
          <cell r="F403">
            <v>1.03068867662891E-6</v>
          </cell>
          <cell r="G403">
            <v>1.62431316759873E-5</v>
          </cell>
        </row>
        <row r="404">
          <cell r="A404" t="str">
            <v>YOR093C</v>
          </cell>
          <cell r="B404">
            <v>7.67249138160616</v>
          </cell>
          <cell r="C404">
            <v>7.0750750461071199</v>
          </cell>
          <cell r="D404">
            <v>1.5130045598339099</v>
          </cell>
          <cell r="E404">
            <v>0.59741633549904105</v>
          </cell>
          <cell r="F404">
            <v>1.0624817235615601E-6</v>
          </cell>
          <cell r="G404">
            <v>1.6701890730229001E-5</v>
          </cell>
        </row>
        <row r="405">
          <cell r="A405" t="str">
            <v>YOR032C</v>
          </cell>
          <cell r="B405">
            <v>6.8929362901123197</v>
          </cell>
          <cell r="C405">
            <v>5.5069616522165497</v>
          </cell>
          <cell r="D405">
            <v>2.6134845631836101</v>
          </cell>
          <cell r="E405">
            <v>1.38597463789577</v>
          </cell>
          <cell r="F405">
            <v>1.0701521126742599E-6</v>
          </cell>
          <cell r="G405">
            <v>1.6780092950622898E-5</v>
          </cell>
        </row>
        <row r="406">
          <cell r="A406" t="str">
            <v>YEL075W-A</v>
          </cell>
          <cell r="B406">
            <v>5.5877146627677501</v>
          </cell>
          <cell r="C406">
            <v>6.6340082860037297</v>
          </cell>
          <cell r="D406">
            <v>0.484210536061776</v>
          </cell>
          <cell r="E406">
            <v>-1.0462936232359801</v>
          </cell>
          <cell r="F406">
            <v>1.07466538193612E-6</v>
          </cell>
          <cell r="G406">
            <v>1.68085226194782E-5</v>
          </cell>
        </row>
        <row r="407">
          <cell r="A407" t="str">
            <v>YHR116W</v>
          </cell>
          <cell r="B407">
            <v>6.9947214293367397</v>
          </cell>
          <cell r="C407">
            <v>5.9467341510871998</v>
          </cell>
          <cell r="D407">
            <v>2.0676432398434499</v>
          </cell>
          <cell r="E407">
            <v>1.0479872782495401</v>
          </cell>
          <cell r="F407">
            <v>1.09683248989725E-6</v>
          </cell>
          <cell r="G407">
            <v>1.7069455624026001E-5</v>
          </cell>
        </row>
        <row r="408">
          <cell r="A408" t="str">
            <v>YNR076W</v>
          </cell>
          <cell r="B408">
            <v>7.9650571357239999</v>
          </cell>
          <cell r="C408">
            <v>8.8512972866706505</v>
          </cell>
          <cell r="D408">
            <v>0.54102225622829703</v>
          </cell>
          <cell r="E408">
            <v>-0.88624015094664799</v>
          </cell>
          <cell r="F408">
            <v>1.0958570655259299E-6</v>
          </cell>
          <cell r="G408">
            <v>1.7069455624026001E-5</v>
          </cell>
        </row>
        <row r="409">
          <cell r="A409" t="str">
            <v>YDL231C</v>
          </cell>
          <cell r="B409">
            <v>10.668810831881601</v>
          </cell>
          <cell r="C409">
            <v>9.4315258579885501</v>
          </cell>
          <cell r="D409">
            <v>2.35754445267919</v>
          </cell>
          <cell r="E409">
            <v>1.23728497389303</v>
          </cell>
          <cell r="F409">
            <v>1.1197584046858099E-6</v>
          </cell>
          <cell r="G409">
            <v>1.73395424606198E-5</v>
          </cell>
        </row>
        <row r="410">
          <cell r="A410" t="str">
            <v>YHR027C</v>
          </cell>
          <cell r="B410">
            <v>9.8907431914466901</v>
          </cell>
          <cell r="C410">
            <v>10.633693381809399</v>
          </cell>
          <cell r="D410">
            <v>0.59751623156493805</v>
          </cell>
          <cell r="E410">
            <v>-0.74295019036272203</v>
          </cell>
          <cell r="F410">
            <v>1.16341519281149E-6</v>
          </cell>
          <cell r="G410">
            <v>1.7970867432385899E-5</v>
          </cell>
        </row>
        <row r="411">
          <cell r="A411" t="str">
            <v>YGL129C</v>
          </cell>
          <cell r="B411">
            <v>8.4174129836723193</v>
          </cell>
          <cell r="C411">
            <v>7.7123659119794601</v>
          </cell>
          <cell r="D411">
            <v>1.63019785339926</v>
          </cell>
          <cell r="E411">
            <v>0.70504707169285896</v>
          </cell>
          <cell r="F411">
            <v>1.2244152437341E-6</v>
          </cell>
          <cell r="G411">
            <v>1.8819715783320399E-5</v>
          </cell>
        </row>
        <row r="412">
          <cell r="A412" t="str">
            <v>YIL059C</v>
          </cell>
          <cell r="B412">
            <v>5.51233804521799</v>
          </cell>
          <cell r="C412">
            <v>7.3023942721155199</v>
          </cell>
          <cell r="D412">
            <v>0.28916077614472102</v>
          </cell>
          <cell r="E412">
            <v>-1.79005622689753</v>
          </cell>
          <cell r="F412">
            <v>1.2303629192905799E-6</v>
          </cell>
          <cell r="G412">
            <v>1.8864554612275499E-5</v>
          </cell>
        </row>
        <row r="413">
          <cell r="A413" t="str">
            <v>YCR003W</v>
          </cell>
          <cell r="B413">
            <v>8.0639760650235903</v>
          </cell>
          <cell r="C413">
            <v>7.2859809797965598</v>
          </cell>
          <cell r="D413">
            <v>1.7147462316992299</v>
          </cell>
          <cell r="E413">
            <v>0.77799508522702798</v>
          </cell>
          <cell r="F413">
            <v>1.2541283681475E-6</v>
          </cell>
          <cell r="G413">
            <v>1.9181693100044698E-5</v>
          </cell>
        </row>
        <row r="414">
          <cell r="A414" t="str">
            <v>YIL093C</v>
          </cell>
          <cell r="B414">
            <v>8.6698723749468201</v>
          </cell>
          <cell r="C414">
            <v>7.6848169618034401</v>
          </cell>
          <cell r="D414">
            <v>1.9793893386540899</v>
          </cell>
          <cell r="E414">
            <v>0.98505541314337997</v>
          </cell>
          <cell r="F414">
            <v>1.27286916561485E-6</v>
          </cell>
          <cell r="G414">
            <v>1.9420614107726599E-5</v>
          </cell>
        </row>
        <row r="415">
          <cell r="A415" t="str">
            <v>YGR220C</v>
          </cell>
          <cell r="B415">
            <v>10.1952412443251</v>
          </cell>
          <cell r="C415">
            <v>9.5334012472918506</v>
          </cell>
          <cell r="D415">
            <v>1.58209912897904</v>
          </cell>
          <cell r="E415">
            <v>0.66183999703322305</v>
          </cell>
          <cell r="F415">
            <v>1.31485821343333E-6</v>
          </cell>
          <cell r="G415">
            <v>2.0012206304700398E-5</v>
          </cell>
        </row>
        <row r="416">
          <cell r="A416" t="str">
            <v>YAR003W</v>
          </cell>
          <cell r="B416">
            <v>6.9305401906968003</v>
          </cell>
          <cell r="C416">
            <v>6.2411592986194</v>
          </cell>
          <cell r="D416">
            <v>1.61259135391761</v>
          </cell>
          <cell r="E416">
            <v>0.68938089207740005</v>
          </cell>
          <cell r="F416">
            <v>1.3455638070494999E-6</v>
          </cell>
          <cell r="G416">
            <v>2.0429596826544298E-5</v>
          </cell>
        </row>
        <row r="417">
          <cell r="A417" t="str">
            <v>YHR036W</v>
          </cell>
          <cell r="B417">
            <v>7.2447786092652704</v>
          </cell>
          <cell r="C417">
            <v>6.3529419917102503</v>
          </cell>
          <cell r="D417">
            <v>1.8555368050608001</v>
          </cell>
          <cell r="E417">
            <v>0.89183661755501598</v>
          </cell>
          <cell r="F417">
            <v>1.3844681942650401E-6</v>
          </cell>
          <cell r="G417">
            <v>2.0969135059123799E-5</v>
          </cell>
        </row>
        <row r="418">
          <cell r="A418" t="str">
            <v>YGL226W</v>
          </cell>
          <cell r="B418">
            <v>5.9736778918436499</v>
          </cell>
          <cell r="C418">
            <v>6.93800938113682</v>
          </cell>
          <cell r="D418">
            <v>0.51251584420333895</v>
          </cell>
          <cell r="E418">
            <v>-0.96433148929317603</v>
          </cell>
          <cell r="F418">
            <v>1.3984257911256E-6</v>
          </cell>
          <cell r="G418">
            <v>2.1129127547953601E-5</v>
          </cell>
        </row>
        <row r="419">
          <cell r="A419" t="str">
            <v>YPR127W</v>
          </cell>
          <cell r="B419">
            <v>7.3805905702574197</v>
          </cell>
          <cell r="C419">
            <v>7.9684794083165702</v>
          </cell>
          <cell r="D419">
            <v>0.66531578220155396</v>
          </cell>
          <cell r="E419">
            <v>-0.58788883805915104</v>
          </cell>
          <cell r="F419">
            <v>1.4236588610441899E-6</v>
          </cell>
          <cell r="G419">
            <v>2.1458296392252E-5</v>
          </cell>
        </row>
        <row r="420">
          <cell r="A420" t="str">
            <v>YOL161C</v>
          </cell>
          <cell r="B420">
            <v>7.5845249933785697</v>
          </cell>
          <cell r="C420">
            <v>8.5028317638677304</v>
          </cell>
          <cell r="D420">
            <v>0.529129672875568</v>
          </cell>
          <cell r="E420">
            <v>-0.91830677048915998</v>
          </cell>
          <cell r="F420">
            <v>1.4377118158991901E-6</v>
          </cell>
          <cell r="G420">
            <v>2.1617768246310399E-5</v>
          </cell>
        </row>
        <row r="421">
          <cell r="A421" t="str">
            <v>YML025C</v>
          </cell>
          <cell r="B421">
            <v>8.4141527757500896</v>
          </cell>
          <cell r="C421">
            <v>7.5511193949242399</v>
          </cell>
          <cell r="D421">
            <v>1.8188585875468899</v>
          </cell>
          <cell r="E421">
            <v>0.86303338082585102</v>
          </cell>
          <cell r="F421">
            <v>1.4514430661312199E-6</v>
          </cell>
          <cell r="G421">
            <v>2.17193103044876E-5</v>
          </cell>
        </row>
        <row r="422">
          <cell r="A422" t="str">
            <v>YMR287C</v>
          </cell>
          <cell r="B422">
            <v>7.9266279365322303</v>
          </cell>
          <cell r="C422">
            <v>7.3929000654644703</v>
          </cell>
          <cell r="D422">
            <v>1.4476650802163999</v>
          </cell>
          <cell r="E422">
            <v>0.53372787106775899</v>
          </cell>
          <cell r="F422">
            <v>1.45025511785172E-6</v>
          </cell>
          <cell r="G422">
            <v>2.17193103044876E-5</v>
          </cell>
        </row>
        <row r="423">
          <cell r="A423" t="str">
            <v>YMR173W-A</v>
          </cell>
          <cell r="B423">
            <v>7.0984086538869899</v>
          </cell>
          <cell r="C423">
            <v>10.0074543440826</v>
          </cell>
          <cell r="D423">
            <v>0.13313430898981299</v>
          </cell>
          <cell r="E423">
            <v>-2.9090456901956401</v>
          </cell>
          <cell r="F423">
            <v>1.4825672757105399E-6</v>
          </cell>
          <cell r="G423">
            <v>2.2078902610760999E-5</v>
          </cell>
        </row>
        <row r="424">
          <cell r="A424" t="str">
            <v>YDL101C</v>
          </cell>
          <cell r="B424">
            <v>7.8780479526891698</v>
          </cell>
          <cell r="C424">
            <v>7.1400005325192204</v>
          </cell>
          <cell r="D424">
            <v>1.66791690977188</v>
          </cell>
          <cell r="E424">
            <v>0.73804742016994895</v>
          </cell>
          <cell r="F424">
            <v>1.4913912598772199E-6</v>
          </cell>
          <cell r="G424">
            <v>2.2157304517269001E-5</v>
          </cell>
        </row>
        <row r="425">
          <cell r="A425" t="str">
            <v>YNR017W</v>
          </cell>
          <cell r="B425">
            <v>10.030145171154199</v>
          </cell>
          <cell r="C425">
            <v>9.3765924256899797</v>
          </cell>
          <cell r="D425">
            <v>1.57303715279477</v>
          </cell>
          <cell r="E425">
            <v>0.65355274546420405</v>
          </cell>
          <cell r="F425">
            <v>1.50193995133889E-6</v>
          </cell>
          <cell r="G425">
            <v>2.2260895707344199E-5</v>
          </cell>
        </row>
        <row r="426">
          <cell r="A426" t="str">
            <v>YKR046C</v>
          </cell>
          <cell r="B426">
            <v>8.5360185106345394</v>
          </cell>
          <cell r="C426">
            <v>7.1592277254995702</v>
          </cell>
          <cell r="D426">
            <v>2.5969005842153199</v>
          </cell>
          <cell r="E426">
            <v>1.3767907851349701</v>
          </cell>
          <cell r="F426">
            <v>1.54160175878085E-6</v>
          </cell>
          <cell r="G426">
            <v>2.2794467810952E-5</v>
          </cell>
        </row>
        <row r="427">
          <cell r="A427" t="str">
            <v>YHR218W</v>
          </cell>
          <cell r="B427">
            <v>7.5547608433050897</v>
          </cell>
          <cell r="C427">
            <v>9.3769039500553806</v>
          </cell>
          <cell r="D427">
            <v>0.282800562189712</v>
          </cell>
          <cell r="E427">
            <v>-1.82214310675029</v>
          </cell>
          <cell r="F427">
            <v>1.54804241225183E-6</v>
          </cell>
          <cell r="G427">
            <v>2.28354597541887E-5</v>
          </cell>
        </row>
        <row r="428">
          <cell r="A428" t="str">
            <v>YBR168W</v>
          </cell>
          <cell r="B428">
            <v>6.63466550040408</v>
          </cell>
          <cell r="C428">
            <v>7.2416847161101199</v>
          </cell>
          <cell r="D428">
            <v>0.65655181783503003</v>
          </cell>
          <cell r="E428">
            <v>-0.60701921570603501</v>
          </cell>
          <cell r="F428">
            <v>1.5602931051045601E-6</v>
          </cell>
          <cell r="G428">
            <v>2.29617602346948E-5</v>
          </cell>
        </row>
        <row r="429">
          <cell r="A429" t="str">
            <v>YER035W</v>
          </cell>
          <cell r="B429">
            <v>8.2963744579380503</v>
          </cell>
          <cell r="C429">
            <v>9.3558149532263108</v>
          </cell>
          <cell r="D429">
            <v>0.47981810621666698</v>
          </cell>
          <cell r="E429">
            <v>-1.0594404952882599</v>
          </cell>
          <cell r="F429">
            <v>1.5708933883609E-6</v>
          </cell>
          <cell r="G429">
            <v>2.3063234298459001E-5</v>
          </cell>
        </row>
        <row r="430">
          <cell r="A430" t="str">
            <v>YHL040C</v>
          </cell>
          <cell r="B430">
            <v>7.6176195541594103</v>
          </cell>
          <cell r="C430">
            <v>6.2077519053613299</v>
          </cell>
          <cell r="D430">
            <v>2.6571278551246298</v>
          </cell>
          <cell r="E430">
            <v>1.4098676487980799</v>
          </cell>
          <cell r="F430">
            <v>1.6083155992435599E-6</v>
          </cell>
          <cell r="G430">
            <v>2.3557093188920402E-5</v>
          </cell>
        </row>
        <row r="431">
          <cell r="A431" t="str">
            <v>YGR150C</v>
          </cell>
          <cell r="B431">
            <v>7.8026350361223997</v>
          </cell>
          <cell r="C431">
            <v>7.2164309866321403</v>
          </cell>
          <cell r="D431">
            <v>1.5012914196459499</v>
          </cell>
          <cell r="E431">
            <v>0.58620404949026705</v>
          </cell>
          <cell r="F431">
            <v>1.6872641527943099E-6</v>
          </cell>
          <cell r="G431">
            <v>2.4655444486254799E-5</v>
          </cell>
        </row>
        <row r="432">
          <cell r="A432" t="str">
            <v>YMR113W</v>
          </cell>
          <cell r="B432">
            <v>8.3299024826578592</v>
          </cell>
          <cell r="C432">
            <v>7.8294079441614999</v>
          </cell>
          <cell r="D432">
            <v>1.4146984208584901</v>
          </cell>
          <cell r="E432">
            <v>0.50049453849636105</v>
          </cell>
          <cell r="F432">
            <v>1.7012807424701801E-6</v>
          </cell>
          <cell r="G432">
            <v>2.48020436109529E-5</v>
          </cell>
        </row>
        <row r="433">
          <cell r="A433" t="str">
            <v>YOR383C</v>
          </cell>
          <cell r="B433">
            <v>9.4276235371917796</v>
          </cell>
          <cell r="C433">
            <v>7.3073793296091498</v>
          </cell>
          <cell r="D433">
            <v>4.3476753266378498</v>
          </cell>
          <cell r="E433">
            <v>2.12024420758264</v>
          </cell>
          <cell r="F433">
            <v>1.7301483090603199E-6</v>
          </cell>
          <cell r="G433">
            <v>2.5163956130608599E-5</v>
          </cell>
        </row>
        <row r="434">
          <cell r="A434" t="str">
            <v>YBL111C</v>
          </cell>
          <cell r="B434">
            <v>7.7286755946776697</v>
          </cell>
          <cell r="C434">
            <v>9.6024744521110303</v>
          </cell>
          <cell r="D434">
            <v>0.27285400830058298</v>
          </cell>
          <cell r="E434">
            <v>-1.8737988574333599</v>
          </cell>
          <cell r="F434">
            <v>1.7345953739109301E-6</v>
          </cell>
          <cell r="G434">
            <v>2.51698279780781E-5</v>
          </cell>
        </row>
        <row r="435">
          <cell r="A435" t="str">
            <v>YHR195W</v>
          </cell>
          <cell r="B435">
            <v>7.2023837523535699</v>
          </cell>
          <cell r="C435">
            <v>7.8239441134045604</v>
          </cell>
          <cell r="D435">
            <v>0.64996756859249205</v>
          </cell>
          <cell r="E435">
            <v>-0.621560361050987</v>
          </cell>
          <cell r="F435">
            <v>1.7699529065766201E-6</v>
          </cell>
          <cell r="G435">
            <v>2.5623155449859099E-5</v>
          </cell>
        </row>
        <row r="436">
          <cell r="A436" t="str">
            <v>YDR443C</v>
          </cell>
          <cell r="B436">
            <v>6.5234731874333702</v>
          </cell>
          <cell r="C436">
            <v>5.8788270745450202</v>
          </cell>
          <cell r="D436">
            <v>1.56335575453534</v>
          </cell>
          <cell r="E436">
            <v>0.64464611288835705</v>
          </cell>
          <cell r="F436">
            <v>1.8137328621001101E-6</v>
          </cell>
          <cell r="G436">
            <v>2.6135386728178601E-5</v>
          </cell>
        </row>
        <row r="437">
          <cell r="A437" t="str">
            <v>YLR067C</v>
          </cell>
          <cell r="B437">
            <v>7.5699104647644404</v>
          </cell>
          <cell r="C437">
            <v>6.9663817309309204</v>
          </cell>
          <cell r="D437">
            <v>1.5194284436722301</v>
          </cell>
          <cell r="E437">
            <v>0.60352873383352301</v>
          </cell>
          <cell r="F437">
            <v>1.8123876704110699E-6</v>
          </cell>
          <cell r="G437">
            <v>2.6135386728178601E-5</v>
          </cell>
        </row>
        <row r="438">
          <cell r="A438" t="str">
            <v>YMR061W</v>
          </cell>
          <cell r="B438">
            <v>6.7278204331148803</v>
          </cell>
          <cell r="C438">
            <v>7.5449003021194896</v>
          </cell>
          <cell r="D438">
            <v>0.56758962788782696</v>
          </cell>
          <cell r="E438">
            <v>-0.81707986900461005</v>
          </cell>
          <cell r="F438">
            <v>1.82381179216257E-6</v>
          </cell>
          <cell r="G438">
            <v>2.6219927035131701E-5</v>
          </cell>
        </row>
        <row r="439">
          <cell r="A439" t="str">
            <v>YHR211W</v>
          </cell>
          <cell r="B439">
            <v>7.3488565999773199</v>
          </cell>
          <cell r="C439">
            <v>6.2531997039847802</v>
          </cell>
          <cell r="D439">
            <v>2.1371036726186601</v>
          </cell>
          <cell r="E439">
            <v>1.0956568959925399</v>
          </cell>
          <cell r="F439">
            <v>1.82964690254039E-6</v>
          </cell>
          <cell r="G439">
            <v>2.6243207300262499E-5</v>
          </cell>
        </row>
        <row r="440">
          <cell r="A440" t="str">
            <v>YLR318W</v>
          </cell>
          <cell r="B440">
            <v>6.9530063431999096</v>
          </cell>
          <cell r="C440">
            <v>6.3075357346387504</v>
          </cell>
          <cell r="D440">
            <v>1.5642494627774199</v>
          </cell>
          <cell r="E440">
            <v>0.64547060856115501</v>
          </cell>
          <cell r="F440">
            <v>1.8818942523573899E-6</v>
          </cell>
          <cell r="G440">
            <v>2.69305556802868E-5</v>
          </cell>
        </row>
        <row r="441">
          <cell r="A441" t="str">
            <v>YHR001W-A</v>
          </cell>
          <cell r="B441">
            <v>6.8497875241546602</v>
          </cell>
          <cell r="C441">
            <v>5.8286156051300901</v>
          </cell>
          <cell r="D441">
            <v>2.02956693247544</v>
          </cell>
          <cell r="E441">
            <v>1.02117191902458</v>
          </cell>
          <cell r="F441">
            <v>1.8919300928195501E-6</v>
          </cell>
          <cell r="G441">
            <v>2.70120752931231E-5</v>
          </cell>
        </row>
        <row r="442">
          <cell r="A442" t="str">
            <v>YJL063C</v>
          </cell>
          <cell r="B442">
            <v>10.522368672795301</v>
          </cell>
          <cell r="C442">
            <v>9.7576301409300292</v>
          </cell>
          <cell r="D442">
            <v>1.6990620393329601</v>
          </cell>
          <cell r="E442">
            <v>0.76473853186523</v>
          </cell>
          <cell r="F442">
            <v>1.89674252709419E-6</v>
          </cell>
          <cell r="G442">
            <v>2.70188151742822E-5</v>
          </cell>
        </row>
        <row r="443">
          <cell r="A443" t="str">
            <v>YNL020C</v>
          </cell>
          <cell r="B443">
            <v>6.7267150305873704</v>
          </cell>
          <cell r="C443">
            <v>7.8107411932086999</v>
          </cell>
          <cell r="D443">
            <v>0.47171057111249398</v>
          </cell>
          <cell r="E443">
            <v>-1.0840261626213299</v>
          </cell>
          <cell r="F443">
            <v>1.92679384226567E-6</v>
          </cell>
          <cell r="G443">
            <v>2.7384227552748401E-5</v>
          </cell>
        </row>
        <row r="444">
          <cell r="A444" t="str">
            <v>YGL173C</v>
          </cell>
          <cell r="B444">
            <v>10.9281539115866</v>
          </cell>
          <cell r="C444">
            <v>11.828440221626501</v>
          </cell>
          <cell r="D444">
            <v>0.53578039242063602</v>
          </cell>
          <cell r="E444">
            <v>-0.90028631003987902</v>
          </cell>
          <cell r="F444">
            <v>1.9313175215299999E-6</v>
          </cell>
          <cell r="G444">
            <v>2.7385994468164599E-5</v>
          </cell>
        </row>
        <row r="445">
          <cell r="A445" t="str">
            <v>YLR052W</v>
          </cell>
          <cell r="B445">
            <v>8.8677938368375493</v>
          </cell>
          <cell r="C445">
            <v>9.6986164717375498</v>
          </cell>
          <cell r="D445">
            <v>0.56220857562998106</v>
          </cell>
          <cell r="E445">
            <v>-0.83082263490000796</v>
          </cell>
          <cell r="F445">
            <v>1.94475768677567E-6</v>
          </cell>
          <cell r="G445">
            <v>2.75139013640421E-5</v>
          </cell>
        </row>
        <row r="446">
          <cell r="A446" t="str">
            <v>YOR319W</v>
          </cell>
          <cell r="B446">
            <v>6.6616285644825997</v>
          </cell>
          <cell r="C446">
            <v>6.0887931699967304</v>
          </cell>
          <cell r="D446">
            <v>1.48744404156315</v>
          </cell>
          <cell r="E446">
            <v>0.57283539448586795</v>
          </cell>
          <cell r="F446">
            <v>2.0631495955113299E-6</v>
          </cell>
          <cell r="G446">
            <v>2.9122689868612299E-5</v>
          </cell>
        </row>
        <row r="447">
          <cell r="A447" t="str">
            <v>YGL187C</v>
          </cell>
          <cell r="B447">
            <v>9.2925974509790805</v>
          </cell>
          <cell r="C447">
            <v>8.0421394455434108</v>
          </cell>
          <cell r="D447">
            <v>2.3791694135644499</v>
          </cell>
          <cell r="E447">
            <v>1.25045800543567</v>
          </cell>
          <cell r="F447">
            <v>2.0974013085367098E-6</v>
          </cell>
          <cell r="G447">
            <v>2.9539192637196901E-5</v>
          </cell>
        </row>
        <row r="448">
          <cell r="A448" t="str">
            <v>YBR196C</v>
          </cell>
          <cell r="B448">
            <v>13.657785259365101</v>
          </cell>
          <cell r="C448">
            <v>14.5198459376968</v>
          </cell>
          <cell r="D448">
            <v>0.55016616474972402</v>
          </cell>
          <cell r="E448">
            <v>-0.86206067833171196</v>
          </cell>
          <cell r="F448">
            <v>2.1809221796169202E-6</v>
          </cell>
          <cell r="G448">
            <v>3.0508405771045599E-5</v>
          </cell>
        </row>
        <row r="449">
          <cell r="A449" t="str">
            <v>Q0105</v>
          </cell>
          <cell r="B449">
            <v>11.7001748752132</v>
          </cell>
          <cell r="C449">
            <v>10.2512045019722</v>
          </cell>
          <cell r="D449">
            <v>2.7301313700237499</v>
          </cell>
          <cell r="E449">
            <v>1.4489703732410399</v>
          </cell>
          <cell r="F449">
            <v>2.1965154913283498E-6</v>
          </cell>
          <cell r="G449">
            <v>3.0656228615192003E-5</v>
          </cell>
        </row>
        <row r="450">
          <cell r="A450" t="str">
            <v>YIR019C</v>
          </cell>
          <cell r="B450">
            <v>8.4416535666141002</v>
          </cell>
          <cell r="C450">
            <v>5.2282622864182597</v>
          </cell>
          <cell r="D450">
            <v>9.2752828677925905</v>
          </cell>
          <cell r="E450">
            <v>3.21339128019584</v>
          </cell>
          <cell r="F450">
            <v>2.2013388258619798E-6</v>
          </cell>
          <cell r="G450">
            <v>3.0656228615192003E-5</v>
          </cell>
        </row>
        <row r="451">
          <cell r="A451" t="str">
            <v>YMR289W</v>
          </cell>
          <cell r="B451">
            <v>7.4552888747520099</v>
          </cell>
          <cell r="C451">
            <v>8.1007964117736506</v>
          </cell>
          <cell r="D451">
            <v>0.63926785801403796</v>
          </cell>
          <cell r="E451">
            <v>-0.64550753702163499</v>
          </cell>
          <cell r="F451">
            <v>2.21313871424159E-6</v>
          </cell>
          <cell r="G451">
            <v>3.0751760036057803E-5</v>
          </cell>
        </row>
        <row r="452">
          <cell r="A452" t="str">
            <v>YNL306W</v>
          </cell>
          <cell r="B452">
            <v>8.4029274372881098</v>
          </cell>
          <cell r="C452">
            <v>7.6557300222225804</v>
          </cell>
          <cell r="D452">
            <v>1.67852894453251</v>
          </cell>
          <cell r="E452">
            <v>0.74719741506553305</v>
          </cell>
          <cell r="F452">
            <v>2.2383293599782402E-6</v>
          </cell>
          <cell r="G452">
            <v>3.1032517295912103E-5</v>
          </cell>
        </row>
        <row r="453">
          <cell r="A453" t="str">
            <v>YKR006C</v>
          </cell>
          <cell r="B453">
            <v>8.7163102041452092</v>
          </cell>
          <cell r="C453">
            <v>8.0260515461062205</v>
          </cell>
          <cell r="D453">
            <v>1.6135727868960501</v>
          </cell>
          <cell r="E453">
            <v>0.69025865803898501</v>
          </cell>
          <cell r="F453">
            <v>2.2825105295220299E-6</v>
          </cell>
          <cell r="G453">
            <v>3.1574728991721399E-5</v>
          </cell>
        </row>
        <row r="454">
          <cell r="A454" t="str">
            <v>YBR044C</v>
          </cell>
          <cell r="B454">
            <v>7.6180700120512199</v>
          </cell>
          <cell r="C454">
            <v>6.9476897253601697</v>
          </cell>
          <cell r="D454">
            <v>1.5914924211086099</v>
          </cell>
          <cell r="E454">
            <v>0.67038028669104799</v>
          </cell>
          <cell r="F454">
            <v>2.33769713390027E-6</v>
          </cell>
          <cell r="G454">
            <v>3.2266440484543601E-5</v>
          </cell>
        </row>
        <row r="455">
          <cell r="A455" t="str">
            <v>YOR048C</v>
          </cell>
          <cell r="B455">
            <v>8.1892473415172908</v>
          </cell>
          <cell r="C455">
            <v>8.9533958132752591</v>
          </cell>
          <cell r="D455">
            <v>0.58880079655228801</v>
          </cell>
          <cell r="E455">
            <v>-0.76414847175796097</v>
          </cell>
          <cell r="F455">
            <v>2.3440878720999098E-6</v>
          </cell>
          <cell r="G455">
            <v>3.2283068592526403E-5</v>
          </cell>
        </row>
        <row r="456">
          <cell r="A456" t="str">
            <v>YGL028C</v>
          </cell>
          <cell r="B456">
            <v>7.85165588800443</v>
          </cell>
          <cell r="C456">
            <v>9.0618964574581202</v>
          </cell>
          <cell r="D456">
            <v>0.43219654085501102</v>
          </cell>
          <cell r="E456">
            <v>-1.21024056945369</v>
          </cell>
          <cell r="F456">
            <v>2.3547988728621902E-6</v>
          </cell>
          <cell r="G456">
            <v>3.2358991133702303E-5</v>
          </cell>
        </row>
        <row r="457">
          <cell r="A457" t="str">
            <v>YAL062W</v>
          </cell>
          <cell r="B457">
            <v>5.4042689418831102</v>
          </cell>
          <cell r="C457">
            <v>6.7627401550225699</v>
          </cell>
          <cell r="D457">
            <v>0.389995338981456</v>
          </cell>
          <cell r="E457">
            <v>-1.3584712131394601</v>
          </cell>
          <cell r="F457">
            <v>2.39875853012897E-6</v>
          </cell>
          <cell r="G457">
            <v>3.2890466630072397E-5</v>
          </cell>
        </row>
        <row r="458">
          <cell r="A458" t="str">
            <v>YIL147C</v>
          </cell>
          <cell r="B458">
            <v>8.6811886396333708</v>
          </cell>
          <cell r="C458">
            <v>9.4175074353366597</v>
          </cell>
          <cell r="D458">
            <v>0.60026905622659399</v>
          </cell>
          <cell r="E458">
            <v>-0.73631879570328496</v>
          </cell>
          <cell r="F458">
            <v>2.4235814672041402E-6</v>
          </cell>
          <cell r="G458">
            <v>3.3085075950319702E-5</v>
          </cell>
        </row>
        <row r="459">
          <cell r="A459" t="str">
            <v>YNL277W</v>
          </cell>
          <cell r="B459">
            <v>8.0529835607097997</v>
          </cell>
          <cell r="C459">
            <v>5.8053234424906401</v>
          </cell>
          <cell r="D459">
            <v>4.7491196964140503</v>
          </cell>
          <cell r="E459">
            <v>2.2476601182191498</v>
          </cell>
          <cell r="F459">
            <v>2.4223811420008101E-6</v>
          </cell>
          <cell r="G459">
            <v>3.3085075950319702E-5</v>
          </cell>
        </row>
        <row r="460">
          <cell r="A460" t="str">
            <v>YOL077W-A</v>
          </cell>
          <cell r="B460">
            <v>10.4213695171821</v>
          </cell>
          <cell r="C460">
            <v>9.6760086380325401</v>
          </cell>
          <cell r="D460">
            <v>1.67639355394157</v>
          </cell>
          <cell r="E460">
            <v>0.74536087914952098</v>
          </cell>
          <cell r="F460">
            <v>2.46683938336677E-6</v>
          </cell>
          <cell r="G460">
            <v>3.3601915014131602E-5</v>
          </cell>
        </row>
        <row r="461">
          <cell r="A461" t="str">
            <v>YNL234W</v>
          </cell>
          <cell r="B461">
            <v>6.3723967837287301</v>
          </cell>
          <cell r="C461">
            <v>7.33535438622717</v>
          </cell>
          <cell r="D461">
            <v>0.51300414846350795</v>
          </cell>
          <cell r="E461">
            <v>-0.96295760249844298</v>
          </cell>
          <cell r="F461">
            <v>2.56452143147829E-6</v>
          </cell>
          <cell r="G461">
            <v>3.4856213779371897E-5</v>
          </cell>
        </row>
        <row r="462">
          <cell r="A462" t="str">
            <v>YKL132C</v>
          </cell>
          <cell r="B462">
            <v>6.32167078033258</v>
          </cell>
          <cell r="C462">
            <v>6.9742429858155202</v>
          </cell>
          <cell r="D462">
            <v>0.63614510805784097</v>
          </cell>
          <cell r="E462">
            <v>-0.65257220548294603</v>
          </cell>
          <cell r="F462">
            <v>2.5901876670552198E-6</v>
          </cell>
          <cell r="G462">
            <v>3.5051996146562502E-5</v>
          </cell>
        </row>
        <row r="463">
          <cell r="A463" t="str">
            <v>YHL046C</v>
          </cell>
          <cell r="B463">
            <v>7.6807074666364699</v>
          </cell>
          <cell r="C463">
            <v>8.4717947982434207</v>
          </cell>
          <cell r="D463">
            <v>0.57790836931147704</v>
          </cell>
          <cell r="E463">
            <v>-0.791087331606946</v>
          </cell>
          <cell r="F463">
            <v>2.65844472509827E-6</v>
          </cell>
          <cell r="G463">
            <v>3.5897653825893097E-5</v>
          </cell>
        </row>
        <row r="464">
          <cell r="A464" t="str">
            <v>YDL008W</v>
          </cell>
          <cell r="B464">
            <v>7.1940915567980896</v>
          </cell>
          <cell r="C464">
            <v>7.7320823657298501</v>
          </cell>
          <cell r="D464">
            <v>0.68872941090947004</v>
          </cell>
          <cell r="E464">
            <v>-0.537990808931751</v>
          </cell>
          <cell r="F464">
            <v>2.73680305395749E-6</v>
          </cell>
          <cell r="G464">
            <v>3.6875755434816802E-5</v>
          </cell>
        </row>
        <row r="465">
          <cell r="A465" t="str">
            <v>YHR144C</v>
          </cell>
          <cell r="B465">
            <v>8.2456368416946795</v>
          </cell>
          <cell r="C465">
            <v>8.8469230571902795</v>
          </cell>
          <cell r="D465">
            <v>0.65916602267967195</v>
          </cell>
          <cell r="E465">
            <v>-0.60128621549560002</v>
          </cell>
          <cell r="F465">
            <v>2.77389790609037E-6</v>
          </cell>
          <cell r="G465">
            <v>3.7294847657478503E-5</v>
          </cell>
        </row>
        <row r="466">
          <cell r="A466" t="str">
            <v>YER168C</v>
          </cell>
          <cell r="B466">
            <v>9.4419967271861491</v>
          </cell>
          <cell r="C466">
            <v>8.7710931842219697</v>
          </cell>
          <cell r="D466">
            <v>1.59206974993121</v>
          </cell>
          <cell r="E466">
            <v>0.67090354296418298</v>
          </cell>
          <cell r="F466">
            <v>2.8217082131324002E-6</v>
          </cell>
          <cell r="G466">
            <v>3.7708336126196699E-5</v>
          </cell>
        </row>
        <row r="467">
          <cell r="A467" t="str">
            <v>YLR008C</v>
          </cell>
          <cell r="B467">
            <v>9.9092392019308093</v>
          </cell>
          <cell r="C467">
            <v>9.0910311929610597</v>
          </cell>
          <cell r="D467">
            <v>1.76321451922273</v>
          </cell>
          <cell r="E467">
            <v>0.81820800896975099</v>
          </cell>
          <cell r="F467">
            <v>2.8228248409329498E-6</v>
          </cell>
          <cell r="G467">
            <v>3.7708336126196699E-5</v>
          </cell>
        </row>
        <row r="468">
          <cell r="A468" t="str">
            <v>YOL157C</v>
          </cell>
          <cell r="B468">
            <v>5.57676285216575</v>
          </cell>
          <cell r="C468">
            <v>6.3214180700665601</v>
          </cell>
          <cell r="D468">
            <v>0.59681048307229201</v>
          </cell>
          <cell r="E468">
            <v>-0.74465521790081202</v>
          </cell>
          <cell r="F468">
            <v>2.8137866426125502E-6</v>
          </cell>
          <cell r="G468">
            <v>3.7708336126196699E-5</v>
          </cell>
        </row>
        <row r="469">
          <cell r="A469" t="str">
            <v>YDL149W</v>
          </cell>
          <cell r="B469">
            <v>6.0552527588660698</v>
          </cell>
          <cell r="C469">
            <v>6.7393862006134597</v>
          </cell>
          <cell r="D469">
            <v>0.62237954817491703</v>
          </cell>
          <cell r="E469">
            <v>-0.68413344174739699</v>
          </cell>
          <cell r="F469">
            <v>2.8745297629746299E-6</v>
          </cell>
          <cell r="G469">
            <v>3.83168046563534E-5</v>
          </cell>
        </row>
        <row r="470">
          <cell r="A470" t="str">
            <v>YGR081C</v>
          </cell>
          <cell r="B470">
            <v>9.1984214309189607</v>
          </cell>
          <cell r="C470">
            <v>8.5887508938825192</v>
          </cell>
          <cell r="D470">
            <v>1.5259107025501699</v>
          </cell>
          <cell r="E470">
            <v>0.60967053703643803</v>
          </cell>
          <cell r="F470">
            <v>2.9330587836604799E-6</v>
          </cell>
          <cell r="G470">
            <v>3.9013442154458297E-5</v>
          </cell>
        </row>
        <row r="471">
          <cell r="A471" t="str">
            <v>YLR180W</v>
          </cell>
          <cell r="B471">
            <v>13.060795365122299</v>
          </cell>
          <cell r="C471">
            <v>12.3940655654823</v>
          </cell>
          <cell r="D471">
            <v>1.58747051886056</v>
          </cell>
          <cell r="E471">
            <v>0.666729799640011</v>
          </cell>
          <cell r="F471">
            <v>2.9714816443454901E-6</v>
          </cell>
          <cell r="G471">
            <v>3.9356326034150402E-5</v>
          </cell>
        </row>
        <row r="472">
          <cell r="A472" t="str">
            <v>YJL154C</v>
          </cell>
          <cell r="B472">
            <v>9.0813749427093899</v>
          </cell>
          <cell r="C472">
            <v>10.163847377893999</v>
          </cell>
          <cell r="D472">
            <v>0.47221885902871602</v>
          </cell>
          <cell r="E472">
            <v>-1.08247243518464</v>
          </cell>
          <cell r="F472">
            <v>3.0556863806739701E-6</v>
          </cell>
          <cell r="G472">
            <v>4.0300101101049702E-5</v>
          </cell>
        </row>
        <row r="473">
          <cell r="A473" t="str">
            <v>YNR032W</v>
          </cell>
          <cell r="B473">
            <v>6.5657697858317503</v>
          </cell>
          <cell r="C473">
            <v>7.1643212117717301</v>
          </cell>
          <cell r="D473">
            <v>0.66041673053835304</v>
          </cell>
          <cell r="E473">
            <v>-0.59855142593998401</v>
          </cell>
          <cell r="F473">
            <v>3.0794781404195001E-6</v>
          </cell>
          <cell r="G473">
            <v>4.0528015695795699E-5</v>
          </cell>
        </row>
        <row r="474">
          <cell r="A474" t="str">
            <v>YOL103W</v>
          </cell>
          <cell r="B474">
            <v>8.7069590273154507</v>
          </cell>
          <cell r="C474">
            <v>9.3961335265506207</v>
          </cell>
          <cell r="D474">
            <v>0.62020862782167296</v>
          </cell>
          <cell r="E474">
            <v>-0.68917449923517704</v>
          </cell>
          <cell r="F474">
            <v>3.1220058969255801E-6</v>
          </cell>
          <cell r="G474">
            <v>4.1001026810889801E-5</v>
          </cell>
        </row>
        <row r="475">
          <cell r="A475" t="str">
            <v>YBL090W</v>
          </cell>
          <cell r="B475">
            <v>7.64927883334654</v>
          </cell>
          <cell r="C475">
            <v>6.7797008680721298</v>
          </cell>
          <cell r="D475">
            <v>1.8271283284395401</v>
          </cell>
          <cell r="E475">
            <v>0.869577965274415</v>
          </cell>
          <cell r="F475">
            <v>3.1706182219482598E-6</v>
          </cell>
          <cell r="G475">
            <v>4.15517861718483E-5</v>
          </cell>
        </row>
        <row r="476">
          <cell r="A476" t="str">
            <v>YDR115W</v>
          </cell>
          <cell r="B476">
            <v>8.7476102584894893</v>
          </cell>
          <cell r="C476">
            <v>7.9896670916481698</v>
          </cell>
          <cell r="D476">
            <v>1.69107795555129</v>
          </cell>
          <cell r="E476">
            <v>0.75794316684131902</v>
          </cell>
          <cell r="F476">
            <v>3.1957155318205499E-6</v>
          </cell>
          <cell r="G476">
            <v>4.1792708373073303E-5</v>
          </cell>
        </row>
        <row r="477">
          <cell r="A477" t="str">
            <v>YOL044W</v>
          </cell>
          <cell r="B477">
            <v>7.6554596669705202</v>
          </cell>
          <cell r="C477">
            <v>8.5303042032184706</v>
          </cell>
          <cell r="D477">
            <v>0.545312625652419</v>
          </cell>
          <cell r="E477">
            <v>-0.874844536247954</v>
          </cell>
          <cell r="F477">
            <v>3.2165733364122002E-6</v>
          </cell>
          <cell r="G477">
            <v>4.1977293541228401E-5</v>
          </cell>
        </row>
        <row r="478">
          <cell r="A478" t="str">
            <v>YML009C</v>
          </cell>
          <cell r="B478">
            <v>9.3817462940706502</v>
          </cell>
          <cell r="C478">
            <v>8.3887309514905102</v>
          </cell>
          <cell r="D478">
            <v>1.9903406101355701</v>
          </cell>
          <cell r="E478">
            <v>0.99301534258014501</v>
          </cell>
          <cell r="F478">
            <v>3.2587100873164698E-6</v>
          </cell>
          <cell r="G478">
            <v>4.2438222371433099E-5</v>
          </cell>
        </row>
        <row r="479">
          <cell r="A479" t="str">
            <v>YHR005C-A</v>
          </cell>
          <cell r="B479">
            <v>10.867393148430599</v>
          </cell>
          <cell r="C479">
            <v>10.240238473424601</v>
          </cell>
          <cell r="D479">
            <v>1.544515848781</v>
          </cell>
          <cell r="E479">
            <v>0.62715467500597399</v>
          </cell>
          <cell r="F479">
            <v>3.2850026184548299E-6</v>
          </cell>
          <cell r="G479">
            <v>4.2672461459420603E-5</v>
          </cell>
        </row>
        <row r="480">
          <cell r="A480" t="str">
            <v>YPL097W</v>
          </cell>
          <cell r="B480">
            <v>7.3955997988402702</v>
          </cell>
          <cell r="C480">
            <v>6.5175567215159997</v>
          </cell>
          <cell r="D480">
            <v>1.83788064328071</v>
          </cell>
          <cell r="E480">
            <v>0.878043077324278</v>
          </cell>
          <cell r="F480">
            <v>3.2904066667505099E-6</v>
          </cell>
          <cell r="G480">
            <v>4.2672461459420603E-5</v>
          </cell>
        </row>
        <row r="481">
          <cell r="A481" t="str">
            <v>YDR319C</v>
          </cell>
          <cell r="B481">
            <v>7.0509964673253904</v>
          </cell>
          <cell r="C481">
            <v>7.6032453653085597</v>
          </cell>
          <cell r="D481">
            <v>0.68195625419546102</v>
          </cell>
          <cell r="E481">
            <v>-0.55224889798316301</v>
          </cell>
          <cell r="F481">
            <v>3.3332427260811101E-6</v>
          </cell>
          <cell r="G481">
            <v>4.3138120519448797E-5</v>
          </cell>
        </row>
        <row r="482">
          <cell r="A482" t="str">
            <v>YKR035C</v>
          </cell>
          <cell r="B482">
            <v>5.52233517564395</v>
          </cell>
          <cell r="C482">
            <v>4.9616449773955296</v>
          </cell>
          <cell r="D482">
            <v>1.4749746896474201</v>
          </cell>
          <cell r="E482">
            <v>0.56069019824841804</v>
          </cell>
          <cell r="F482">
            <v>3.3607527554483599E-6</v>
          </cell>
          <cell r="G482">
            <v>4.3403912661132897E-5</v>
          </cell>
        </row>
        <row r="483">
          <cell r="A483" t="str">
            <v>YDR399W</v>
          </cell>
          <cell r="B483">
            <v>12.8611719438608</v>
          </cell>
          <cell r="C483">
            <v>12.2099867062347</v>
          </cell>
          <cell r="D483">
            <v>1.5704578663842499</v>
          </cell>
          <cell r="E483">
            <v>0.65118523762604696</v>
          </cell>
          <cell r="F483">
            <v>3.58940801618128E-6</v>
          </cell>
          <cell r="G483">
            <v>4.6261003935255702E-5</v>
          </cell>
        </row>
        <row r="484">
          <cell r="A484" t="str">
            <v>YLR069C</v>
          </cell>
          <cell r="B484">
            <v>10.3100643817482</v>
          </cell>
          <cell r="C484">
            <v>9.3410707247949194</v>
          </cell>
          <cell r="D484">
            <v>1.9574746944155601</v>
          </cell>
          <cell r="E484">
            <v>0.968993656953273</v>
          </cell>
          <cell r="F484">
            <v>3.60903041625322E-6</v>
          </cell>
          <cell r="G484">
            <v>4.6417798225570799E-5</v>
          </cell>
        </row>
        <row r="485">
          <cell r="A485" t="str">
            <v>YFL029C</v>
          </cell>
          <cell r="B485">
            <v>7.6531659450950604</v>
          </cell>
          <cell r="C485">
            <v>8.1847083195980606</v>
          </cell>
          <cell r="D485">
            <v>0.69181472459682403</v>
          </cell>
          <cell r="E485">
            <v>-0.53154237450299302</v>
          </cell>
          <cell r="F485">
            <v>3.63201974009441E-6</v>
          </cell>
          <cell r="G485">
            <v>4.6425714336935703E-5</v>
          </cell>
        </row>
        <row r="486">
          <cell r="A486" t="str">
            <v>YJL044C</v>
          </cell>
          <cell r="B486">
            <v>7.7913123003129297</v>
          </cell>
          <cell r="C486">
            <v>7.1728578901016098</v>
          </cell>
          <cell r="D486">
            <v>1.53522957596124</v>
          </cell>
          <cell r="E486">
            <v>0.61845441021132597</v>
          </cell>
          <cell r="F486">
            <v>3.62464941315911E-6</v>
          </cell>
          <cell r="G486">
            <v>4.6425714336935703E-5</v>
          </cell>
        </row>
        <row r="487">
          <cell r="A487" t="str">
            <v>YKL137W</v>
          </cell>
          <cell r="B487">
            <v>8.9828448571976693</v>
          </cell>
          <cell r="C487">
            <v>8.2005213632431904</v>
          </cell>
          <cell r="D487">
            <v>1.7198985802576101</v>
          </cell>
          <cell r="E487">
            <v>0.78232349395448297</v>
          </cell>
          <cell r="F487">
            <v>3.6188074404790402E-6</v>
          </cell>
          <cell r="G487">
            <v>4.6425714336935703E-5</v>
          </cell>
        </row>
        <row r="488">
          <cell r="A488" t="str">
            <v>YDL012C</v>
          </cell>
          <cell r="B488">
            <v>10.292244384541901</v>
          </cell>
          <cell r="C488">
            <v>10.958055121369499</v>
          </cell>
          <cell r="D488">
            <v>0.63033438219196902</v>
          </cell>
          <cell r="E488">
            <v>-0.66581073682762304</v>
          </cell>
          <cell r="F488">
            <v>3.7332849209185601E-6</v>
          </cell>
          <cell r="G488">
            <v>4.7622333263766402E-5</v>
          </cell>
        </row>
        <row r="489">
          <cell r="A489" t="str">
            <v>YAR028W</v>
          </cell>
          <cell r="B489">
            <v>5.7210308639059697</v>
          </cell>
          <cell r="C489">
            <v>6.7193833532880598</v>
          </cell>
          <cell r="D489">
            <v>0.500571309816362</v>
          </cell>
          <cell r="E489">
            <v>-0.99835248938209098</v>
          </cell>
          <cell r="F489">
            <v>3.8354024931756901E-6</v>
          </cell>
          <cell r="G489">
            <v>4.8824909038892899E-5</v>
          </cell>
        </row>
        <row r="490">
          <cell r="A490" t="str">
            <v>YAL055W</v>
          </cell>
          <cell r="B490">
            <v>6.74149102319197</v>
          </cell>
          <cell r="C490">
            <v>7.5051714414702602</v>
          </cell>
          <cell r="D490">
            <v>0.58899185215554895</v>
          </cell>
          <cell r="E490">
            <v>-0.76368041827829602</v>
          </cell>
          <cell r="F490">
            <v>3.9179618885235496E-6</v>
          </cell>
          <cell r="G490">
            <v>4.9774107665426801E-5</v>
          </cell>
        </row>
        <row r="491">
          <cell r="A491" t="str">
            <v>YNR068C</v>
          </cell>
          <cell r="B491">
            <v>5.2782240178513797</v>
          </cell>
          <cell r="C491">
            <v>6.0549777122365196</v>
          </cell>
          <cell r="D491">
            <v>0.58367869155646501</v>
          </cell>
          <cell r="E491">
            <v>-0.77675369438513697</v>
          </cell>
          <cell r="F491">
            <v>4.0273320801949098E-6</v>
          </cell>
          <cell r="G491">
            <v>5.1059352747888598E-5</v>
          </cell>
        </row>
        <row r="492">
          <cell r="A492" t="str">
            <v>YHR035W</v>
          </cell>
          <cell r="B492">
            <v>6.5657559957684102</v>
          </cell>
          <cell r="C492">
            <v>5.9134491801344602</v>
          </cell>
          <cell r="D492">
            <v>1.57167924429289</v>
          </cell>
          <cell r="E492">
            <v>0.65230681563395498</v>
          </cell>
          <cell r="F492">
            <v>4.0763234625246802E-6</v>
          </cell>
          <cell r="G492">
            <v>5.1575434053284797E-5</v>
          </cell>
        </row>
        <row r="493">
          <cell r="A493" t="str">
            <v>YPR100W</v>
          </cell>
          <cell r="B493">
            <v>9.6786802601597905</v>
          </cell>
          <cell r="C493">
            <v>8.9992767371405105</v>
          </cell>
          <cell r="D493">
            <v>1.60147749327969</v>
          </cell>
          <cell r="E493">
            <v>0.67940352301928697</v>
          </cell>
          <cell r="F493">
            <v>4.1309163208580499E-6</v>
          </cell>
          <cell r="G493">
            <v>5.2160150298866901E-5</v>
          </cell>
        </row>
        <row r="494">
          <cell r="A494" t="str">
            <v>YER182W</v>
          </cell>
          <cell r="B494">
            <v>8.7754694227654397</v>
          </cell>
          <cell r="C494">
            <v>8.1582768021650196</v>
          </cell>
          <cell r="D494">
            <v>1.5338874421036099</v>
          </cell>
          <cell r="E494">
            <v>0.61719262060041802</v>
          </cell>
          <cell r="F494">
            <v>4.1520393605161504E-6</v>
          </cell>
          <cell r="G494">
            <v>5.2320738905289501E-5</v>
          </cell>
        </row>
        <row r="495">
          <cell r="A495" t="str">
            <v>YGL241W</v>
          </cell>
          <cell r="B495">
            <v>9.5314362358690694</v>
          </cell>
          <cell r="C495">
            <v>8.9247372893579495</v>
          </cell>
          <cell r="D495">
            <v>1.5227709432684999</v>
          </cell>
          <cell r="E495">
            <v>0.606698946511115</v>
          </cell>
          <cell r="F495">
            <v>4.2731716802725199E-6</v>
          </cell>
          <cell r="G495">
            <v>5.37383711306998E-5</v>
          </cell>
        </row>
        <row r="496">
          <cell r="A496" t="str">
            <v>YDR430C</v>
          </cell>
          <cell r="B496">
            <v>8.09199771279693</v>
          </cell>
          <cell r="C496">
            <v>7.4309846826827002</v>
          </cell>
          <cell r="D496">
            <v>1.58119251413729</v>
          </cell>
          <cell r="E496">
            <v>0.66101303011422496</v>
          </cell>
          <cell r="F496">
            <v>4.2867834442369904E-6</v>
          </cell>
          <cell r="G496">
            <v>5.3800860766885598E-5</v>
          </cell>
        </row>
        <row r="497">
          <cell r="A497" t="str">
            <v>YGR287C</v>
          </cell>
          <cell r="B497">
            <v>5.7448114665529504</v>
          </cell>
          <cell r="C497">
            <v>5.1175845063129204</v>
          </cell>
          <cell r="D497">
            <v>1.54459323761472</v>
          </cell>
          <cell r="E497">
            <v>0.627226960240021</v>
          </cell>
          <cell r="F497">
            <v>4.4289681012966103E-6</v>
          </cell>
          <cell r="G497">
            <v>5.5473493824087303E-5</v>
          </cell>
        </row>
        <row r="498">
          <cell r="A498" t="str">
            <v>YDL070W</v>
          </cell>
          <cell r="B498">
            <v>8.6569574493384103</v>
          </cell>
          <cell r="C498">
            <v>9.3823679652443399</v>
          </cell>
          <cell r="D498">
            <v>0.60482491843545705</v>
          </cell>
          <cell r="E498">
            <v>-0.72541051590592798</v>
          </cell>
          <cell r="F498">
            <v>4.5335192116063403E-6</v>
          </cell>
          <cell r="G498">
            <v>5.6668990145079202E-5</v>
          </cell>
        </row>
        <row r="499">
          <cell r="A499" t="str">
            <v>YIL024C</v>
          </cell>
          <cell r="B499">
            <v>8.2841044041296499</v>
          </cell>
          <cell r="C499">
            <v>7.56542972765582</v>
          </cell>
          <cell r="D499">
            <v>1.6456695550265801</v>
          </cell>
          <cell r="E499">
            <v>0.71867467647383099</v>
          </cell>
          <cell r="F499">
            <v>4.5751923808394704E-6</v>
          </cell>
          <cell r="G499">
            <v>5.7066400563933997E-5</v>
          </cell>
        </row>
        <row r="500">
          <cell r="A500" t="str">
            <v>YIL166C</v>
          </cell>
          <cell r="B500">
            <v>5.9850950159187501</v>
          </cell>
          <cell r="C500">
            <v>5.2656496337766896</v>
          </cell>
          <cell r="D500">
            <v>1.6465489270743501</v>
          </cell>
          <cell r="E500">
            <v>0.719445382142057</v>
          </cell>
          <cell r="F500">
            <v>4.5836466316412801E-6</v>
          </cell>
          <cell r="G500">
            <v>5.7066400563933997E-5</v>
          </cell>
        </row>
        <row r="501">
          <cell r="A501" t="str">
            <v>YHL026C</v>
          </cell>
          <cell r="B501">
            <v>9.2471315245315306</v>
          </cell>
          <cell r="C501">
            <v>8.2908920205090109</v>
          </cell>
          <cell r="D501">
            <v>1.9402458971539001</v>
          </cell>
          <cell r="E501">
            <v>0.956239504022525</v>
          </cell>
          <cell r="F501">
            <v>4.6079048185898304E-6</v>
          </cell>
          <cell r="G501">
            <v>5.7180454513282098E-5</v>
          </cell>
        </row>
        <row r="502">
          <cell r="A502" t="str">
            <v>YHL042W</v>
          </cell>
          <cell r="B502">
            <v>5.3718703184550201</v>
          </cell>
          <cell r="C502">
            <v>4.7257291998663504</v>
          </cell>
          <cell r="D502">
            <v>1.5649766356657</v>
          </cell>
          <cell r="E502">
            <v>0.64614111858866696</v>
          </cell>
          <cell r="F502">
            <v>4.6137379801121003E-6</v>
          </cell>
          <cell r="G502">
            <v>5.7180454513282098E-5</v>
          </cell>
        </row>
        <row r="503">
          <cell r="A503" t="str">
            <v>YKR037C</v>
          </cell>
          <cell r="B503">
            <v>8.6745063596207608</v>
          </cell>
          <cell r="C503">
            <v>8.13788408610794</v>
          </cell>
          <cell r="D503">
            <v>1.4505723691820001</v>
          </cell>
          <cell r="E503">
            <v>0.53662227351281899</v>
          </cell>
          <cell r="F503">
            <v>4.6203644369768501E-6</v>
          </cell>
          <cell r="G503">
            <v>5.7180454513282098E-5</v>
          </cell>
        </row>
        <row r="504">
          <cell r="A504" t="str">
            <v>YBL112C</v>
          </cell>
          <cell r="B504">
            <v>9.39579932798733</v>
          </cell>
          <cell r="C504">
            <v>11.588519236081501</v>
          </cell>
          <cell r="D504">
            <v>0.218738654101721</v>
          </cell>
          <cell r="E504">
            <v>-2.1927199080941402</v>
          </cell>
          <cell r="F504">
            <v>4.6716203367898696E-6</v>
          </cell>
          <cell r="G504">
            <v>5.7700072612136803E-5</v>
          </cell>
        </row>
        <row r="505">
          <cell r="A505" t="str">
            <v>YDR541C</v>
          </cell>
          <cell r="B505">
            <v>7.4114231051133297</v>
          </cell>
          <cell r="C505">
            <v>6.7405246697718502</v>
          </cell>
          <cell r="D505">
            <v>1.5920641134820801</v>
          </cell>
          <cell r="E505">
            <v>0.67089843534147398</v>
          </cell>
          <cell r="F505">
            <v>4.8398788937687904E-6</v>
          </cell>
          <cell r="G505">
            <v>5.9541988367017202E-5</v>
          </cell>
        </row>
        <row r="506">
          <cell r="A506" t="str">
            <v>YLR258W</v>
          </cell>
          <cell r="B506">
            <v>6.2561835694606698</v>
          </cell>
          <cell r="C506">
            <v>7.8013838056233897</v>
          </cell>
          <cell r="D506">
            <v>0.342648140735966</v>
          </cell>
          <cell r="E506">
            <v>-1.54520023616271</v>
          </cell>
          <cell r="F506">
            <v>4.8349687323923803E-6</v>
          </cell>
          <cell r="G506">
            <v>5.9541988367017202E-5</v>
          </cell>
        </row>
        <row r="507">
          <cell r="A507" t="str">
            <v>YDR391C</v>
          </cell>
          <cell r="B507">
            <v>6.0995227658581701</v>
          </cell>
          <cell r="C507">
            <v>6.8542955605114804</v>
          </cell>
          <cell r="D507">
            <v>0.59263971102115398</v>
          </cell>
          <cell r="E507">
            <v>-0.75477279465330605</v>
          </cell>
          <cell r="F507">
            <v>4.8746429733258203E-6</v>
          </cell>
          <cell r="G507">
            <v>5.9851385619237097E-5</v>
          </cell>
        </row>
        <row r="508">
          <cell r="A508" t="str">
            <v>YBR091C</v>
          </cell>
          <cell r="B508">
            <v>9.5612581408053305</v>
          </cell>
          <cell r="C508">
            <v>8.6524328736504099</v>
          </cell>
          <cell r="D508">
            <v>1.8775160844122301</v>
          </cell>
          <cell r="E508">
            <v>0.90882526715491696</v>
          </cell>
          <cell r="F508">
            <v>4.9471867340584599E-6</v>
          </cell>
          <cell r="G508">
            <v>6.0622514605342297E-5</v>
          </cell>
        </row>
        <row r="509">
          <cell r="A509" t="str">
            <v>YOR108W</v>
          </cell>
          <cell r="B509">
            <v>9.7596007466239101</v>
          </cell>
          <cell r="C509">
            <v>10.4358910850169</v>
          </cell>
          <cell r="D509">
            <v>0.62577228171050103</v>
          </cell>
          <cell r="E509">
            <v>-0.67629033839295805</v>
          </cell>
          <cell r="F509">
            <v>5.0607692391518296E-6</v>
          </cell>
          <cell r="G509">
            <v>6.1892511814774301E-5</v>
          </cell>
        </row>
        <row r="510">
          <cell r="A510" t="str">
            <v>YFL051C</v>
          </cell>
          <cell r="B510">
            <v>6.58831267257922</v>
          </cell>
          <cell r="C510">
            <v>4.6763232636079799</v>
          </cell>
          <cell r="D510">
            <v>3.7632768032053998</v>
          </cell>
          <cell r="E510">
            <v>1.9119894089712499</v>
          </cell>
          <cell r="F510">
            <v>5.0873973353642902E-6</v>
          </cell>
          <cell r="G510">
            <v>6.2096173358123006E-5</v>
          </cell>
        </row>
        <row r="511">
          <cell r="A511" t="str">
            <v>YLL012W</v>
          </cell>
          <cell r="B511">
            <v>8.3798562656545208</v>
          </cell>
          <cell r="C511">
            <v>7.1708581311082504</v>
          </cell>
          <cell r="D511">
            <v>2.3117704239099202</v>
          </cell>
          <cell r="E511">
            <v>1.2089981345462699</v>
          </cell>
          <cell r="F511">
            <v>5.11312304280802E-6</v>
          </cell>
          <cell r="G511">
            <v>6.2288044895264099E-5</v>
          </cell>
        </row>
        <row r="512">
          <cell r="A512" t="str">
            <v>YBR086C</v>
          </cell>
          <cell r="B512">
            <v>8.8218184199103504</v>
          </cell>
          <cell r="C512">
            <v>9.3938260856606792</v>
          </cell>
          <cell r="D512">
            <v>0.67268002997063003</v>
          </cell>
          <cell r="E512">
            <v>-0.57200766575033801</v>
          </cell>
          <cell r="F512">
            <v>5.18292578527242E-6</v>
          </cell>
          <cell r="G512">
            <v>6.2892228096141903E-5</v>
          </cell>
        </row>
        <row r="513">
          <cell r="A513" t="str">
            <v>YPL104W</v>
          </cell>
          <cell r="B513">
            <v>8.6013918954534603</v>
          </cell>
          <cell r="C513">
            <v>7.7088001782758999</v>
          </cell>
          <cell r="D513">
            <v>1.85650823827006</v>
          </cell>
          <cell r="E513">
            <v>0.89259171717756303</v>
          </cell>
          <cell r="F513">
            <v>5.2014317903512902E-6</v>
          </cell>
          <cell r="G513">
            <v>6.2993993959021004E-5</v>
          </cell>
        </row>
        <row r="514">
          <cell r="A514" t="str">
            <v>YHR178W</v>
          </cell>
          <cell r="B514">
            <v>5.9855595050267301</v>
          </cell>
          <cell r="C514">
            <v>5.3791322267460098</v>
          </cell>
          <cell r="D514">
            <v>1.5224842232561999</v>
          </cell>
          <cell r="E514">
            <v>0.60642727828071896</v>
          </cell>
          <cell r="F514">
            <v>5.2697668847012997E-6</v>
          </cell>
          <cell r="G514">
            <v>6.3574222591600003E-5</v>
          </cell>
        </row>
        <row r="515">
          <cell r="A515" t="str">
            <v>YHR077C</v>
          </cell>
          <cell r="B515">
            <v>7.1747079010940702</v>
          </cell>
          <cell r="C515">
            <v>6.61717422953644</v>
          </cell>
          <cell r="D515">
            <v>1.47175106493098</v>
          </cell>
          <cell r="E515">
            <v>0.557533671557634</v>
          </cell>
          <cell r="F515">
            <v>5.3153521715509799E-6</v>
          </cell>
          <cell r="G515">
            <v>6.4000130112001601E-5</v>
          </cell>
        </row>
        <row r="516">
          <cell r="A516" t="str">
            <v>YFR001W</v>
          </cell>
          <cell r="B516">
            <v>11.8877253718926</v>
          </cell>
          <cell r="C516">
            <v>10.9935181597397</v>
          </cell>
          <cell r="D516">
            <v>1.85858827561475</v>
          </cell>
          <cell r="E516">
            <v>0.89420721215294596</v>
          </cell>
          <cell r="F516">
            <v>5.3825222846699604E-6</v>
          </cell>
          <cell r="G516">
            <v>6.4683786142993196E-5</v>
          </cell>
        </row>
        <row r="517">
          <cell r="A517" t="str">
            <v>YGL224C</v>
          </cell>
          <cell r="B517">
            <v>8.0630748647430597</v>
          </cell>
          <cell r="C517">
            <v>8.6755083775935393</v>
          </cell>
          <cell r="D517">
            <v>0.65409245912226099</v>
          </cell>
          <cell r="E517">
            <v>-0.61243351285048098</v>
          </cell>
          <cell r="F517">
            <v>5.4486048463476399E-6</v>
          </cell>
          <cell r="G517">
            <v>6.5351763330470195E-5</v>
          </cell>
        </row>
        <row r="518">
          <cell r="A518" t="str">
            <v>YMR286W</v>
          </cell>
          <cell r="B518">
            <v>8.1745246475475302</v>
          </cell>
          <cell r="C518">
            <v>7.5724200581225602</v>
          </cell>
          <cell r="D518">
            <v>1.5179292925824299</v>
          </cell>
          <cell r="E518">
            <v>0.60210458942497302</v>
          </cell>
          <cell r="F518">
            <v>5.4618036073575098E-6</v>
          </cell>
          <cell r="G518">
            <v>6.5384091261154798E-5</v>
          </cell>
        </row>
        <row r="519">
          <cell r="A519" t="str">
            <v>YER137C</v>
          </cell>
          <cell r="B519">
            <v>8.0585398051075998</v>
          </cell>
          <cell r="C519">
            <v>7.2179665599395699</v>
          </cell>
          <cell r="D519">
            <v>1.79076154756311</v>
          </cell>
          <cell r="E519">
            <v>0.840573245168028</v>
          </cell>
          <cell r="F519">
            <v>5.4962591882725803E-6</v>
          </cell>
          <cell r="G519">
            <v>6.5670275330128203E-5</v>
          </cell>
        </row>
        <row r="520">
          <cell r="A520" t="str">
            <v>YMR024W</v>
          </cell>
          <cell r="B520">
            <v>10.675296505434201</v>
          </cell>
          <cell r="C520">
            <v>9.8716169632556401</v>
          </cell>
          <cell r="D520">
            <v>1.7455474104692901</v>
          </cell>
          <cell r="E520">
            <v>0.80367954217857296</v>
          </cell>
          <cell r="F520">
            <v>5.7820147439210802E-6</v>
          </cell>
          <cell r="G520">
            <v>6.8952187319748498E-5</v>
          </cell>
        </row>
        <row r="521">
          <cell r="A521" t="str">
            <v>YMR136W</v>
          </cell>
          <cell r="B521">
            <v>6.3903240436719004</v>
          </cell>
          <cell r="C521">
            <v>9.2325127818714705</v>
          </cell>
          <cell r="D521">
            <v>0.13944917088943401</v>
          </cell>
          <cell r="E521">
            <v>-2.8421887381995701</v>
          </cell>
          <cell r="F521">
            <v>5.8302403779077304E-6</v>
          </cell>
          <cell r="G521">
            <v>6.9394352490393204E-5</v>
          </cell>
        </row>
        <row r="522">
          <cell r="A522" t="str">
            <v>YBL010C</v>
          </cell>
          <cell r="B522">
            <v>7.0288788970479699</v>
          </cell>
          <cell r="C522">
            <v>6.44168723131944</v>
          </cell>
          <cell r="D522">
            <v>1.50231950067432</v>
          </cell>
          <cell r="E522">
            <v>0.58719166572853898</v>
          </cell>
          <cell r="F522">
            <v>5.8585334885675403E-6</v>
          </cell>
          <cell r="G522">
            <v>6.9598036195291806E-5</v>
          </cell>
        </row>
        <row r="523">
          <cell r="A523" t="str">
            <v>YPL173W</v>
          </cell>
          <cell r="B523">
            <v>8.5185094670536206</v>
          </cell>
          <cell r="C523">
            <v>7.8726634447705601</v>
          </cell>
          <cell r="D523">
            <v>1.56465655998631</v>
          </cell>
          <cell r="E523">
            <v>0.64584602228305699</v>
          </cell>
          <cell r="F523">
            <v>5.9523780684845702E-6</v>
          </cell>
          <cell r="G523">
            <v>7.0578197097745705E-5</v>
          </cell>
        </row>
        <row r="524">
          <cell r="A524" t="str">
            <v>YLR295C</v>
          </cell>
          <cell r="B524">
            <v>8.2221689428048297</v>
          </cell>
          <cell r="C524">
            <v>7.6348366216196304</v>
          </cell>
          <cell r="D524">
            <v>1.5024659763538999</v>
          </cell>
          <cell r="E524">
            <v>0.58733232118519896</v>
          </cell>
          <cell r="F524">
            <v>6.1589758679549497E-6</v>
          </cell>
          <cell r="G524">
            <v>7.2889020490531499E-5</v>
          </cell>
        </row>
        <row r="525">
          <cell r="A525" t="str">
            <v>YNL104C</v>
          </cell>
          <cell r="B525">
            <v>10.173609250292699</v>
          </cell>
          <cell r="C525">
            <v>11.6175969829509</v>
          </cell>
          <cell r="D525">
            <v>0.36754995938825202</v>
          </cell>
          <cell r="E525">
            <v>-1.44398773265819</v>
          </cell>
          <cell r="F525">
            <v>6.3153145950816303E-6</v>
          </cell>
          <cell r="G525">
            <v>7.4549855783616207E-5</v>
          </cell>
        </row>
        <row r="526">
          <cell r="A526" t="str">
            <v>YLR153C</v>
          </cell>
          <cell r="B526">
            <v>10.2768184935641</v>
          </cell>
          <cell r="C526">
            <v>9.7227919342116795</v>
          </cell>
          <cell r="D526">
            <v>1.46817766426108</v>
          </cell>
          <cell r="E526">
            <v>0.55402655935239098</v>
          </cell>
          <cell r="F526">
            <v>6.36543383923193E-6</v>
          </cell>
          <cell r="G526">
            <v>7.4763821979658007E-5</v>
          </cell>
        </row>
        <row r="527">
          <cell r="A527" t="str">
            <v>YBR282W</v>
          </cell>
          <cell r="B527">
            <v>8.5305256143455797</v>
          </cell>
          <cell r="C527">
            <v>7.9481914857814902</v>
          </cell>
          <cell r="D527">
            <v>1.49726971471339</v>
          </cell>
          <cell r="E527">
            <v>0.58233412856408295</v>
          </cell>
          <cell r="F527">
            <v>6.6090123724152597E-6</v>
          </cell>
          <cell r="G527">
            <v>7.7397848335241794E-5</v>
          </cell>
        </row>
        <row r="528">
          <cell r="A528" t="str">
            <v>YJL156C</v>
          </cell>
          <cell r="B528">
            <v>6.7669700666837498</v>
          </cell>
          <cell r="C528">
            <v>6.2503756714713203</v>
          </cell>
          <cell r="D528">
            <v>1.4305742663732199</v>
          </cell>
          <cell r="E528">
            <v>0.516594395212434</v>
          </cell>
          <cell r="F528">
            <v>6.6145631027066096E-6</v>
          </cell>
          <cell r="G528">
            <v>7.7397848335241794E-5</v>
          </cell>
        </row>
        <row r="529">
          <cell r="A529" t="str">
            <v>YKL089W</v>
          </cell>
          <cell r="B529">
            <v>6.6609866219559404</v>
          </cell>
          <cell r="C529">
            <v>5.9622778603066697</v>
          </cell>
          <cell r="D529">
            <v>1.6230514817877799</v>
          </cell>
          <cell r="E529">
            <v>0.69870876164927198</v>
          </cell>
          <cell r="F529">
            <v>6.6282635660893297E-6</v>
          </cell>
          <cell r="G529">
            <v>7.7412646714645496E-5</v>
          </cell>
        </row>
        <row r="530">
          <cell r="A530" t="str">
            <v>YDL114W-A</v>
          </cell>
          <cell r="B530">
            <v>5.53899408277048</v>
          </cell>
          <cell r="C530">
            <v>5.01711087152907</v>
          </cell>
          <cell r="D530">
            <v>1.4358282730373</v>
          </cell>
          <cell r="E530">
            <v>0.52188321124141102</v>
          </cell>
          <cell r="F530">
            <v>6.7231305283948697E-6</v>
          </cell>
          <cell r="G530">
            <v>7.8373572170895302E-5</v>
          </cell>
        </row>
        <row r="531">
          <cell r="A531" t="str">
            <v>YPR137W</v>
          </cell>
          <cell r="B531">
            <v>9.7689407535988302</v>
          </cell>
          <cell r="C531">
            <v>8.9682343701124196</v>
          </cell>
          <cell r="D531">
            <v>1.7419538267064001</v>
          </cell>
          <cell r="E531">
            <v>0.80070638348640699</v>
          </cell>
          <cell r="F531">
            <v>6.8360469206228202E-6</v>
          </cell>
          <cell r="G531">
            <v>7.9392522538949706E-5</v>
          </cell>
        </row>
        <row r="532">
          <cell r="A532" t="str">
            <v>YNR060W</v>
          </cell>
          <cell r="B532">
            <v>7.9211741224802896</v>
          </cell>
          <cell r="C532">
            <v>5.3406776012786699</v>
          </cell>
          <cell r="D532">
            <v>5.9814552315519798</v>
          </cell>
          <cell r="E532">
            <v>2.5804965212016202</v>
          </cell>
          <cell r="F532">
            <v>6.8568470211768896E-6</v>
          </cell>
          <cell r="G532">
            <v>7.9485796474536595E-5</v>
          </cell>
        </row>
        <row r="533">
          <cell r="A533" t="str">
            <v>YMR091C</v>
          </cell>
          <cell r="B533">
            <v>8.5078693035947506</v>
          </cell>
          <cell r="C533">
            <v>9.1089732973951492</v>
          </cell>
          <cell r="D533">
            <v>0.65924928486093204</v>
          </cell>
          <cell r="E533">
            <v>-0.60110399380040402</v>
          </cell>
          <cell r="F533">
            <v>6.9134203731073596E-6</v>
          </cell>
          <cell r="G533">
            <v>7.9992642792924305E-5</v>
          </cell>
        </row>
        <row r="534">
          <cell r="A534" t="str">
            <v>YLR382C</v>
          </cell>
          <cell r="B534">
            <v>7.3497287569593501</v>
          </cell>
          <cell r="C534">
            <v>6.6556450799306504</v>
          </cell>
          <cell r="D534">
            <v>1.61785653048432</v>
          </cell>
          <cell r="E534">
            <v>0.69408367702870399</v>
          </cell>
          <cell r="F534">
            <v>6.93108702375073E-6</v>
          </cell>
          <cell r="G534">
            <v>8.00482685025015E-5</v>
          </cell>
        </row>
        <row r="535">
          <cell r="A535" t="str">
            <v>YDR375C</v>
          </cell>
          <cell r="B535">
            <v>8.8194353339861191</v>
          </cell>
          <cell r="C535">
            <v>8.1519878100921002</v>
          </cell>
          <cell r="D535">
            <v>1.58826046373415</v>
          </cell>
          <cell r="E535">
            <v>0.66744752389402595</v>
          </cell>
          <cell r="F535">
            <v>7.0772195103376498E-6</v>
          </cell>
          <cell r="G535">
            <v>8.1584613799725697E-5</v>
          </cell>
        </row>
        <row r="536">
          <cell r="A536" t="str">
            <v>Q0255</v>
          </cell>
          <cell r="B536">
            <v>5.6360872309649901</v>
          </cell>
          <cell r="C536">
            <v>4.8087393765852298</v>
          </cell>
          <cell r="D536">
            <v>1.7744203968304799</v>
          </cell>
          <cell r="E536">
            <v>0.827347854379759</v>
          </cell>
          <cell r="F536">
            <v>7.1729135396373301E-6</v>
          </cell>
          <cell r="G536">
            <v>8.2382632443251603E-5</v>
          </cell>
        </row>
        <row r="537">
          <cell r="A537" t="str">
            <v>YHR057C</v>
          </cell>
          <cell r="B537">
            <v>9.0740539169623098</v>
          </cell>
          <cell r="C537">
            <v>9.6113855931513701</v>
          </cell>
          <cell r="D537">
            <v>0.68904414674147796</v>
          </cell>
          <cell r="E537">
            <v>-0.53733167618906597</v>
          </cell>
          <cell r="F537">
            <v>7.1623395280546E-6</v>
          </cell>
          <cell r="G537">
            <v>8.2382632443251603E-5</v>
          </cell>
        </row>
        <row r="538">
          <cell r="A538" t="str">
            <v>YGR294W</v>
          </cell>
          <cell r="B538">
            <v>7.1265267938728201</v>
          </cell>
          <cell r="C538">
            <v>8.0528389715651603</v>
          </cell>
          <cell r="D538">
            <v>0.52620170283339496</v>
          </cell>
          <cell r="E538">
            <v>-0.92631217769234098</v>
          </cell>
          <cell r="F538">
            <v>7.2519091385938598E-6</v>
          </cell>
          <cell r="G538">
            <v>8.3136527417581503E-5</v>
          </cell>
        </row>
        <row r="539">
          <cell r="A539" t="str">
            <v>YBR111C</v>
          </cell>
          <cell r="B539">
            <v>9.2432675114269696</v>
          </cell>
          <cell r="C539">
            <v>10.0472474397217</v>
          </cell>
          <cell r="D539">
            <v>0.572766917637752</v>
          </cell>
          <cell r="E539">
            <v>-0.80397992829475995</v>
          </cell>
          <cell r="F539">
            <v>7.3763984337639E-6</v>
          </cell>
          <cell r="G539">
            <v>8.4408235754007905E-5</v>
          </cell>
        </row>
        <row r="540">
          <cell r="A540" t="str">
            <v>YCL063W</v>
          </cell>
          <cell r="B540">
            <v>6.9086353770126401</v>
          </cell>
          <cell r="C540">
            <v>6.3586453945312904</v>
          </cell>
          <cell r="D540">
            <v>1.46407552993381</v>
          </cell>
          <cell r="E540">
            <v>0.549989982481359</v>
          </cell>
          <cell r="F540">
            <v>7.4234121680850303E-6</v>
          </cell>
          <cell r="G540">
            <v>8.4790349993264804E-5</v>
          </cell>
        </row>
        <row r="541">
          <cell r="A541" t="str">
            <v>YOR205C</v>
          </cell>
          <cell r="B541">
            <v>8.5112958304142108</v>
          </cell>
          <cell r="C541">
            <v>7.9932657435037697</v>
          </cell>
          <cell r="D541">
            <v>1.43199860472968</v>
          </cell>
          <cell r="E541">
            <v>0.51803008691044505</v>
          </cell>
          <cell r="F541">
            <v>7.4873161868325304E-6</v>
          </cell>
          <cell r="G541">
            <v>8.5363632349876403E-5</v>
          </cell>
        </row>
        <row r="542">
          <cell r="A542" t="str">
            <v>Q0182</v>
          </cell>
          <cell r="B542">
            <v>7.7127187332757599</v>
          </cell>
          <cell r="C542">
            <v>6.1580742523904801</v>
          </cell>
          <cell r="D542">
            <v>2.9376132699173301</v>
          </cell>
          <cell r="E542">
            <v>1.5546444808852899</v>
          </cell>
          <cell r="F542">
            <v>7.5211085795455101E-6</v>
          </cell>
          <cell r="G542">
            <v>8.5592140599032501E-5</v>
          </cell>
        </row>
        <row r="543">
          <cell r="A543" t="str">
            <v>YKL094W</v>
          </cell>
          <cell r="B543">
            <v>8.1435475267333803</v>
          </cell>
          <cell r="C543">
            <v>8.6500544847422205</v>
          </cell>
          <cell r="D543">
            <v>0.70392471330009598</v>
          </cell>
          <cell r="E543">
            <v>-0.50650695800883505</v>
          </cell>
          <cell r="F543">
            <v>7.6265712251170101E-6</v>
          </cell>
          <cell r="G543">
            <v>8.6633952329111995E-5</v>
          </cell>
        </row>
        <row r="544">
          <cell r="A544" t="str">
            <v>YDR475C</v>
          </cell>
          <cell r="B544">
            <v>6.8082573905325798</v>
          </cell>
          <cell r="C544">
            <v>7.47002946984259</v>
          </cell>
          <cell r="D544">
            <v>0.63210140235134604</v>
          </cell>
          <cell r="E544">
            <v>-0.66177207931000803</v>
          </cell>
          <cell r="F544">
            <v>7.8435908597554803E-6</v>
          </cell>
          <cell r="G544">
            <v>8.8936890896134605E-5</v>
          </cell>
        </row>
        <row r="545">
          <cell r="A545" t="str">
            <v>YMR013W-A</v>
          </cell>
          <cell r="B545">
            <v>7.9914649700779696</v>
          </cell>
          <cell r="C545">
            <v>6.7242034302394202</v>
          </cell>
          <cell r="D545">
            <v>2.4070423745734799</v>
          </cell>
          <cell r="E545">
            <v>1.2672615398385401</v>
          </cell>
          <cell r="F545">
            <v>7.9366335258931902E-6</v>
          </cell>
          <cell r="G545">
            <v>8.97740952719095E-5</v>
          </cell>
        </row>
        <row r="546">
          <cell r="A546" t="str">
            <v>YNR040W</v>
          </cell>
          <cell r="B546">
            <v>9.2415488284227703</v>
          </cell>
          <cell r="C546">
            <v>8.5042911566160502</v>
          </cell>
          <cell r="D546">
            <v>1.6670041221466201</v>
          </cell>
          <cell r="E546">
            <v>0.73725767180671498</v>
          </cell>
          <cell r="F546">
            <v>7.9502611811246896E-6</v>
          </cell>
          <cell r="G546">
            <v>8.97740952719095E-5</v>
          </cell>
        </row>
        <row r="547">
          <cell r="A547" t="str">
            <v>YOR162C</v>
          </cell>
          <cell r="B547">
            <v>7.36844433462967</v>
          </cell>
          <cell r="C547">
            <v>6.2219501766914602</v>
          </cell>
          <cell r="D547">
            <v>2.21375284021742</v>
          </cell>
          <cell r="E547">
            <v>1.14649415793821</v>
          </cell>
          <cell r="F547">
            <v>7.9606908578464401E-6</v>
          </cell>
          <cell r="G547">
            <v>8.97740952719095E-5</v>
          </cell>
        </row>
        <row r="548">
          <cell r="A548" t="str">
            <v>YDR347W</v>
          </cell>
          <cell r="B548">
            <v>9.9687245207959307</v>
          </cell>
          <cell r="C548">
            <v>9.2107918809613203</v>
          </cell>
          <cell r="D548">
            <v>1.6910656161978399</v>
          </cell>
          <cell r="E548">
            <v>0.75793263983461601</v>
          </cell>
          <cell r="F548">
            <v>8.0580332243708505E-6</v>
          </cell>
          <cell r="G548">
            <v>9.0707516856615894E-5</v>
          </cell>
        </row>
        <row r="549">
          <cell r="A549" t="str">
            <v>YLR390W</v>
          </cell>
          <cell r="B549">
            <v>8.3157504116687004</v>
          </cell>
          <cell r="C549">
            <v>7.67008809163623</v>
          </cell>
          <cell r="D549">
            <v>1.5644573407304001</v>
          </cell>
          <cell r="E549">
            <v>0.64566232003247503</v>
          </cell>
          <cell r="F549">
            <v>8.1732914496747693E-6</v>
          </cell>
          <cell r="G549">
            <v>9.1508523874506199E-5</v>
          </cell>
        </row>
        <row r="550">
          <cell r="A550" t="str">
            <v>YNL222W</v>
          </cell>
          <cell r="B550">
            <v>7.4635437480554598</v>
          </cell>
          <cell r="C550">
            <v>6.6972286818203797</v>
          </cell>
          <cell r="D550">
            <v>1.70091973879292</v>
          </cell>
          <cell r="E550">
            <v>0.76631506623507994</v>
          </cell>
          <cell r="F550">
            <v>8.1586353806253095E-6</v>
          </cell>
          <cell r="G550">
            <v>9.1508523874506199E-5</v>
          </cell>
        </row>
        <row r="551">
          <cell r="A551" t="str">
            <v>YDR089W</v>
          </cell>
          <cell r="B551">
            <v>8.8060570943038208</v>
          </cell>
          <cell r="C551">
            <v>7.7560831334632798</v>
          </cell>
          <cell r="D551">
            <v>2.0704924770889801</v>
          </cell>
          <cell r="E551">
            <v>1.0499739608405401</v>
          </cell>
          <cell r="F551">
            <v>8.2629529419762595E-6</v>
          </cell>
          <cell r="G551">
            <v>9.2346287367687995E-5</v>
          </cell>
        </row>
        <row r="552">
          <cell r="A552" t="str">
            <v>YNL134C</v>
          </cell>
          <cell r="B552">
            <v>8.3181157231585292</v>
          </cell>
          <cell r="C552">
            <v>10.2538746754285</v>
          </cell>
          <cell r="D552">
            <v>0.26138369379693699</v>
          </cell>
          <cell r="E552">
            <v>-1.9357589522699601</v>
          </cell>
          <cell r="F552">
            <v>8.2841045070823405E-6</v>
          </cell>
          <cell r="G552">
            <v>9.2416757269870201E-5</v>
          </cell>
        </row>
        <row r="553">
          <cell r="A553" t="str">
            <v>YBR066C</v>
          </cell>
          <cell r="B553">
            <v>7.8300321681766603</v>
          </cell>
          <cell r="C553">
            <v>8.6020191239827994</v>
          </cell>
          <cell r="D553">
            <v>0.58561038540881905</v>
          </cell>
          <cell r="E553">
            <v>-0.77198695580614496</v>
          </cell>
          <cell r="F553">
            <v>8.3772447069422701E-6</v>
          </cell>
          <cell r="G553">
            <v>9.3288637389473306E-5</v>
          </cell>
        </row>
        <row r="554">
          <cell r="A554" t="str">
            <v>YLR350W</v>
          </cell>
          <cell r="B554">
            <v>9.0456042770283602</v>
          </cell>
          <cell r="C554">
            <v>10.192511118181301</v>
          </cell>
          <cell r="D554">
            <v>0.45159241471758599</v>
          </cell>
          <cell r="E554">
            <v>-1.1469068411529499</v>
          </cell>
          <cell r="F554">
            <v>8.3984995632463607E-6</v>
          </cell>
          <cell r="G554">
            <v>9.3358321037872498E-5</v>
          </cell>
        </row>
        <row r="555">
          <cell r="A555" t="str">
            <v>YDR543C</v>
          </cell>
          <cell r="B555">
            <v>4.9615445601752199</v>
          </cell>
          <cell r="C555">
            <v>5.7611191558093902</v>
          </cell>
          <cell r="D555">
            <v>0.57451855956947495</v>
          </cell>
          <cell r="E555">
            <v>-0.799574595634167</v>
          </cell>
          <cell r="F555">
            <v>8.6644271755764402E-6</v>
          </cell>
          <cell r="G555">
            <v>9.6142707964284001E-5</v>
          </cell>
        </row>
        <row r="556">
          <cell r="A556" t="str">
            <v>YDR388W</v>
          </cell>
          <cell r="B556">
            <v>10.8089345021158</v>
          </cell>
          <cell r="C556">
            <v>11.443809650972501</v>
          </cell>
          <cell r="D556">
            <v>0.64399654394472705</v>
          </cell>
          <cell r="E556">
            <v>-0.634875148856759</v>
          </cell>
          <cell r="F556">
            <v>8.7372538050697305E-6</v>
          </cell>
          <cell r="G556">
            <v>9.6778300598859498E-5</v>
          </cell>
        </row>
        <row r="557">
          <cell r="A557" t="str">
            <v>YNR074C</v>
          </cell>
          <cell r="B557">
            <v>7.6603145762977798</v>
          </cell>
          <cell r="C557">
            <v>7.04206350516196</v>
          </cell>
          <cell r="D557">
            <v>1.5350132099549201</v>
          </cell>
          <cell r="E557">
            <v>0.61825107113581701</v>
          </cell>
          <cell r="F557">
            <v>8.7752442857185896E-6</v>
          </cell>
          <cell r="G557">
            <v>9.7026457688451594E-5</v>
          </cell>
        </row>
        <row r="558">
          <cell r="A558" t="str">
            <v>YHR092C</v>
          </cell>
          <cell r="B558">
            <v>10.8102868739792</v>
          </cell>
          <cell r="C558">
            <v>7.85418580673063</v>
          </cell>
          <cell r="D558">
            <v>7.7602389031805803</v>
          </cell>
          <cell r="E558">
            <v>2.9561010672485502</v>
          </cell>
          <cell r="F558">
            <v>8.8838112728821397E-6</v>
          </cell>
          <cell r="G558">
            <v>9.7879159599453705E-5</v>
          </cell>
        </row>
        <row r="559">
          <cell r="A559" t="str">
            <v>YIL176C</v>
          </cell>
          <cell r="B559">
            <v>7.7001715241746904</v>
          </cell>
          <cell r="C559">
            <v>8.4149432416240995</v>
          </cell>
          <cell r="D559">
            <v>0.60930153606773496</v>
          </cell>
          <cell r="E559">
            <v>-0.71477171744940504</v>
          </cell>
          <cell r="F559">
            <v>8.9608371911301201E-6</v>
          </cell>
          <cell r="G559">
            <v>9.8553377234602405E-5</v>
          </cell>
        </row>
        <row r="560">
          <cell r="A560" t="str">
            <v>YDR158W</v>
          </cell>
          <cell r="B560">
            <v>11.187254038741999</v>
          </cell>
          <cell r="C560">
            <v>12.0979854786757</v>
          </cell>
          <cell r="D560">
            <v>0.53191534415152697</v>
          </cell>
          <cell r="E560">
            <v>-0.91073143993370398</v>
          </cell>
          <cell r="F560">
            <v>9.0786592743906307E-6</v>
          </cell>
          <cell r="G560">
            <v>9.96224145976539E-5</v>
          </cell>
        </row>
        <row r="561">
          <cell r="A561" t="str">
            <v>YLL028W</v>
          </cell>
          <cell r="B561">
            <v>7.7923951506406501</v>
          </cell>
          <cell r="C561">
            <v>8.9302641122440605</v>
          </cell>
          <cell r="D561">
            <v>0.45443033175477099</v>
          </cell>
          <cell r="E561">
            <v>-1.1378689616034099</v>
          </cell>
          <cell r="F561">
            <v>9.0900452195128395E-6</v>
          </cell>
          <cell r="G561">
            <v>9.96224145976539E-5</v>
          </cell>
        </row>
        <row r="562">
          <cell r="A562" t="str">
            <v>NM_001270746</v>
          </cell>
          <cell r="B562">
            <v>5.4510482891863399</v>
          </cell>
          <cell r="C562">
            <v>6.0707725320020502</v>
          </cell>
          <cell r="D562">
            <v>0.65079530905368999</v>
          </cell>
          <cell r="E562">
            <v>-0.61972424281571703</v>
          </cell>
          <cell r="F562">
            <v>9.1751486120623105E-6</v>
          </cell>
          <cell r="G562">
            <v>1.0037838332177101E-4</v>
          </cell>
        </row>
        <row r="563">
          <cell r="A563" t="str">
            <v>YDR052C</v>
          </cell>
          <cell r="B563">
            <v>7.7519572912206902</v>
          </cell>
          <cell r="C563">
            <v>7.1920292773005201</v>
          </cell>
          <cell r="D563">
            <v>1.4741956575914399</v>
          </cell>
          <cell r="E563">
            <v>0.559928013920173</v>
          </cell>
          <cell r="F563">
            <v>9.2390284654978498E-6</v>
          </cell>
          <cell r="G563">
            <v>1.00899916136358E-4</v>
          </cell>
        </row>
        <row r="564">
          <cell r="A564" t="str">
            <v>YGL108C</v>
          </cell>
          <cell r="B564">
            <v>7.0164507382206898</v>
          </cell>
          <cell r="C564">
            <v>6.4766503380790397</v>
          </cell>
          <cell r="D564">
            <v>1.45377137111446</v>
          </cell>
          <cell r="E564">
            <v>0.53980040014164299</v>
          </cell>
          <cell r="F564">
            <v>9.3419274971691004E-6</v>
          </cell>
          <cell r="G564">
            <v>1.01845006427106E-4</v>
          </cell>
        </row>
        <row r="565">
          <cell r="A565" t="str">
            <v>YBR135W</v>
          </cell>
          <cell r="B565">
            <v>8.9582424484647305</v>
          </cell>
          <cell r="C565">
            <v>8.2651802008388806</v>
          </cell>
          <cell r="D565">
            <v>1.61671149197929</v>
          </cell>
          <cell r="E565">
            <v>0.693062247625848</v>
          </cell>
          <cell r="F565">
            <v>9.6590210925553301E-6</v>
          </cell>
          <cell r="G565">
            <v>1.05117843183841E-4</v>
          </cell>
        </row>
        <row r="566">
          <cell r="A566" t="str">
            <v>YJL151C</v>
          </cell>
          <cell r="B566">
            <v>8.7084706333327109</v>
          </cell>
          <cell r="C566">
            <v>9.5915446847072605</v>
          </cell>
          <cell r="D566">
            <v>0.54221087283566805</v>
          </cell>
          <cell r="E566">
            <v>-0.88307405137455097</v>
          </cell>
          <cell r="F566">
            <v>9.6793735770484903E-6</v>
          </cell>
          <cell r="G566">
            <v>1.05155498284689E-4</v>
          </cell>
        </row>
        <row r="567">
          <cell r="A567" t="str">
            <v>YOL017W</v>
          </cell>
          <cell r="B567">
            <v>7.1685015789408402</v>
          </cell>
          <cell r="C567">
            <v>6.2216003189935902</v>
          </cell>
          <cell r="D567">
            <v>1.9277276746062399</v>
          </cell>
          <cell r="E567">
            <v>0.94690125994725305</v>
          </cell>
          <cell r="F567">
            <v>9.8278803795172505E-6</v>
          </cell>
          <cell r="G567">
            <v>1.0658284906358E-4</v>
          </cell>
        </row>
        <row r="568">
          <cell r="A568" t="str">
            <v>YHR059W</v>
          </cell>
          <cell r="B568">
            <v>8.8060977842339998</v>
          </cell>
          <cell r="C568">
            <v>8.1011443430237797</v>
          </cell>
          <cell r="D568">
            <v>1.6300920574725</v>
          </cell>
          <cell r="E568">
            <v>0.70495344121022396</v>
          </cell>
          <cell r="F568">
            <v>1.00769451330372E-5</v>
          </cell>
          <cell r="G568">
            <v>1.09093884266359E-4</v>
          </cell>
        </row>
        <row r="569">
          <cell r="A569" t="str">
            <v>TC21717</v>
          </cell>
          <cell r="B569">
            <v>5.7349054726104702</v>
          </cell>
          <cell r="C569">
            <v>6.4831040211548299</v>
          </cell>
          <cell r="D569">
            <v>0.59534648545832602</v>
          </cell>
          <cell r="E569">
            <v>-0.74819854854435897</v>
          </cell>
          <cell r="F569">
            <v>1.0098299413141901E-5</v>
          </cell>
          <cell r="G569">
            <v>1.09108768860699E-4</v>
          </cell>
        </row>
        <row r="570">
          <cell r="A570" t="str">
            <v>YCL040W</v>
          </cell>
          <cell r="B570">
            <v>6.8228298421396403</v>
          </cell>
          <cell r="C570">
            <v>8.89219864736258</v>
          </cell>
          <cell r="D570">
            <v>0.23826371968028701</v>
          </cell>
          <cell r="E570">
            <v>-2.0693688052229402</v>
          </cell>
          <cell r="F570">
            <v>1.0172586433150801E-5</v>
          </cell>
          <cell r="G570">
            <v>1.09557699907203E-4</v>
          </cell>
        </row>
        <row r="571">
          <cell r="A571" t="str">
            <v>YMR007W</v>
          </cell>
          <cell r="B571">
            <v>6.0344305064298602</v>
          </cell>
          <cell r="C571">
            <v>5.1997460859724498</v>
          </cell>
          <cell r="D571">
            <v>1.7834668751490801</v>
          </cell>
          <cell r="E571">
            <v>0.83468442045740299</v>
          </cell>
          <cell r="F571">
            <v>1.0192126539122999E-5</v>
          </cell>
          <cell r="G571">
            <v>1.0957856253202199E-4</v>
          </cell>
        </row>
        <row r="572">
          <cell r="A572" t="str">
            <v>YPR149W</v>
          </cell>
          <cell r="B572">
            <v>10.0298156401282</v>
          </cell>
          <cell r="C572">
            <v>10.8432414294245</v>
          </cell>
          <cell r="D572">
            <v>0.56902904956296896</v>
          </cell>
          <cell r="E572">
            <v>-0.813425789296367</v>
          </cell>
          <cell r="F572">
            <v>1.0249883057254901E-5</v>
          </cell>
          <cell r="G572">
            <v>1.10009520743813E-4</v>
          </cell>
        </row>
        <row r="573">
          <cell r="A573" t="str">
            <v>YFL068W</v>
          </cell>
          <cell r="B573">
            <v>5.2932793374929004</v>
          </cell>
          <cell r="C573">
            <v>6.2950325177874698</v>
          </cell>
          <cell r="D573">
            <v>0.49939276304644098</v>
          </cell>
          <cell r="E573">
            <v>-1.0017531802945701</v>
          </cell>
          <cell r="F573">
            <v>1.0292086259615899E-5</v>
          </cell>
          <cell r="G573">
            <v>1.10082881385067E-4</v>
          </cell>
        </row>
        <row r="574">
          <cell r="A574" t="str">
            <v>YHR063C</v>
          </cell>
          <cell r="B574">
            <v>8.2862949605006495</v>
          </cell>
          <cell r="C574">
            <v>9.1158359733340095</v>
          </cell>
          <cell r="D574">
            <v>0.56270823705342998</v>
          </cell>
          <cell r="E574">
            <v>-0.82954101283335602</v>
          </cell>
          <cell r="F574">
            <v>1.0275849507610401E-5</v>
          </cell>
          <cell r="G574">
            <v>1.10082881385067E-4</v>
          </cell>
        </row>
        <row r="575">
          <cell r="A575" t="str">
            <v>YPL183W-A</v>
          </cell>
          <cell r="B575">
            <v>8.7778253316867598</v>
          </cell>
          <cell r="C575">
            <v>8.1263739405791107</v>
          </cell>
          <cell r="D575">
            <v>1.57074761672985</v>
          </cell>
          <cell r="E575">
            <v>0.65145139110764705</v>
          </cell>
          <cell r="F575">
            <v>1.05116481857049E-5</v>
          </cell>
          <cell r="G575">
            <v>1.12238439032612E-4</v>
          </cell>
        </row>
        <row r="576">
          <cell r="A576" t="str">
            <v>YFR007W</v>
          </cell>
          <cell r="B576">
            <v>6.9280776997538203</v>
          </cell>
          <cell r="C576">
            <v>6.3392303144680104</v>
          </cell>
          <cell r="D576">
            <v>1.50404463842484</v>
          </cell>
          <cell r="E576">
            <v>0.58884738528581604</v>
          </cell>
          <cell r="F576">
            <v>1.0758954370432299E-5</v>
          </cell>
          <cell r="G576">
            <v>1.14682347527297E-4</v>
          </cell>
        </row>
        <row r="577">
          <cell r="A577" t="str">
            <v>YPL132W</v>
          </cell>
          <cell r="B577">
            <v>8.8427526674416796</v>
          </cell>
          <cell r="C577">
            <v>8.2354342048096605</v>
          </cell>
          <cell r="D577">
            <v>1.52342498566934</v>
          </cell>
          <cell r="E577">
            <v>0.60731846263203004</v>
          </cell>
          <cell r="F577">
            <v>1.0812979652509201E-5</v>
          </cell>
          <cell r="G577">
            <v>1.1506119373823899E-4</v>
          </cell>
        </row>
        <row r="578">
          <cell r="A578" t="str">
            <v>YNL185C</v>
          </cell>
          <cell r="B578">
            <v>8.6869075207637501</v>
          </cell>
          <cell r="C578">
            <v>7.9405010093461099</v>
          </cell>
          <cell r="D578">
            <v>1.67760900594322</v>
          </cell>
          <cell r="E578">
            <v>0.74640651141764003</v>
          </cell>
          <cell r="F578">
            <v>1.09470058130494E-5</v>
          </cell>
          <cell r="G578">
            <v>1.16288585642035E-4</v>
          </cell>
        </row>
        <row r="579">
          <cell r="A579" t="str">
            <v>YAL061W</v>
          </cell>
          <cell r="B579">
            <v>5.4264093552160801</v>
          </cell>
          <cell r="C579">
            <v>6.7062323676087301</v>
          </cell>
          <cell r="D579">
            <v>0.411846030171934</v>
          </cell>
          <cell r="E579">
            <v>-1.27982301239265</v>
          </cell>
          <cell r="F579">
            <v>1.1096955220391801E-5</v>
          </cell>
          <cell r="G579">
            <v>1.1728106323758701E-4</v>
          </cell>
        </row>
        <row r="580">
          <cell r="A580" t="str">
            <v>YGR260W</v>
          </cell>
          <cell r="B580">
            <v>9.5141205120107806</v>
          </cell>
          <cell r="C580">
            <v>10.323739238370299</v>
          </cell>
          <cell r="D580">
            <v>0.57053261765843299</v>
          </cell>
          <cell r="E580">
            <v>-0.809618726359567</v>
          </cell>
          <cell r="F580">
            <v>1.10882414508887E-5</v>
          </cell>
          <cell r="G580">
            <v>1.1728106323758701E-4</v>
          </cell>
        </row>
        <row r="581">
          <cell r="A581" t="str">
            <v>YMR297W</v>
          </cell>
          <cell r="B581">
            <v>9.2113429080235196</v>
          </cell>
          <cell r="C581">
            <v>11.0060223392833</v>
          </cell>
          <cell r="D581">
            <v>0.28823562592075702</v>
          </cell>
          <cell r="E581">
            <v>-1.79467943125979</v>
          </cell>
          <cell r="F581">
            <v>1.1061278360201999E-5</v>
          </cell>
          <cell r="G581">
            <v>1.1728106323758701E-4</v>
          </cell>
        </row>
        <row r="582">
          <cell r="A582" t="str">
            <v>YGR043C</v>
          </cell>
          <cell r="B582">
            <v>5.19858674183447</v>
          </cell>
          <cell r="C582">
            <v>6.1749404426373902</v>
          </cell>
          <cell r="D582">
            <v>0.50826271227055497</v>
          </cell>
          <cell r="E582">
            <v>-0.97635370080292405</v>
          </cell>
          <cell r="F582">
            <v>1.12138900477144E-5</v>
          </cell>
          <cell r="G582">
            <v>1.18316043300038E-4</v>
          </cell>
        </row>
        <row r="583">
          <cell r="A583" t="str">
            <v>YJL223C</v>
          </cell>
          <cell r="B583">
            <v>7.8291548176495498</v>
          </cell>
          <cell r="C583">
            <v>8.5818549405872702</v>
          </cell>
          <cell r="D583">
            <v>0.59349174857404496</v>
          </cell>
          <cell r="E583">
            <v>-0.75270012293771804</v>
          </cell>
          <cell r="F583">
            <v>1.1245220930997101E-5</v>
          </cell>
          <cell r="G583">
            <v>1.18445854983853E-4</v>
          </cell>
        </row>
        <row r="584">
          <cell r="A584" t="str">
            <v>YMR135C</v>
          </cell>
          <cell r="B584">
            <v>6.3076537735774298</v>
          </cell>
          <cell r="C584">
            <v>7.3210238154112304</v>
          </cell>
          <cell r="D584">
            <v>0.495387701632586</v>
          </cell>
          <cell r="E584">
            <v>-1.0133700418338001</v>
          </cell>
          <cell r="F584">
            <v>1.1270446966033901E-5</v>
          </cell>
          <cell r="G584">
            <v>1.18511034397907E-4</v>
          </cell>
        </row>
        <row r="585">
          <cell r="A585" t="str">
            <v>YOL059W</v>
          </cell>
          <cell r="B585">
            <v>6.5522468400641598</v>
          </cell>
          <cell r="C585">
            <v>7.2983658099515596</v>
          </cell>
          <cell r="D585">
            <v>0.59620526888021996</v>
          </cell>
          <cell r="E585">
            <v>-0.746118969887404</v>
          </cell>
          <cell r="F585">
            <v>1.13192247477306E-5</v>
          </cell>
          <cell r="G585">
            <v>1.188232277481E-4</v>
          </cell>
        </row>
        <row r="586">
          <cell r="A586" t="str">
            <v>YBR302C</v>
          </cell>
          <cell r="B586">
            <v>9.9826335518339508</v>
          </cell>
          <cell r="C586">
            <v>10.771101938711301</v>
          </cell>
          <cell r="D586">
            <v>0.578958407340874</v>
          </cell>
          <cell r="E586">
            <v>-0.78846838687737497</v>
          </cell>
          <cell r="F586">
            <v>1.14007057190775E-5</v>
          </cell>
          <cell r="G586">
            <v>1.19339108612077E-4</v>
          </cell>
        </row>
        <row r="587">
          <cell r="A587" t="str">
            <v>YBR120C</v>
          </cell>
          <cell r="B587">
            <v>7.3121054179014102</v>
          </cell>
          <cell r="C587">
            <v>6.5863610768040699</v>
          </cell>
          <cell r="D587">
            <v>1.65375365047842</v>
          </cell>
          <cell r="E587">
            <v>0.72574434109733399</v>
          </cell>
          <cell r="F587">
            <v>1.1458096982516899E-5</v>
          </cell>
          <cell r="G587">
            <v>1.1967559348350301E-4</v>
          </cell>
        </row>
        <row r="588">
          <cell r="A588" t="str">
            <v>YFR053C</v>
          </cell>
          <cell r="B588">
            <v>6.1989687007709904</v>
          </cell>
          <cell r="C588">
            <v>8.9426375322643299</v>
          </cell>
          <cell r="D588">
            <v>0.14930466711587501</v>
          </cell>
          <cell r="E588">
            <v>-2.74366883149334</v>
          </cell>
          <cell r="F588">
            <v>1.15203581997134E-5</v>
          </cell>
          <cell r="G588">
            <v>1.2012433801208701E-4</v>
          </cell>
        </row>
        <row r="589">
          <cell r="A589" t="str">
            <v>YKL210W</v>
          </cell>
          <cell r="B589">
            <v>10.4143650857099</v>
          </cell>
          <cell r="C589">
            <v>11.2505134386556</v>
          </cell>
          <cell r="D589">
            <v>0.56013700500864805</v>
          </cell>
          <cell r="E589">
            <v>-0.836148352945704</v>
          </cell>
          <cell r="F589">
            <v>1.1651549486294E-5</v>
          </cell>
          <cell r="G589">
            <v>1.21289122996957E-4</v>
          </cell>
        </row>
        <row r="590">
          <cell r="A590" t="str">
            <v>YJR010W</v>
          </cell>
          <cell r="B590">
            <v>8.3266136794473198</v>
          </cell>
          <cell r="C590">
            <v>6.3910083442445202</v>
          </cell>
          <cell r="D590">
            <v>3.82538601359163</v>
          </cell>
          <cell r="E590">
            <v>1.9356053352028</v>
          </cell>
          <cell r="F590">
            <v>1.1768410760433599E-5</v>
          </cell>
          <cell r="G590">
            <v>1.2230109680083301E-4</v>
          </cell>
        </row>
        <row r="591">
          <cell r="A591" t="str">
            <v>YGR215W</v>
          </cell>
          <cell r="B591">
            <v>9.4416787110192999</v>
          </cell>
          <cell r="C591">
            <v>8.8586659297762793</v>
          </cell>
          <cell r="D591">
            <v>1.4979742053421501</v>
          </cell>
          <cell r="E591">
            <v>0.58301278124301503</v>
          </cell>
          <cell r="F591">
            <v>1.1792616547819401E-5</v>
          </cell>
          <cell r="G591">
            <v>1.2234183699281399E-4</v>
          </cell>
        </row>
        <row r="592">
          <cell r="A592" t="str">
            <v>YPR157W</v>
          </cell>
          <cell r="B592">
            <v>6.9405376329144604</v>
          </cell>
          <cell r="C592">
            <v>8.53884470467667</v>
          </cell>
          <cell r="D592">
            <v>0.33026429852247902</v>
          </cell>
          <cell r="E592">
            <v>-1.5983070717622101</v>
          </cell>
          <cell r="F592">
            <v>1.18116375956115E-5</v>
          </cell>
          <cell r="G592">
            <v>1.2234183699281399E-4</v>
          </cell>
        </row>
        <row r="593">
          <cell r="A593" t="str">
            <v>YMR166C</v>
          </cell>
          <cell r="B593">
            <v>8.3331875551816399</v>
          </cell>
          <cell r="C593">
            <v>7.65958404893947</v>
          </cell>
          <cell r="D593">
            <v>1.5950520535631301</v>
          </cell>
          <cell r="E593">
            <v>0.67360350624217602</v>
          </cell>
          <cell r="F593">
            <v>1.195601571773E-5</v>
          </cell>
          <cell r="G593">
            <v>1.23222181859055E-4</v>
          </cell>
        </row>
        <row r="594">
          <cell r="A594" t="str">
            <v>YNR075W</v>
          </cell>
          <cell r="B594">
            <v>4.8289281728681201</v>
          </cell>
          <cell r="C594">
            <v>5.37918340593877</v>
          </cell>
          <cell r="D594">
            <v>0.68289930318546299</v>
          </cell>
          <cell r="E594">
            <v>-0.55025523307064295</v>
          </cell>
          <cell r="F594">
            <v>1.1997980731573699E-5</v>
          </cell>
          <cell r="G594">
            <v>1.2345029760999399E-4</v>
          </cell>
        </row>
        <row r="595">
          <cell r="A595" t="str">
            <v>YIL042C</v>
          </cell>
          <cell r="B595">
            <v>7.9091227335122696</v>
          </cell>
          <cell r="C595">
            <v>8.9279087955837504</v>
          </cell>
          <cell r="D595">
            <v>0.49353145352896999</v>
          </cell>
          <cell r="E595">
            <v>-1.0187860620714799</v>
          </cell>
          <cell r="F595">
            <v>1.22359743168039E-5</v>
          </cell>
          <cell r="G595">
            <v>1.2569132033350499E-4</v>
          </cell>
        </row>
        <row r="596">
          <cell r="A596" t="str">
            <v>YBR002C</v>
          </cell>
          <cell r="B596">
            <v>8.5207339432221403</v>
          </cell>
          <cell r="C596">
            <v>7.88791396523765</v>
          </cell>
          <cell r="D596">
            <v>1.55059291492044</v>
          </cell>
          <cell r="E596">
            <v>0.63281997798448997</v>
          </cell>
          <cell r="F596">
            <v>1.2371844439468201E-5</v>
          </cell>
          <cell r="G596">
            <v>1.2687764684627599E-4</v>
          </cell>
        </row>
        <row r="597">
          <cell r="A597" t="str">
            <v>YCR024C</v>
          </cell>
          <cell r="B597">
            <v>7.4214267574243697</v>
          </cell>
          <cell r="C597">
            <v>6.5172758055900903</v>
          </cell>
          <cell r="D597">
            <v>1.87144279791932</v>
          </cell>
          <cell r="E597">
            <v>0.90415095183427696</v>
          </cell>
          <cell r="F597">
            <v>1.2404524276882801E-5</v>
          </cell>
          <cell r="G597">
            <v>1.2700355859143999E-4</v>
          </cell>
        </row>
        <row r="598">
          <cell r="A598" t="str">
            <v>YKL027W</v>
          </cell>
          <cell r="B598">
            <v>8.56309044975389</v>
          </cell>
          <cell r="C598">
            <v>7.8537638193488801</v>
          </cell>
          <cell r="D598">
            <v>1.63504079312467</v>
          </cell>
          <cell r="E598">
            <v>0.70932663040501098</v>
          </cell>
          <cell r="F598">
            <v>1.25714424689145E-5</v>
          </cell>
          <cell r="G598">
            <v>1.2829053994916801E-4</v>
          </cell>
        </row>
        <row r="599">
          <cell r="A599" t="str">
            <v>YIL154C</v>
          </cell>
          <cell r="B599">
            <v>9.4129853061177702</v>
          </cell>
          <cell r="C599">
            <v>10.182173975563099</v>
          </cell>
          <cell r="D599">
            <v>0.58674735183091498</v>
          </cell>
          <cell r="E599">
            <v>-0.76918866944531294</v>
          </cell>
          <cell r="F599">
            <v>1.26720428699731E-5</v>
          </cell>
          <cell r="G599">
            <v>1.2910551041830199E-4</v>
          </cell>
        </row>
        <row r="600">
          <cell r="A600" t="str">
            <v>YKL043W</v>
          </cell>
          <cell r="B600">
            <v>7.3211873820052702</v>
          </cell>
          <cell r="C600">
            <v>8.9036604026894999</v>
          </cell>
          <cell r="D600">
            <v>0.33390902191058602</v>
          </cell>
          <cell r="E600">
            <v>-1.5824730206842299</v>
          </cell>
          <cell r="F600">
            <v>1.27278331611893E-5</v>
          </cell>
          <cell r="G600">
            <v>1.2925083430408399E-4</v>
          </cell>
        </row>
        <row r="601">
          <cell r="A601" t="str">
            <v>YLR204W</v>
          </cell>
          <cell r="B601">
            <v>8.6117792433433102</v>
          </cell>
          <cell r="C601">
            <v>7.5697369438175199</v>
          </cell>
          <cell r="D601">
            <v>2.0591405395656301</v>
          </cell>
          <cell r="E601">
            <v>1.0420422995257901</v>
          </cell>
          <cell r="F601">
            <v>1.33608739320452E-5</v>
          </cell>
          <cell r="G601">
            <v>1.3523811419021301E-4</v>
          </cell>
        </row>
        <row r="602">
          <cell r="A602" t="str">
            <v>YJR077C</v>
          </cell>
          <cell r="B602">
            <v>12.5194428705571</v>
          </cell>
          <cell r="C602">
            <v>11.7555279951792</v>
          </cell>
          <cell r="D602">
            <v>1.69809229588358</v>
          </cell>
          <cell r="E602">
            <v>0.76391487537788505</v>
          </cell>
          <cell r="F602">
            <v>1.36178330335943E-5</v>
          </cell>
          <cell r="G602">
            <v>1.3739223765660399E-4</v>
          </cell>
        </row>
        <row r="603">
          <cell r="A603" t="str">
            <v>YCR088W</v>
          </cell>
          <cell r="B603">
            <v>9.3153120239047595</v>
          </cell>
          <cell r="C603">
            <v>10.2082932253227</v>
          </cell>
          <cell r="D603">
            <v>0.53850020480765504</v>
          </cell>
          <cell r="E603">
            <v>-0.89298120141791204</v>
          </cell>
          <cell r="F603">
            <v>1.37087888781921E-5</v>
          </cell>
          <cell r="G603">
            <v>1.38086101564314E-4</v>
          </cell>
        </row>
        <row r="604">
          <cell r="A604" t="str">
            <v>YDL092W</v>
          </cell>
          <cell r="B604">
            <v>9.6526795262003695</v>
          </cell>
          <cell r="C604">
            <v>9.0059910366285507</v>
          </cell>
          <cell r="D604">
            <v>1.5655705139982801</v>
          </cell>
          <cell r="E604">
            <v>0.64668848957182801</v>
          </cell>
          <cell r="F604">
            <v>1.37653361161529E-5</v>
          </cell>
          <cell r="G604">
            <v>1.3843169195969601E-4</v>
          </cell>
        </row>
        <row r="605">
          <cell r="A605" t="str">
            <v>YAR030C</v>
          </cell>
          <cell r="B605">
            <v>5.10207582990048</v>
          </cell>
          <cell r="C605">
            <v>5.66073882228818</v>
          </cell>
          <cell r="D605">
            <v>0.678931066915338</v>
          </cell>
          <cell r="E605">
            <v>-0.55866299238769901</v>
          </cell>
          <cell r="F605">
            <v>1.38255590339099E-5</v>
          </cell>
          <cell r="G605">
            <v>1.38813072558208E-4</v>
          </cell>
        </row>
        <row r="606">
          <cell r="A606" t="str">
            <v>YKR070W</v>
          </cell>
          <cell r="B606">
            <v>7.9672710945038299</v>
          </cell>
          <cell r="C606">
            <v>8.8068501845197904</v>
          </cell>
          <cell r="D606">
            <v>0.55880657851042803</v>
          </cell>
          <cell r="E606">
            <v>-0.83957909001596098</v>
          </cell>
          <cell r="F606">
            <v>1.3993024336813001E-5</v>
          </cell>
          <cell r="G606">
            <v>1.40268239125058E-4</v>
          </cell>
        </row>
        <row r="607">
          <cell r="A607" t="str">
            <v>YLR291C</v>
          </cell>
          <cell r="B607">
            <v>9.6080275097103591</v>
          </cell>
          <cell r="C607">
            <v>8.8669228587694704</v>
          </cell>
          <cell r="D607">
            <v>1.67145515830408</v>
          </cell>
          <cell r="E607">
            <v>0.74110465094089395</v>
          </cell>
          <cell r="F607">
            <v>1.4307373199066199E-5</v>
          </cell>
          <cell r="G607">
            <v>1.4295890556049299E-4</v>
          </cell>
        </row>
        <row r="608">
          <cell r="A608" t="str">
            <v>YER071C</v>
          </cell>
          <cell r="B608">
            <v>6.87296927227022</v>
          </cell>
          <cell r="C608">
            <v>6.2902727989307801</v>
          </cell>
          <cell r="D608">
            <v>1.4976458135970301</v>
          </cell>
          <cell r="E608">
            <v>0.58269647333943797</v>
          </cell>
          <cell r="F608">
            <v>1.4695003725048199E-5</v>
          </cell>
          <cell r="G608">
            <v>1.4636223710148E-4</v>
          </cell>
        </row>
        <row r="609">
          <cell r="A609" t="str">
            <v>YGR096W</v>
          </cell>
          <cell r="B609">
            <v>7.6001285001017598</v>
          </cell>
          <cell r="C609">
            <v>6.8742757434485</v>
          </cell>
          <cell r="D609">
            <v>1.65387793132309</v>
          </cell>
          <cell r="E609">
            <v>0.72585275665325999</v>
          </cell>
          <cell r="F609">
            <v>1.4686827476046899E-5</v>
          </cell>
          <cell r="G609">
            <v>1.4636223710148E-4</v>
          </cell>
        </row>
        <row r="610">
          <cell r="A610" t="str">
            <v>YKL100C</v>
          </cell>
          <cell r="B610">
            <v>8.5705213451843694</v>
          </cell>
          <cell r="C610">
            <v>9.2541483900950396</v>
          </cell>
          <cell r="D610">
            <v>0.62259804643385797</v>
          </cell>
          <cell r="E610">
            <v>-0.68362704491066995</v>
          </cell>
          <cell r="F610">
            <v>1.5056453358441099E-5</v>
          </cell>
          <cell r="G610">
            <v>1.49483926884045E-4</v>
          </cell>
        </row>
        <row r="611">
          <cell r="A611" t="str">
            <v>YLR075W</v>
          </cell>
          <cell r="B611">
            <v>14.5821338130459</v>
          </cell>
          <cell r="C611">
            <v>13.995098690528</v>
          </cell>
          <cell r="D611">
            <v>1.50215649660728</v>
          </cell>
          <cell r="E611">
            <v>0.58703512251794399</v>
          </cell>
          <cell r="F611">
            <v>1.5280012326772401E-5</v>
          </cell>
          <cell r="G611">
            <v>1.51461905627641E-4</v>
          </cell>
        </row>
        <row r="612">
          <cell r="A612" t="str">
            <v>YAL048C</v>
          </cell>
          <cell r="B612">
            <v>4.9600305156541502</v>
          </cell>
          <cell r="C612">
            <v>5.86574551848779</v>
          </cell>
          <cell r="D612">
            <v>0.53376810181601897</v>
          </cell>
          <cell r="E612">
            <v>-0.90571500283364104</v>
          </cell>
          <cell r="F612">
            <v>1.5363528612265101E-5</v>
          </cell>
          <cell r="G612">
            <v>1.5204764008163799E-4</v>
          </cell>
        </row>
        <row r="613">
          <cell r="A613" t="str">
            <v>YGL040C</v>
          </cell>
          <cell r="B613">
            <v>10.259370172356901</v>
          </cell>
          <cell r="C613">
            <v>9.6091671565349603</v>
          </cell>
          <cell r="D613">
            <v>1.56938902443525</v>
          </cell>
          <cell r="E613">
            <v>0.65020301582192097</v>
          </cell>
          <cell r="F613">
            <v>1.5389204862193102E-5</v>
          </cell>
          <cell r="G613">
            <v>1.5206000042405099E-4</v>
          </cell>
        </row>
        <row r="614">
          <cell r="A614" t="str">
            <v>YBL108C-A</v>
          </cell>
          <cell r="B614">
            <v>7.7145742375603703</v>
          </cell>
          <cell r="C614">
            <v>8.4184988602610709</v>
          </cell>
          <cell r="D614">
            <v>0.61389991589384796</v>
          </cell>
          <cell r="E614">
            <v>-0.703924622700699</v>
          </cell>
          <cell r="F614">
            <v>1.5533305308561298E-5</v>
          </cell>
          <cell r="G614">
            <v>1.5310424998546201E-4</v>
          </cell>
        </row>
        <row r="615">
          <cell r="A615" t="str">
            <v>YNL177C</v>
          </cell>
          <cell r="B615">
            <v>9.0993966595066507</v>
          </cell>
          <cell r="C615">
            <v>8.4761054892453291</v>
          </cell>
          <cell r="D615">
            <v>1.5403852035677399</v>
          </cell>
          <cell r="E615">
            <v>0.62329117026132197</v>
          </cell>
          <cell r="F615">
            <v>1.55440780708132E-5</v>
          </cell>
          <cell r="G615">
            <v>1.5310424998546201E-4</v>
          </cell>
        </row>
        <row r="616">
          <cell r="A616" t="str">
            <v>YGR279C</v>
          </cell>
          <cell r="B616">
            <v>12.3322397765535</v>
          </cell>
          <cell r="C616">
            <v>13.004792547108799</v>
          </cell>
          <cell r="D616">
            <v>0.62739556212525005</v>
          </cell>
          <cell r="E616">
            <v>-0.67255277055528495</v>
          </cell>
          <cell r="F616">
            <v>1.5841361895947301E-5</v>
          </cell>
          <cell r="G616">
            <v>1.55540185808E-4</v>
          </cell>
        </row>
        <row r="617">
          <cell r="A617" t="str">
            <v>YDR041W</v>
          </cell>
          <cell r="B617">
            <v>8.4723035290285793</v>
          </cell>
          <cell r="C617">
            <v>7.9469046404143304</v>
          </cell>
          <cell r="D617">
            <v>1.43933148362968</v>
          </cell>
          <cell r="E617">
            <v>0.52539888861425099</v>
          </cell>
          <cell r="F617">
            <v>1.6368501491286499E-5</v>
          </cell>
          <cell r="G617">
            <v>1.6046286895001399E-4</v>
          </cell>
        </row>
        <row r="618">
          <cell r="A618" t="str">
            <v>YCR046C</v>
          </cell>
          <cell r="B618">
            <v>10.096616520214599</v>
          </cell>
          <cell r="C618">
            <v>9.3895315339167595</v>
          </cell>
          <cell r="D618">
            <v>1.6325022569331</v>
          </cell>
          <cell r="E618">
            <v>0.70708498629785599</v>
          </cell>
          <cell r="F618">
            <v>1.6755142903227999E-5</v>
          </cell>
          <cell r="G618">
            <v>1.63737464007212E-4</v>
          </cell>
        </row>
        <row r="619">
          <cell r="A619" t="str">
            <v>YPL156C</v>
          </cell>
          <cell r="B619">
            <v>6.3525646150466502</v>
          </cell>
          <cell r="C619">
            <v>7.5251573011891697</v>
          </cell>
          <cell r="D619">
            <v>0.443623382400059</v>
          </cell>
          <cell r="E619">
            <v>-1.17259268614252</v>
          </cell>
          <cell r="F619">
            <v>1.6903828868086699E-5</v>
          </cell>
          <cell r="G619">
            <v>1.6493155909692701E-4</v>
          </cell>
        </row>
        <row r="620">
          <cell r="A620" t="str">
            <v>YIL090W</v>
          </cell>
          <cell r="B620">
            <v>7.7197275114478101</v>
          </cell>
          <cell r="C620">
            <v>7.0624075206758299</v>
          </cell>
          <cell r="D620">
            <v>1.57715012232439</v>
          </cell>
          <cell r="E620">
            <v>0.657319990771979</v>
          </cell>
          <cell r="F620">
            <v>1.7237475632819501E-5</v>
          </cell>
          <cell r="G620">
            <v>1.67923764967608E-4</v>
          </cell>
        </row>
        <row r="621">
          <cell r="A621" t="str">
            <v>YOR281C</v>
          </cell>
          <cell r="B621">
            <v>7.9165155076796703</v>
          </cell>
          <cell r="C621">
            <v>8.5384172759692092</v>
          </cell>
          <cell r="D621">
            <v>0.64981377491310799</v>
          </cell>
          <cell r="E621">
            <v>-0.62190176828953803</v>
          </cell>
          <cell r="F621">
            <v>1.7448440890899899E-5</v>
          </cell>
          <cell r="G621">
            <v>1.6971335085289301E-4</v>
          </cell>
        </row>
        <row r="622">
          <cell r="A622" t="str">
            <v>YPL118W</v>
          </cell>
          <cell r="B622">
            <v>10.509080878153799</v>
          </cell>
          <cell r="C622">
            <v>9.9195070221225699</v>
          </cell>
          <cell r="D622">
            <v>1.50480219254823</v>
          </cell>
          <cell r="E622">
            <v>0.58957385603126899</v>
          </cell>
          <cell r="F622">
            <v>1.74906407886117E-5</v>
          </cell>
          <cell r="G622">
            <v>1.6985840703448999E-4</v>
          </cell>
        </row>
        <row r="623">
          <cell r="A623" t="str">
            <v>YCL030C</v>
          </cell>
          <cell r="B623">
            <v>9.7553843756667806</v>
          </cell>
          <cell r="C623">
            <v>11.278468719562699</v>
          </cell>
          <cell r="D623">
            <v>0.34794125576617702</v>
          </cell>
          <cell r="E623">
            <v>-1.52308434389597</v>
          </cell>
          <cell r="F623">
            <v>1.80745197212411E-5</v>
          </cell>
          <cell r="G623">
            <v>1.7498271425307301E-4</v>
          </cell>
        </row>
        <row r="624">
          <cell r="A624" t="str">
            <v>YHL019C</v>
          </cell>
          <cell r="B624">
            <v>7.4870637556804303</v>
          </cell>
          <cell r="C624">
            <v>8.0671953669695196</v>
          </cell>
          <cell r="D624">
            <v>0.66890275329107396</v>
          </cell>
          <cell r="E624">
            <v>-0.58013161128908797</v>
          </cell>
          <cell r="F624">
            <v>1.8356903274474002E-5</v>
          </cell>
          <cell r="G624">
            <v>1.7716546183504001E-4</v>
          </cell>
        </row>
        <row r="625">
          <cell r="A625" t="str">
            <v>YCL064C</v>
          </cell>
          <cell r="B625">
            <v>8.2375373990149097</v>
          </cell>
          <cell r="C625">
            <v>10.8939199226143</v>
          </cell>
          <cell r="D625">
            <v>0.15861679870086601</v>
          </cell>
          <cell r="E625">
            <v>-2.6563825235993699</v>
          </cell>
          <cell r="F625">
            <v>1.8849191537975701E-5</v>
          </cell>
          <cell r="G625">
            <v>1.8163501133730499E-4</v>
          </cell>
        </row>
        <row r="626">
          <cell r="A626" t="str">
            <v>YNL070W</v>
          </cell>
          <cell r="B626">
            <v>11.0279919162229</v>
          </cell>
          <cell r="C626">
            <v>10.396521783732201</v>
          </cell>
          <cell r="D626">
            <v>1.5491427941898299</v>
          </cell>
          <cell r="E626">
            <v>0.63147013249074602</v>
          </cell>
          <cell r="F626">
            <v>1.9186023276976299E-5</v>
          </cell>
          <cell r="G626">
            <v>1.8459504621202099E-4</v>
          </cell>
        </row>
        <row r="627">
          <cell r="A627" t="str">
            <v>YIL098C</v>
          </cell>
          <cell r="B627">
            <v>8.4879460425181801</v>
          </cell>
          <cell r="C627">
            <v>7.8327090706168701</v>
          </cell>
          <cell r="D627">
            <v>1.57487461513741</v>
          </cell>
          <cell r="E627">
            <v>0.65523697190131103</v>
          </cell>
          <cell r="F627">
            <v>1.92434314853897E-5</v>
          </cell>
          <cell r="G627">
            <v>1.84621503992392E-4</v>
          </cell>
        </row>
        <row r="628">
          <cell r="A628" t="str">
            <v>YJR109C</v>
          </cell>
          <cell r="B628">
            <v>7.4551501967788303</v>
          </cell>
          <cell r="C628">
            <v>9.9429517578787099</v>
          </cell>
          <cell r="D628">
            <v>0.17827773461663099</v>
          </cell>
          <cell r="E628">
            <v>-2.4878015610998898</v>
          </cell>
          <cell r="F628">
            <v>1.9248089331897602E-5</v>
          </cell>
          <cell r="G628">
            <v>1.84621503992392E-4</v>
          </cell>
        </row>
        <row r="629">
          <cell r="A629" t="str">
            <v>YDR055W</v>
          </cell>
          <cell r="B629">
            <v>7.8380949303649903</v>
          </cell>
          <cell r="C629">
            <v>9.1580391588371093</v>
          </cell>
          <cell r="D629">
            <v>0.40055042292462101</v>
          </cell>
          <cell r="E629">
            <v>-1.3199442284721199</v>
          </cell>
          <cell r="F629">
            <v>1.9425640729496201E-5</v>
          </cell>
          <cell r="G629">
            <v>1.8603786698632901E-4</v>
          </cell>
        </row>
        <row r="630">
          <cell r="A630" t="str">
            <v>YPL231W</v>
          </cell>
          <cell r="B630">
            <v>12.2509790154042</v>
          </cell>
          <cell r="C630">
            <v>13.1319808088969</v>
          </cell>
          <cell r="D630">
            <v>0.54299025314001803</v>
          </cell>
          <cell r="E630">
            <v>-0.88100179349265395</v>
          </cell>
          <cell r="F630">
            <v>1.9552213267204601E-5</v>
          </cell>
          <cell r="G630">
            <v>1.8696240796981401E-4</v>
          </cell>
        </row>
        <row r="631">
          <cell r="A631" t="str">
            <v>YBR056W</v>
          </cell>
          <cell r="B631">
            <v>7.1415766228863999</v>
          </cell>
          <cell r="C631">
            <v>8.4534703681290804</v>
          </cell>
          <cell r="D631">
            <v>0.40279181012347798</v>
          </cell>
          <cell r="E631">
            <v>-1.31189374524268</v>
          </cell>
          <cell r="F631">
            <v>1.9936343170654901E-5</v>
          </cell>
          <cell r="G631">
            <v>1.9034315373823101E-4</v>
          </cell>
        </row>
        <row r="632">
          <cell r="A632" t="str">
            <v>YGR179C</v>
          </cell>
          <cell r="B632">
            <v>6.8427429013661802</v>
          </cell>
          <cell r="C632">
            <v>7.3575769478012303</v>
          </cell>
          <cell r="D632">
            <v>0.69987343478055397</v>
          </cell>
          <cell r="E632">
            <v>-0.51483404643504904</v>
          </cell>
          <cell r="F632">
            <v>2.0483838435015799E-5</v>
          </cell>
          <cell r="G632">
            <v>1.9497231537916399E-4</v>
          </cell>
        </row>
        <row r="633">
          <cell r="A633" t="str">
            <v>YPL014W</v>
          </cell>
          <cell r="B633">
            <v>5.8735859874873801</v>
          </cell>
          <cell r="C633">
            <v>7.1105741142322501</v>
          </cell>
          <cell r="D633">
            <v>0.42425744244055802</v>
          </cell>
          <cell r="E633">
            <v>-1.2369881267448599</v>
          </cell>
          <cell r="F633">
            <v>2.0687583348072901E-5</v>
          </cell>
          <cell r="G633">
            <v>1.96311290155113E-4</v>
          </cell>
        </row>
        <row r="634">
          <cell r="A634" t="str">
            <v>YPR106W</v>
          </cell>
          <cell r="B634">
            <v>7.2381931820288896</v>
          </cell>
          <cell r="C634">
            <v>8.2249466664210207</v>
          </cell>
          <cell r="D634">
            <v>0.50461203342095995</v>
          </cell>
          <cell r="E634">
            <v>-0.98675348439212596</v>
          </cell>
          <cell r="F634">
            <v>2.07859832725587E-5</v>
          </cell>
          <cell r="G634">
            <v>1.96944818678353E-4</v>
          </cell>
        </row>
        <row r="635">
          <cell r="A635" t="str">
            <v>YGL136C</v>
          </cell>
          <cell r="B635">
            <v>7.35630019460468</v>
          </cell>
          <cell r="C635">
            <v>6.7800883401176</v>
          </cell>
          <cell r="D635">
            <v>1.49092930823735</v>
          </cell>
          <cell r="E635">
            <v>0.57621185448708201</v>
          </cell>
          <cell r="F635">
            <v>2.10797330003464E-5</v>
          </cell>
          <cell r="G635">
            <v>1.99176383833473E-4</v>
          </cell>
        </row>
        <row r="636">
          <cell r="A636" t="str">
            <v>YLL061W</v>
          </cell>
          <cell r="B636">
            <v>8.0670140084666802</v>
          </cell>
          <cell r="C636">
            <v>6.4196603606342499</v>
          </cell>
          <cell r="D636">
            <v>3.13258498146747</v>
          </cell>
          <cell r="E636">
            <v>1.64735364783243</v>
          </cell>
          <cell r="F636">
            <v>2.1085499911045501E-5</v>
          </cell>
          <cell r="G636">
            <v>1.99176383833473E-4</v>
          </cell>
        </row>
        <row r="637">
          <cell r="A637" t="str">
            <v>YPR047W</v>
          </cell>
          <cell r="B637">
            <v>8.1874293391380792</v>
          </cell>
          <cell r="C637">
            <v>7.2750065071920504</v>
          </cell>
          <cell r="D637">
            <v>1.88220377946019</v>
          </cell>
          <cell r="E637">
            <v>0.91242283194602603</v>
          </cell>
          <cell r="F637">
            <v>2.1144139279075801E-5</v>
          </cell>
          <cell r="G637">
            <v>1.9942767729128299E-4</v>
          </cell>
        </row>
        <row r="638">
          <cell r="A638" t="str">
            <v>YPL222W</v>
          </cell>
          <cell r="B638">
            <v>6.8265349161172804</v>
          </cell>
          <cell r="C638">
            <v>8.3228137209652608</v>
          </cell>
          <cell r="D638">
            <v>0.354466500658631</v>
          </cell>
          <cell r="E638">
            <v>-1.49627880484798</v>
          </cell>
          <cell r="F638">
            <v>2.1935384675688099E-5</v>
          </cell>
          <cell r="G638">
            <v>2.06577563700694E-4</v>
          </cell>
        </row>
        <row r="639">
          <cell r="A639" t="str">
            <v>YDL044C</v>
          </cell>
          <cell r="B639">
            <v>7.44410844608052</v>
          </cell>
          <cell r="C639">
            <v>6.9314037120199101</v>
          </cell>
          <cell r="D639">
            <v>1.4267224788845201</v>
          </cell>
          <cell r="E639">
            <v>0.51270473406061301</v>
          </cell>
          <cell r="F639">
            <v>2.2067546042646998E-5</v>
          </cell>
          <cell r="G639">
            <v>2.07508269056613E-4</v>
          </cell>
        </row>
        <row r="640">
          <cell r="A640" t="str">
            <v>YNL313C</v>
          </cell>
          <cell r="B640">
            <v>10.720077602936</v>
          </cell>
          <cell r="C640">
            <v>9.9340300872856506</v>
          </cell>
          <cell r="D640">
            <v>1.72434388095036</v>
          </cell>
          <cell r="E640">
            <v>0.78604751565034403</v>
          </cell>
          <cell r="F640">
            <v>2.25053645565509E-5</v>
          </cell>
          <cell r="G640">
            <v>2.1098779271766399E-4</v>
          </cell>
        </row>
        <row r="641">
          <cell r="A641" t="str">
            <v>YER141W</v>
          </cell>
          <cell r="B641">
            <v>7.8824202810740598</v>
          </cell>
          <cell r="C641">
            <v>7.17326784216226</v>
          </cell>
          <cell r="D641">
            <v>1.6348433896569901</v>
          </cell>
          <cell r="E641">
            <v>0.70915243891179403</v>
          </cell>
          <cell r="F641">
            <v>2.2770280477391499E-5</v>
          </cell>
          <cell r="G641">
            <v>2.1315036988234901E-4</v>
          </cell>
        </row>
        <row r="642">
          <cell r="A642" t="str">
            <v>YOL065C</v>
          </cell>
          <cell r="B642">
            <v>7.5567512890341497</v>
          </cell>
          <cell r="C642">
            <v>8.0829008688223105</v>
          </cell>
          <cell r="D642">
            <v>0.69440556761946604</v>
          </cell>
          <cell r="E642">
            <v>-0.52614957978816201</v>
          </cell>
          <cell r="F642">
            <v>2.30035815267956E-5</v>
          </cell>
          <cell r="G642">
            <v>2.1501095345991401E-4</v>
          </cell>
        </row>
        <row r="643">
          <cell r="A643" t="str">
            <v>YML090W</v>
          </cell>
          <cell r="B643">
            <v>5.5703174312038604</v>
          </cell>
          <cell r="C643">
            <v>5.0650670701899498</v>
          </cell>
          <cell r="D643">
            <v>1.41936964802387</v>
          </cell>
          <cell r="E643">
            <v>0.50525036101390497</v>
          </cell>
          <cell r="F643">
            <v>2.3054091415802601E-5</v>
          </cell>
          <cell r="G643">
            <v>2.1515999859575901E-4</v>
          </cell>
        </row>
        <row r="644">
          <cell r="A644" t="str">
            <v>YIL110W</v>
          </cell>
          <cell r="B644">
            <v>9.5087451852178493</v>
          </cell>
          <cell r="C644">
            <v>8.9217423496207306</v>
          </cell>
          <cell r="D644">
            <v>1.5021228793397401</v>
          </cell>
          <cell r="E644">
            <v>0.58700283559711697</v>
          </cell>
          <cell r="F644">
            <v>2.3239924616491199E-5</v>
          </cell>
          <cell r="G644">
            <v>2.16569656792901E-4</v>
          </cell>
        </row>
        <row r="645">
          <cell r="A645" t="str">
            <v>YDR081C</v>
          </cell>
          <cell r="B645">
            <v>8.6009313224661099</v>
          </cell>
          <cell r="C645">
            <v>9.2952476338929895</v>
          </cell>
          <cell r="D645">
            <v>0.61800211841006603</v>
          </cell>
          <cell r="E645">
            <v>-0.694316311426872</v>
          </cell>
          <cell r="F645">
            <v>2.3276286069269099E-5</v>
          </cell>
          <cell r="G645">
            <v>2.16584276205083E-4</v>
          </cell>
        </row>
        <row r="646">
          <cell r="A646" t="str">
            <v>YBR013C</v>
          </cell>
          <cell r="B646">
            <v>5.4705525739500196</v>
          </cell>
          <cell r="C646">
            <v>6.6071878753591804</v>
          </cell>
          <cell r="D646">
            <v>0.45481908499503798</v>
          </cell>
          <cell r="E646">
            <v>-1.1366353014091699</v>
          </cell>
          <cell r="F646">
            <v>2.3731377968564199E-5</v>
          </cell>
          <cell r="G646">
            <v>2.20489295304943E-4</v>
          </cell>
        </row>
        <row r="647">
          <cell r="A647" t="str">
            <v>YHR094C</v>
          </cell>
          <cell r="B647">
            <v>12.2137825588976</v>
          </cell>
          <cell r="C647">
            <v>13.468674524544801</v>
          </cell>
          <cell r="D647">
            <v>0.41902494430032799</v>
          </cell>
          <cell r="E647">
            <v>-1.25489196564718</v>
          </cell>
          <cell r="F647">
            <v>2.4813791482576999E-5</v>
          </cell>
          <cell r="G647">
            <v>2.3020246196578501E-4</v>
          </cell>
        </row>
        <row r="648">
          <cell r="A648" t="str">
            <v>YPL267W</v>
          </cell>
          <cell r="B648">
            <v>8.7458926455189498</v>
          </cell>
          <cell r="C648">
            <v>7.6238554298547099</v>
          </cell>
          <cell r="D648">
            <v>2.1765410285234199</v>
          </cell>
          <cell r="E648">
            <v>1.12203721566424</v>
          </cell>
          <cell r="F648">
            <v>2.51353814112755E-5</v>
          </cell>
          <cell r="G648">
            <v>2.32838912626771E-4</v>
          </cell>
        </row>
        <row r="649">
          <cell r="A649" t="str">
            <v>YHR145C</v>
          </cell>
          <cell r="B649">
            <v>5.2700689698966396</v>
          </cell>
          <cell r="C649">
            <v>4.6834632930734097</v>
          </cell>
          <cell r="D649">
            <v>1.5017094176202901</v>
          </cell>
          <cell r="E649">
            <v>0.58660567682322695</v>
          </cell>
          <cell r="F649">
            <v>2.5752499432610899E-5</v>
          </cell>
          <cell r="G649">
            <v>2.38201053444284E-4</v>
          </cell>
        </row>
        <row r="650">
          <cell r="A650" t="str">
            <v>YNL160W</v>
          </cell>
          <cell r="B650">
            <v>5.1938140978319698</v>
          </cell>
          <cell r="C650">
            <v>7.5444926762201199</v>
          </cell>
          <cell r="D650">
            <v>0.19605378796400699</v>
          </cell>
          <cell r="E650">
            <v>-2.3506785783881599</v>
          </cell>
          <cell r="F650">
            <v>2.5806729612515298E-5</v>
          </cell>
          <cell r="G650">
            <v>2.38348504210545E-4</v>
          </cell>
        </row>
        <row r="651">
          <cell r="A651" t="str">
            <v>YDR027C</v>
          </cell>
          <cell r="B651">
            <v>7.74762900570843</v>
          </cell>
          <cell r="C651">
            <v>7.2397396594379</v>
          </cell>
          <cell r="D651">
            <v>1.4219683423988201</v>
          </cell>
          <cell r="E651">
            <v>0.50788934627052895</v>
          </cell>
          <cell r="F651">
            <v>2.6261290232913201E-5</v>
          </cell>
          <cell r="G651">
            <v>2.4218745437020001E-4</v>
          </cell>
        </row>
        <row r="652">
          <cell r="A652" t="str">
            <v>YGR012W</v>
          </cell>
          <cell r="B652">
            <v>8.0558522513689006</v>
          </cell>
          <cell r="C652">
            <v>7.4690745659539504</v>
          </cell>
          <cell r="D652">
            <v>1.5018884730089901</v>
          </cell>
          <cell r="E652">
            <v>0.58677768541494801</v>
          </cell>
          <cell r="F652">
            <v>2.63726684820921E-5</v>
          </cell>
          <cell r="G652">
            <v>2.42854824409798E-4</v>
          </cell>
        </row>
        <row r="653">
          <cell r="A653" t="str">
            <v>YDR357C</v>
          </cell>
          <cell r="B653">
            <v>7.1701969181894896</v>
          </cell>
          <cell r="C653">
            <v>7.7718140516647596</v>
          </cell>
          <cell r="D653">
            <v>0.65901484390143406</v>
          </cell>
          <cell r="E653">
            <v>-0.60161713347527601</v>
          </cell>
          <cell r="F653">
            <v>2.66589198520063E-5</v>
          </cell>
          <cell r="G653">
            <v>2.4512817736889101E-4</v>
          </cell>
        </row>
        <row r="654">
          <cell r="A654" t="str">
            <v>YDR020C</v>
          </cell>
          <cell r="B654">
            <v>7.5793744921827999</v>
          </cell>
          <cell r="C654">
            <v>6.9298880002012</v>
          </cell>
          <cell r="D654">
            <v>1.5686097707337701</v>
          </cell>
          <cell r="E654">
            <v>0.64948649198159703</v>
          </cell>
          <cell r="F654">
            <v>2.6915207377042902E-5</v>
          </cell>
          <cell r="G654">
            <v>2.4675576719012E-4</v>
          </cell>
        </row>
        <row r="655">
          <cell r="A655" t="str">
            <v>YHL012W</v>
          </cell>
          <cell r="B655">
            <v>5.6767731896248996</v>
          </cell>
          <cell r="C655">
            <v>4.9588916940311902</v>
          </cell>
          <cell r="D655">
            <v>1.6447650292398199</v>
          </cell>
          <cell r="E655">
            <v>0.71788149559370495</v>
          </cell>
          <cell r="F655">
            <v>2.7212449526340102E-5</v>
          </cell>
          <cell r="G655">
            <v>2.4874816196984902E-4</v>
          </cell>
        </row>
        <row r="656">
          <cell r="A656" t="str">
            <v>YJL197W</v>
          </cell>
          <cell r="B656">
            <v>8.7142408331117007</v>
          </cell>
          <cell r="C656">
            <v>8.1307960813842595</v>
          </cell>
          <cell r="D656">
            <v>1.4984227946202899</v>
          </cell>
          <cell r="E656">
            <v>0.58344475172743904</v>
          </cell>
          <cell r="F656">
            <v>2.7279980702819501E-5</v>
          </cell>
          <cell r="G656">
            <v>2.48999823863711E-4</v>
          </cell>
        </row>
        <row r="657">
          <cell r="A657" t="str">
            <v>YIL092W</v>
          </cell>
          <cell r="B657">
            <v>6.3914611057615103</v>
          </cell>
          <cell r="C657">
            <v>7.2822731142463599</v>
          </cell>
          <cell r="D657">
            <v>0.53931048654709002</v>
          </cell>
          <cell r="E657">
            <v>-0.89081200848484399</v>
          </cell>
          <cell r="F657">
            <v>2.75396437091372E-5</v>
          </cell>
          <cell r="G657">
            <v>2.5100187714403898E-4</v>
          </cell>
        </row>
        <row r="658">
          <cell r="A658" t="str">
            <v>YBR114W</v>
          </cell>
          <cell r="B658">
            <v>8.3822476306338398</v>
          </cell>
          <cell r="C658">
            <v>9.1131577151083203</v>
          </cell>
          <cell r="D658">
            <v>0.60252370843235803</v>
          </cell>
          <cell r="E658">
            <v>-0.73091008447448602</v>
          </cell>
          <cell r="F658">
            <v>2.89847891681362E-5</v>
          </cell>
          <cell r="G658">
            <v>2.63787006683696E-4</v>
          </cell>
        </row>
        <row r="659">
          <cell r="A659" t="str">
            <v>YLR093C</v>
          </cell>
          <cell r="B659">
            <v>7.7352788559933803</v>
          </cell>
          <cell r="C659">
            <v>8.2723612922703502</v>
          </cell>
          <cell r="D659">
            <v>0.68916319625174205</v>
          </cell>
          <cell r="E659">
            <v>-0.53708243627697605</v>
          </cell>
          <cell r="F659">
            <v>2.9092301857774801E-5</v>
          </cell>
          <cell r="G659">
            <v>2.64378947539632E-4</v>
          </cell>
        </row>
        <row r="660">
          <cell r="A660" t="str">
            <v>YNR014W</v>
          </cell>
          <cell r="B660">
            <v>6.7000704093437902</v>
          </cell>
          <cell r="C660">
            <v>8.0873910626727401</v>
          </cell>
          <cell r="D660">
            <v>0.38227409580615601</v>
          </cell>
          <cell r="E660">
            <v>-1.3873206533289499</v>
          </cell>
          <cell r="F660">
            <v>2.9561532644761299E-5</v>
          </cell>
          <cell r="G660">
            <v>2.6825151707527502E-4</v>
          </cell>
        </row>
        <row r="661">
          <cell r="A661" t="str">
            <v>YDR116C</v>
          </cell>
          <cell r="B661">
            <v>9.6237060584608791</v>
          </cell>
          <cell r="C661">
            <v>8.9051522277239403</v>
          </cell>
          <cell r="D661">
            <v>1.6455317131296401</v>
          </cell>
          <cell r="E661">
            <v>0.71855383073693702</v>
          </cell>
          <cell r="F661">
            <v>3.0848696990049497E-5</v>
          </cell>
          <cell r="G661">
            <v>2.7911793424863099E-4</v>
          </cell>
        </row>
        <row r="662">
          <cell r="A662" t="str">
            <v>YJR034W</v>
          </cell>
          <cell r="B662">
            <v>7.2307584598463004</v>
          </cell>
          <cell r="C662">
            <v>6.5689683125907097</v>
          </cell>
          <cell r="D662">
            <v>1.5820444632839401</v>
          </cell>
          <cell r="E662">
            <v>0.66179014725559104</v>
          </cell>
          <cell r="F662">
            <v>3.12096889227696E-5</v>
          </cell>
          <cell r="G662">
            <v>2.8197433025288899E-4</v>
          </cell>
        </row>
        <row r="663">
          <cell r="A663" t="str">
            <v>YHR038W</v>
          </cell>
          <cell r="B663">
            <v>8.5297740437173193</v>
          </cell>
          <cell r="C663">
            <v>7.5583043790058202</v>
          </cell>
          <cell r="D663">
            <v>1.9608370709656699</v>
          </cell>
          <cell r="E663">
            <v>0.97146966471150398</v>
          </cell>
          <cell r="F663">
            <v>3.1617324396564399E-5</v>
          </cell>
          <cell r="G663">
            <v>2.8496088844761502E-4</v>
          </cell>
        </row>
        <row r="664">
          <cell r="A664" t="str">
            <v>YOR047C</v>
          </cell>
          <cell r="B664">
            <v>8.1781324868339809</v>
          </cell>
          <cell r="C664">
            <v>8.9666450554801305</v>
          </cell>
          <cell r="D664">
            <v>0.57894067731887799</v>
          </cell>
          <cell r="E664">
            <v>-0.78851256864614805</v>
          </cell>
          <cell r="F664">
            <v>3.1631803038924097E-5</v>
          </cell>
          <cell r="G664">
            <v>2.8496088844761502E-4</v>
          </cell>
        </row>
        <row r="665">
          <cell r="A665" t="str">
            <v>YGL174W</v>
          </cell>
          <cell r="B665">
            <v>7.0969830350451302</v>
          </cell>
          <cell r="C665">
            <v>6.4115680311696099</v>
          </cell>
          <cell r="D665">
            <v>1.60816451757787</v>
          </cell>
          <cell r="E665">
            <v>0.68541500387552601</v>
          </cell>
          <cell r="F665">
            <v>3.1683615833532499E-5</v>
          </cell>
          <cell r="G665">
            <v>2.8501518578575099E-4</v>
          </cell>
        </row>
        <row r="666">
          <cell r="A666" t="str">
            <v>Q0297</v>
          </cell>
          <cell r="B666">
            <v>7.8776971175612696</v>
          </cell>
          <cell r="C666">
            <v>6.7447804616541598</v>
          </cell>
          <cell r="D666">
            <v>2.1930164835614998</v>
          </cell>
          <cell r="E666">
            <v>1.13291665590711</v>
          </cell>
          <cell r="F666">
            <v>3.2207022593484299E-5</v>
          </cell>
          <cell r="G666">
            <v>2.8930550598043302E-4</v>
          </cell>
        </row>
        <row r="667">
          <cell r="A667" t="str">
            <v>YMR108W</v>
          </cell>
          <cell r="B667">
            <v>10.7619987710684</v>
          </cell>
          <cell r="C667">
            <v>11.4673342018058</v>
          </cell>
          <cell r="D667">
            <v>0.61329987806706898</v>
          </cell>
          <cell r="E667">
            <v>-0.70533543073747595</v>
          </cell>
          <cell r="F667">
            <v>3.2480153309087099E-5</v>
          </cell>
          <cell r="G667">
            <v>2.91338550935256E-4</v>
          </cell>
        </row>
        <row r="668">
          <cell r="A668" t="str">
            <v>YKR043C</v>
          </cell>
          <cell r="B668">
            <v>9.0839374444627801</v>
          </cell>
          <cell r="C668">
            <v>9.8379339776204393</v>
          </cell>
          <cell r="D668">
            <v>0.59295867460242802</v>
          </cell>
          <cell r="E668">
            <v>-0.75399653315765902</v>
          </cell>
          <cell r="F668">
            <v>3.2579673899734397E-5</v>
          </cell>
          <cell r="G668">
            <v>2.91810748238628E-4</v>
          </cell>
        </row>
        <row r="669">
          <cell r="A669" t="str">
            <v>YER062C</v>
          </cell>
          <cell r="B669">
            <v>6.6373626942374004</v>
          </cell>
          <cell r="C669">
            <v>8.3211974391083405</v>
          </cell>
          <cell r="D669">
            <v>0.31125420976783902</v>
          </cell>
          <cell r="E669">
            <v>-1.6838347448709401</v>
          </cell>
          <cell r="F669">
            <v>3.27433389835983E-5</v>
          </cell>
          <cell r="G669">
            <v>2.9285529478864799E-4</v>
          </cell>
        </row>
        <row r="670">
          <cell r="A670" t="str">
            <v>YBR037C</v>
          </cell>
          <cell r="B670">
            <v>7.9063946845159698</v>
          </cell>
          <cell r="C670">
            <v>6.9192631992305804</v>
          </cell>
          <cell r="D670">
            <v>1.98223977696279</v>
          </cell>
          <cell r="E670">
            <v>0.98713148528539196</v>
          </cell>
          <cell r="F670">
            <v>3.2985909111762999E-5</v>
          </cell>
          <cell r="G670">
            <v>2.9406576527435201E-4</v>
          </cell>
        </row>
        <row r="671">
          <cell r="A671" t="str">
            <v>YNR067C</v>
          </cell>
          <cell r="B671">
            <v>10.200748747172501</v>
          </cell>
          <cell r="C671">
            <v>11.2536709641449</v>
          </cell>
          <cell r="D671">
            <v>0.481990889750193</v>
          </cell>
          <cell r="E671">
            <v>-1.0529222169724399</v>
          </cell>
          <cell r="F671">
            <v>3.3184657140616797E-5</v>
          </cell>
          <cell r="G671">
            <v>2.9510641528619899E-4</v>
          </cell>
        </row>
        <row r="672">
          <cell r="A672" t="str">
            <v>YOR052C</v>
          </cell>
          <cell r="B672">
            <v>6.1344876099325596</v>
          </cell>
          <cell r="C672">
            <v>7.1570410661770003</v>
          </cell>
          <cell r="D672">
            <v>0.49224434717878901</v>
          </cell>
          <cell r="E672">
            <v>-1.0225534562444401</v>
          </cell>
          <cell r="F672">
            <v>3.3621084405404902E-5</v>
          </cell>
          <cell r="G672">
            <v>2.9856098491247603E-4</v>
          </cell>
        </row>
        <row r="673">
          <cell r="A673" t="str">
            <v>YLR417W</v>
          </cell>
          <cell r="B673">
            <v>6.3649987794310201</v>
          </cell>
          <cell r="C673">
            <v>7.0133121401860397</v>
          </cell>
          <cell r="D673">
            <v>0.638025786892919</v>
          </cell>
          <cell r="E673">
            <v>-0.64831336075502299</v>
          </cell>
          <cell r="F673">
            <v>3.3926496805202202E-5</v>
          </cell>
          <cell r="G673">
            <v>3.0084393534527602E-4</v>
          </cell>
        </row>
        <row r="674">
          <cell r="A674" t="str">
            <v>YPR031W</v>
          </cell>
          <cell r="B674">
            <v>7.9256867084211899</v>
          </cell>
          <cell r="C674">
            <v>7.3978417991507603</v>
          </cell>
          <cell r="D674">
            <v>1.4417738714258701</v>
          </cell>
          <cell r="E674">
            <v>0.52784490927043504</v>
          </cell>
          <cell r="F674">
            <v>3.43521680544306E-5</v>
          </cell>
          <cell r="G674">
            <v>3.0418527189022897E-4</v>
          </cell>
        </row>
        <row r="675">
          <cell r="A675" t="str">
            <v>YBL030C</v>
          </cell>
          <cell r="B675">
            <v>12.036815683382301</v>
          </cell>
          <cell r="C675">
            <v>11.4110465918667</v>
          </cell>
          <cell r="D675">
            <v>1.5430331873313701</v>
          </cell>
          <cell r="E675">
            <v>0.62576909151557902</v>
          </cell>
          <cell r="F675">
            <v>3.4584789085029902E-5</v>
          </cell>
          <cell r="G675">
            <v>3.0581010234987402E-4</v>
          </cell>
        </row>
        <row r="676">
          <cell r="A676" t="str">
            <v>YHR208W</v>
          </cell>
          <cell r="B676">
            <v>12.0964863226292</v>
          </cell>
          <cell r="C676">
            <v>13.4944393472001</v>
          </cell>
          <cell r="D676">
            <v>0.37946716882968101</v>
          </cell>
          <cell r="E676">
            <v>-1.39795302457087</v>
          </cell>
          <cell r="F676">
            <v>3.4771595805394099E-5</v>
          </cell>
          <cell r="G676">
            <v>3.0702579274975603E-4</v>
          </cell>
        </row>
        <row r="677">
          <cell r="A677" t="str">
            <v>YBR085W</v>
          </cell>
          <cell r="B677">
            <v>8.2634155309773494</v>
          </cell>
          <cell r="C677">
            <v>7.2295117617802598</v>
          </cell>
          <cell r="D677">
            <v>2.0475572199154701</v>
          </cell>
          <cell r="E677">
            <v>1.03390376919709</v>
          </cell>
          <cell r="F677">
            <v>3.6484936231835803E-5</v>
          </cell>
          <cell r="G677">
            <v>3.2093357279905398E-4</v>
          </cell>
        </row>
        <row r="678">
          <cell r="A678" t="str">
            <v>YGL206C</v>
          </cell>
          <cell r="B678">
            <v>8.8883450104105997</v>
          </cell>
          <cell r="C678">
            <v>9.4313045052295195</v>
          </cell>
          <cell r="D678">
            <v>0.68636148567775002</v>
          </cell>
          <cell r="E678">
            <v>-0.54295949481891304</v>
          </cell>
          <cell r="F678">
            <v>3.6501360568952701E-5</v>
          </cell>
          <cell r="G678">
            <v>3.2093357279905398E-4</v>
          </cell>
        </row>
        <row r="679">
          <cell r="A679" t="str">
            <v>YML079W</v>
          </cell>
          <cell r="B679">
            <v>8.2245303922302693</v>
          </cell>
          <cell r="C679">
            <v>8.8554601706805993</v>
          </cell>
          <cell r="D679">
            <v>0.64576010602914602</v>
          </cell>
          <cell r="E679">
            <v>-0.63092977845032805</v>
          </cell>
          <cell r="F679">
            <v>3.7572516765787197E-5</v>
          </cell>
          <cell r="G679">
            <v>3.2895768898315802E-4</v>
          </cell>
        </row>
        <row r="680">
          <cell r="A680" t="str">
            <v>YLR001C</v>
          </cell>
          <cell r="B680">
            <v>6.7168261550796</v>
          </cell>
          <cell r="C680">
            <v>7.6568012201229196</v>
          </cell>
          <cell r="D680">
            <v>0.52124188927637705</v>
          </cell>
          <cell r="E680">
            <v>-0.93997506504332096</v>
          </cell>
          <cell r="F680">
            <v>3.8066481595601199E-5</v>
          </cell>
          <cell r="G680">
            <v>3.3281439316378898E-4</v>
          </cell>
        </row>
        <row r="681">
          <cell r="A681" t="str">
            <v>YLR275W</v>
          </cell>
          <cell r="B681">
            <v>6.7528851477260998</v>
          </cell>
          <cell r="C681">
            <v>6.2237465307247701</v>
          </cell>
          <cell r="D681">
            <v>1.4430673329727199</v>
          </cell>
          <cell r="E681">
            <v>0.52913861700133402</v>
          </cell>
          <cell r="F681">
            <v>3.8336503866821198E-5</v>
          </cell>
          <cell r="G681">
            <v>3.3423632572963799E-4</v>
          </cell>
        </row>
        <row r="682">
          <cell r="A682" t="str">
            <v>YNL162W-A</v>
          </cell>
          <cell r="B682">
            <v>7.3656496032033001</v>
          </cell>
          <cell r="C682">
            <v>6.33866153534718</v>
          </cell>
          <cell r="D682">
            <v>2.0377655393513199</v>
          </cell>
          <cell r="E682">
            <v>1.0269880678561201</v>
          </cell>
          <cell r="F682">
            <v>4.0787634569981103E-5</v>
          </cell>
          <cell r="G682">
            <v>3.5362538328430701E-4</v>
          </cell>
        </row>
        <row r="683">
          <cell r="A683" t="str">
            <v>YAL068C</v>
          </cell>
          <cell r="B683">
            <v>6.5436260488850202</v>
          </cell>
          <cell r="C683">
            <v>7.24875175742726</v>
          </cell>
          <cell r="D683">
            <v>0.61338903893780194</v>
          </cell>
          <cell r="E683">
            <v>-0.705125708542237</v>
          </cell>
          <cell r="F683">
            <v>4.0944255610610897E-5</v>
          </cell>
          <cell r="G683">
            <v>3.5448955657309099E-4</v>
          </cell>
        </row>
        <row r="684">
          <cell r="A684" t="str">
            <v>YDR129C</v>
          </cell>
          <cell r="B684">
            <v>10.6348383155874</v>
          </cell>
          <cell r="C684">
            <v>11.334400161821399</v>
          </cell>
          <cell r="D684">
            <v>0.61575918745084302</v>
          </cell>
          <cell r="E684">
            <v>-0.69956184623395701</v>
          </cell>
          <cell r="F684">
            <v>4.1611819412323901E-5</v>
          </cell>
          <cell r="G684">
            <v>3.5926986940598699E-4</v>
          </cell>
        </row>
        <row r="685">
          <cell r="A685" t="str">
            <v>YJL042W</v>
          </cell>
          <cell r="B685">
            <v>8.2302742853983393</v>
          </cell>
          <cell r="C685">
            <v>8.7551678686656498</v>
          </cell>
          <cell r="D685">
            <v>0.69501037370413099</v>
          </cell>
          <cell r="E685">
            <v>-0.52489358326731395</v>
          </cell>
          <cell r="F685">
            <v>4.3422270422871201E-5</v>
          </cell>
          <cell r="G685">
            <v>3.7334755992040502E-4</v>
          </cell>
        </row>
        <row r="686">
          <cell r="A686" t="str">
            <v>YDL126C</v>
          </cell>
          <cell r="B686">
            <v>12.034749920906901</v>
          </cell>
          <cell r="C686">
            <v>12.7512630775625</v>
          </cell>
          <cell r="D686">
            <v>0.60856650792864797</v>
          </cell>
          <cell r="E686">
            <v>-0.71651315665565996</v>
          </cell>
          <cell r="F686">
            <v>4.3815754223441297E-5</v>
          </cell>
          <cell r="G686">
            <v>3.7621113109092701E-4</v>
          </cell>
        </row>
        <row r="687">
          <cell r="A687" t="str">
            <v>YJL144W</v>
          </cell>
          <cell r="B687">
            <v>5.28704651740341</v>
          </cell>
          <cell r="C687">
            <v>6.0460115175913698</v>
          </cell>
          <cell r="D687">
            <v>0.59092010902756897</v>
          </cell>
          <cell r="E687">
            <v>-0.75896500018795499</v>
          </cell>
          <cell r="F687">
            <v>4.4439371642637901E-5</v>
          </cell>
          <cell r="G687">
            <v>3.81040066770552E-4</v>
          </cell>
        </row>
        <row r="688">
          <cell r="A688" t="str">
            <v>YBL007C</v>
          </cell>
          <cell r="B688">
            <v>11.028160056898001</v>
          </cell>
          <cell r="C688">
            <v>11.6402490585339</v>
          </cell>
          <cell r="D688">
            <v>0.65424867307517998</v>
          </cell>
          <cell r="E688">
            <v>-0.61208900163590696</v>
          </cell>
          <cell r="F688">
            <v>4.5799812571809399E-5</v>
          </cell>
          <cell r="G688">
            <v>3.9162614458724399E-4</v>
          </cell>
        </row>
        <row r="689">
          <cell r="A689" t="str">
            <v>YER020W</v>
          </cell>
          <cell r="B689">
            <v>8.3053625517573302</v>
          </cell>
          <cell r="C689">
            <v>9.2399051677293595</v>
          </cell>
          <cell r="D689">
            <v>0.52320831866622897</v>
          </cell>
          <cell r="E689">
            <v>-0.93454261597203103</v>
          </cell>
          <cell r="F689">
            <v>4.7378984622896901E-5</v>
          </cell>
          <cell r="G689">
            <v>4.0457363412555998E-4</v>
          </cell>
        </row>
        <row r="690">
          <cell r="A690" t="str">
            <v>YIL011W</v>
          </cell>
          <cell r="B690">
            <v>11.559109518473401</v>
          </cell>
          <cell r="C690">
            <v>9.46165405192367</v>
          </cell>
          <cell r="D690">
            <v>4.2795392117378999</v>
          </cell>
          <cell r="E690">
            <v>2.0974554665496901</v>
          </cell>
          <cell r="F690">
            <v>4.7742022869526901E-5</v>
          </cell>
          <cell r="G690">
            <v>4.0711519501754101E-4</v>
          </cell>
        </row>
        <row r="691">
          <cell r="A691" t="str">
            <v>YMR170C</v>
          </cell>
          <cell r="B691">
            <v>7.1547130004837998</v>
          </cell>
          <cell r="C691">
            <v>8.2022810910599198</v>
          </cell>
          <cell r="D691">
            <v>0.48378297652837499</v>
          </cell>
          <cell r="E691">
            <v>-1.04756809057612</v>
          </cell>
          <cell r="F691">
            <v>4.8384117676754899E-5</v>
          </cell>
          <cell r="G691">
            <v>4.1128294676781699E-4</v>
          </cell>
        </row>
        <row r="692">
          <cell r="A692" t="str">
            <v>YNL042W</v>
          </cell>
          <cell r="B692">
            <v>7.2644408538360299</v>
          </cell>
          <cell r="C692">
            <v>7.9852839518352301</v>
          </cell>
          <cell r="D692">
            <v>0.60674276356112</v>
          </cell>
          <cell r="E692">
            <v>-0.72084309799919799</v>
          </cell>
          <cell r="F692">
            <v>4.8428979916595998E-5</v>
          </cell>
          <cell r="G692">
            <v>4.1128294676781699E-4</v>
          </cell>
        </row>
        <row r="693">
          <cell r="A693" t="str">
            <v>YDR505C</v>
          </cell>
          <cell r="B693">
            <v>6.7520045227078302</v>
          </cell>
          <cell r="C693">
            <v>7.4984372293590003</v>
          </cell>
          <cell r="D693">
            <v>0.59607562874898801</v>
          </cell>
          <cell r="E693">
            <v>-0.746432706651178</v>
          </cell>
          <cell r="F693">
            <v>4.9144893658803597E-5</v>
          </cell>
          <cell r="G693">
            <v>4.1622716057966298E-4</v>
          </cell>
        </row>
        <row r="694">
          <cell r="A694" t="str">
            <v>YKL150W</v>
          </cell>
          <cell r="B694">
            <v>10.573529501900699</v>
          </cell>
          <cell r="C694">
            <v>9.7891029080341205</v>
          </cell>
          <cell r="D694">
            <v>1.72240760411454</v>
          </cell>
          <cell r="E694">
            <v>0.78442659386657398</v>
          </cell>
          <cell r="F694">
            <v>4.9261964801253803E-5</v>
          </cell>
          <cell r="G694">
            <v>4.1665180827147398E-4</v>
          </cell>
        </row>
        <row r="695">
          <cell r="A695" t="str">
            <v>YPR156C</v>
          </cell>
          <cell r="B695">
            <v>8.7048020671811095</v>
          </cell>
          <cell r="C695">
            <v>9.7362853443864203</v>
          </cell>
          <cell r="D695">
            <v>0.48920692212111699</v>
          </cell>
          <cell r="E695">
            <v>-1.03148327720531</v>
          </cell>
          <cell r="F695">
            <v>4.9558096075150598E-5</v>
          </cell>
          <cell r="G695">
            <v>4.18587717866774E-4</v>
          </cell>
        </row>
        <row r="696">
          <cell r="A696" t="str">
            <v>YCR104W</v>
          </cell>
          <cell r="B696">
            <v>7.1971631930287199</v>
          </cell>
          <cell r="C696">
            <v>7.8141204317699398</v>
          </cell>
          <cell r="D696">
            <v>0.65204469384715302</v>
          </cell>
          <cell r="E696">
            <v>-0.616957238741215</v>
          </cell>
          <cell r="F696">
            <v>5.0408345300662503E-5</v>
          </cell>
          <cell r="G696">
            <v>4.2468313026838199E-4</v>
          </cell>
        </row>
        <row r="697">
          <cell r="A697" t="str">
            <v>YER048W-A</v>
          </cell>
          <cell r="B697">
            <v>8.5342402551048</v>
          </cell>
          <cell r="C697">
            <v>7.8033393499952304</v>
          </cell>
          <cell r="D697">
            <v>1.6596751685856601</v>
          </cell>
          <cell r="E697">
            <v>0.73090090510956895</v>
          </cell>
          <cell r="F697">
            <v>5.0510555615784198E-5</v>
          </cell>
          <cell r="G697">
            <v>4.2490298474088801E-4</v>
          </cell>
        </row>
        <row r="698">
          <cell r="A698" t="str">
            <v>YDR045C</v>
          </cell>
          <cell r="B698">
            <v>9.5765831469836495</v>
          </cell>
          <cell r="C698">
            <v>8.8791031374412093</v>
          </cell>
          <cell r="D698">
            <v>1.62166970752384</v>
          </cell>
          <cell r="E698">
            <v>0.69748000954244704</v>
          </cell>
          <cell r="F698">
            <v>5.12881946843668E-5</v>
          </cell>
          <cell r="G698">
            <v>4.30478326131506E-4</v>
          </cell>
        </row>
        <row r="699">
          <cell r="A699" t="str">
            <v>YKL110C</v>
          </cell>
          <cell r="B699">
            <v>8.8701497815121808</v>
          </cell>
          <cell r="C699">
            <v>8.0137412096873408</v>
          </cell>
          <cell r="D699">
            <v>1.8105255947562899</v>
          </cell>
          <cell r="E699">
            <v>0.85640857182484698</v>
          </cell>
          <cell r="F699">
            <v>5.1419451511189998E-5</v>
          </cell>
          <cell r="G699">
            <v>4.30802268717574E-4</v>
          </cell>
        </row>
        <row r="700">
          <cell r="A700" t="str">
            <v>YBR233W</v>
          </cell>
          <cell r="B700">
            <v>7.4273904236845203</v>
          </cell>
          <cell r="C700">
            <v>6.7846271287250399</v>
          </cell>
          <cell r="D700">
            <v>1.5613167967169499</v>
          </cell>
          <cell r="E700">
            <v>0.64276329495947904</v>
          </cell>
          <cell r="F700">
            <v>5.16971039502264E-5</v>
          </cell>
          <cell r="G700">
            <v>4.3254633345451499E-4</v>
          </cell>
        </row>
        <row r="701">
          <cell r="A701" t="str">
            <v>YJL142C</v>
          </cell>
          <cell r="B701">
            <v>8.3137771169667296</v>
          </cell>
          <cell r="C701">
            <v>9.4852808688546304</v>
          </cell>
          <cell r="D701">
            <v>0.44395835205100298</v>
          </cell>
          <cell r="E701">
            <v>-1.1715037518878999</v>
          </cell>
          <cell r="F701">
            <v>5.2301220917544599E-5</v>
          </cell>
          <cell r="G701">
            <v>4.3642774827307699E-4</v>
          </cell>
        </row>
        <row r="702">
          <cell r="A702" t="str">
            <v>YHR026W</v>
          </cell>
          <cell r="B702">
            <v>11.152609148197101</v>
          </cell>
          <cell r="C702">
            <v>11.664767401355499</v>
          </cell>
          <cell r="D702">
            <v>0.70117270755375405</v>
          </cell>
          <cell r="E702">
            <v>-0.51215825315835595</v>
          </cell>
          <cell r="F702">
            <v>5.3871746484616999E-5</v>
          </cell>
          <cell r="G702">
            <v>4.4893122070514097E-4</v>
          </cell>
        </row>
        <row r="703">
          <cell r="A703" t="str">
            <v>YDL129W</v>
          </cell>
          <cell r="B703">
            <v>6.2890939356127999</v>
          </cell>
          <cell r="C703">
            <v>5.6586346997856403</v>
          </cell>
          <cell r="D703">
            <v>1.5480576897779901</v>
          </cell>
          <cell r="E703">
            <v>0.63045923582715602</v>
          </cell>
          <cell r="F703">
            <v>5.3962932411012403E-5</v>
          </cell>
          <cell r="G703">
            <v>4.4908991211036403E-4</v>
          </cell>
        </row>
        <row r="704">
          <cell r="A704" t="str">
            <v>YBR054W</v>
          </cell>
          <cell r="B704">
            <v>4.5908403156912199</v>
          </cell>
          <cell r="C704">
            <v>6.5217360162075098</v>
          </cell>
          <cell r="D704">
            <v>0.26226629172189603</v>
          </cell>
          <cell r="E704">
            <v>-1.9308957005162799</v>
          </cell>
          <cell r="F704">
            <v>5.4037510219186499E-5</v>
          </cell>
          <cell r="G704">
            <v>4.4911014835038202E-4</v>
          </cell>
        </row>
        <row r="705">
          <cell r="A705" t="str">
            <v>YPL153C</v>
          </cell>
          <cell r="B705">
            <v>6.7648140239736501</v>
          </cell>
          <cell r="C705">
            <v>6.0924249258075802</v>
          </cell>
          <cell r="D705">
            <v>1.59370996185078</v>
          </cell>
          <cell r="E705">
            <v>0.67238909816606696</v>
          </cell>
          <cell r="F705">
            <v>5.4885007855729502E-5</v>
          </cell>
          <cell r="G705">
            <v>4.5554556520255502E-4</v>
          </cell>
        </row>
        <row r="706">
          <cell r="A706" t="str">
            <v>YIL043C</v>
          </cell>
          <cell r="B706">
            <v>12.174414398043</v>
          </cell>
          <cell r="C706">
            <v>12.7199422889276</v>
          </cell>
          <cell r="D706">
            <v>0.68514065948664105</v>
          </cell>
          <cell r="E706">
            <v>-0.54552789088463005</v>
          </cell>
          <cell r="F706">
            <v>5.5882014600328601E-5</v>
          </cell>
          <cell r="G706">
            <v>4.61972829863275E-4</v>
          </cell>
        </row>
        <row r="707">
          <cell r="A707" t="str">
            <v>YPL044C</v>
          </cell>
          <cell r="B707">
            <v>6.18213612407021</v>
          </cell>
          <cell r="C707">
            <v>5.5962527866130198</v>
          </cell>
          <cell r="D707">
            <v>1.5009577186926299</v>
          </cell>
          <cell r="E707">
            <v>0.58588333745719101</v>
          </cell>
          <cell r="F707">
            <v>5.60889868752179E-5</v>
          </cell>
          <cell r="G707">
            <v>4.6306889031595602E-4</v>
          </cell>
        </row>
        <row r="708">
          <cell r="A708" t="str">
            <v>YLL026W</v>
          </cell>
          <cell r="B708">
            <v>7.5198779996598697</v>
          </cell>
          <cell r="C708">
            <v>9.0842883646488293</v>
          </cell>
          <cell r="D708">
            <v>0.33811586927762399</v>
          </cell>
          <cell r="E708">
            <v>-1.56441036498896</v>
          </cell>
          <cell r="F708">
            <v>5.6696253498552899E-5</v>
          </cell>
          <cell r="G708">
            <v>4.6746248745495599E-4</v>
          </cell>
        </row>
        <row r="709">
          <cell r="A709" t="str">
            <v>YKR079C</v>
          </cell>
          <cell r="B709">
            <v>8.8487261159971595</v>
          </cell>
          <cell r="C709">
            <v>8.3210138124082107</v>
          </cell>
          <cell r="D709">
            <v>1.44164135650408</v>
          </cell>
          <cell r="E709">
            <v>0.52771230358895405</v>
          </cell>
          <cell r="F709">
            <v>5.69053999402902E-5</v>
          </cell>
          <cell r="G709">
            <v>4.6856628919088197E-4</v>
          </cell>
        </row>
        <row r="710">
          <cell r="A710" t="str">
            <v>YOR161C</v>
          </cell>
          <cell r="B710">
            <v>6.7514780251308997</v>
          </cell>
          <cell r="C710">
            <v>7.9638140820442098</v>
          </cell>
          <cell r="D710">
            <v>0.43156923917635198</v>
          </cell>
          <cell r="E710">
            <v>-1.2123360569132999</v>
          </cell>
          <cell r="F710">
            <v>5.7894132886895598E-5</v>
          </cell>
          <cell r="G710">
            <v>4.76077909142569E-4</v>
          </cell>
        </row>
        <row r="711">
          <cell r="A711" t="str">
            <v>YOL125W</v>
          </cell>
          <cell r="B711">
            <v>7.08830154002389</v>
          </cell>
          <cell r="C711">
            <v>6.5365992987702199</v>
          </cell>
          <cell r="D711">
            <v>1.4658141956439701</v>
          </cell>
          <cell r="E711">
            <v>0.55170224125366696</v>
          </cell>
          <cell r="F711">
            <v>5.8251486871282103E-5</v>
          </cell>
          <cell r="G711">
            <v>4.7775428955695799E-4</v>
          </cell>
        </row>
        <row r="712">
          <cell r="A712" t="str">
            <v>YCR020W-B</v>
          </cell>
          <cell r="B712">
            <v>7.4323943809518296</v>
          </cell>
          <cell r="C712">
            <v>6.8959718248383304</v>
          </cell>
          <cell r="D712">
            <v>1.4503715751947801</v>
          </cell>
          <cell r="E712">
            <v>0.53642255611350798</v>
          </cell>
          <cell r="F712">
            <v>5.9412878436336E-5</v>
          </cell>
          <cell r="G712">
            <v>4.8599890705150001E-4</v>
          </cell>
        </row>
        <row r="713">
          <cell r="A713" t="str">
            <v>YGL006W</v>
          </cell>
          <cell r="B713">
            <v>8.3418688721423209</v>
          </cell>
          <cell r="C713">
            <v>9.0395293368870497</v>
          </cell>
          <cell r="D713">
            <v>0.61657125441066596</v>
          </cell>
          <cell r="E713">
            <v>-0.69766046474472498</v>
          </cell>
          <cell r="F713">
            <v>6.0053126321003499E-5</v>
          </cell>
          <cell r="G713">
            <v>4.9059148470898505E-4</v>
          </cell>
        </row>
        <row r="714">
          <cell r="A714" t="str">
            <v>YNL156C</v>
          </cell>
          <cell r="B714">
            <v>9.7038141314518693</v>
          </cell>
          <cell r="C714">
            <v>9.1297549083019707</v>
          </cell>
          <cell r="D714">
            <v>1.48870636584355</v>
          </cell>
          <cell r="E714">
            <v>0.57405922314989699</v>
          </cell>
          <cell r="F714">
            <v>6.0582514628026598E-5</v>
          </cell>
          <cell r="G714">
            <v>4.9426756691935201E-4</v>
          </cell>
        </row>
        <row r="715">
          <cell r="A715" t="str">
            <v>YGL263W</v>
          </cell>
          <cell r="B715">
            <v>6.3419055098771597</v>
          </cell>
          <cell r="C715">
            <v>5.4676290607548399</v>
          </cell>
          <cell r="D715">
            <v>1.83308851199081</v>
          </cell>
          <cell r="E715">
            <v>0.87427644912232105</v>
          </cell>
          <cell r="F715">
            <v>6.1528669544562301E-5</v>
          </cell>
          <cell r="G715">
            <v>4.9936892818109604E-4</v>
          </cell>
        </row>
        <row r="716">
          <cell r="A716" t="str">
            <v>YPL230W</v>
          </cell>
          <cell r="B716">
            <v>5.1327670241840497</v>
          </cell>
          <cell r="C716">
            <v>6.1704076035711202</v>
          </cell>
          <cell r="D716">
            <v>0.48712347690208202</v>
          </cell>
          <cell r="E716">
            <v>-1.03764057938707</v>
          </cell>
          <cell r="F716">
            <v>6.3464441739106205E-5</v>
          </cell>
          <cell r="G716">
            <v>5.1307292185186497E-4</v>
          </cell>
        </row>
        <row r="717">
          <cell r="A717" t="str">
            <v>YBR008C</v>
          </cell>
          <cell r="B717">
            <v>8.8150655056759994</v>
          </cell>
          <cell r="C717">
            <v>8.1568873567795404</v>
          </cell>
          <cell r="D717">
            <v>1.5780885374204301</v>
          </cell>
          <cell r="E717">
            <v>0.65817814889646298</v>
          </cell>
          <cell r="F717">
            <v>6.6290602496321094E-5</v>
          </cell>
          <cell r="G717">
            <v>5.3246322650270803E-4</v>
          </cell>
        </row>
        <row r="718">
          <cell r="A718" t="str">
            <v>YGR268C</v>
          </cell>
          <cell r="B718">
            <v>8.2513317312014802</v>
          </cell>
          <cell r="C718">
            <v>8.9754457297541599</v>
          </cell>
          <cell r="D718">
            <v>0.60536870519695596</v>
          </cell>
          <cell r="E718">
            <v>-0.72411399855267999</v>
          </cell>
          <cell r="F718">
            <v>6.6168299037353305E-5</v>
          </cell>
          <cell r="G718">
            <v>5.3246322650270803E-4</v>
          </cell>
        </row>
        <row r="719">
          <cell r="A719" t="str">
            <v>YMR188C</v>
          </cell>
          <cell r="B719">
            <v>9.4837271439639199</v>
          </cell>
          <cell r="C719">
            <v>8.8162193491150997</v>
          </cell>
          <cell r="D719">
            <v>1.5883268173095599</v>
          </cell>
          <cell r="E719">
            <v>0.66750779484881695</v>
          </cell>
          <cell r="F719">
            <v>6.6216680589309903E-5</v>
          </cell>
          <cell r="G719">
            <v>5.3246322650270803E-4</v>
          </cell>
        </row>
        <row r="720">
          <cell r="A720" t="str">
            <v>YML097C</v>
          </cell>
          <cell r="B720">
            <v>8.0138218965540204</v>
          </cell>
          <cell r="C720">
            <v>7.4147112386716598</v>
          </cell>
          <cell r="D720">
            <v>1.51478249857007</v>
          </cell>
          <cell r="E720">
            <v>0.59911065788235396</v>
          </cell>
          <cell r="F720">
            <v>6.6385395929752101E-5</v>
          </cell>
          <cell r="G720">
            <v>5.3253748667874605E-4</v>
          </cell>
        </row>
        <row r="721">
          <cell r="A721" t="str">
            <v>YBR116C</v>
          </cell>
          <cell r="B721">
            <v>5.0423277208763402</v>
          </cell>
          <cell r="C721">
            <v>6.4978804504994798</v>
          </cell>
          <cell r="D721">
            <v>0.36461536677108503</v>
          </cell>
          <cell r="E721">
            <v>-1.4555527296231401</v>
          </cell>
          <cell r="F721">
            <v>6.6985093637381401E-5</v>
          </cell>
          <cell r="G721">
            <v>5.3665663821454203E-4</v>
          </cell>
        </row>
        <row r="722">
          <cell r="A722" t="str">
            <v>YNR077C</v>
          </cell>
          <cell r="B722">
            <v>4.9071600202684396</v>
          </cell>
          <cell r="C722">
            <v>5.6939335866968301</v>
          </cell>
          <cell r="D722">
            <v>0.57963894418408202</v>
          </cell>
          <cell r="E722">
            <v>-0.78677356642839102</v>
          </cell>
          <cell r="F722">
            <v>6.7853504461542E-5</v>
          </cell>
          <cell r="G722">
            <v>5.4291525099370102E-4</v>
          </cell>
        </row>
        <row r="723">
          <cell r="A723" t="str">
            <v>YDR110W</v>
          </cell>
          <cell r="B723">
            <v>8.2677578301947907</v>
          </cell>
          <cell r="C723">
            <v>7.7045567357196401</v>
          </cell>
          <cell r="D723">
            <v>1.47754400123402</v>
          </cell>
          <cell r="E723">
            <v>0.56320109447514799</v>
          </cell>
          <cell r="F723">
            <v>6.8303934083115001E-5</v>
          </cell>
          <cell r="G723">
            <v>5.4581770175531595E-4</v>
          </cell>
        </row>
        <row r="724">
          <cell r="A724" t="str">
            <v>YJL011C</v>
          </cell>
          <cell r="B724">
            <v>7.92862822166044</v>
          </cell>
          <cell r="C724">
            <v>7.23297103104795</v>
          </cell>
          <cell r="D724">
            <v>1.61962205122022</v>
          </cell>
          <cell r="E724">
            <v>0.69565719061249298</v>
          </cell>
          <cell r="F724">
            <v>6.9713455768749701E-5</v>
          </cell>
          <cell r="G724">
            <v>5.5565462504541196E-4</v>
          </cell>
        </row>
        <row r="725">
          <cell r="A725" t="str">
            <v>YBR234C</v>
          </cell>
          <cell r="B725">
            <v>11.8554997732889</v>
          </cell>
          <cell r="C725">
            <v>11.117472633349401</v>
          </cell>
          <cell r="D725">
            <v>1.66789346372087</v>
          </cell>
          <cell r="E725">
            <v>0.73802713993951496</v>
          </cell>
          <cell r="F725">
            <v>6.9860169484937896E-5</v>
          </cell>
          <cell r="G725">
            <v>5.5570756603730796E-4</v>
          </cell>
        </row>
        <row r="726">
          <cell r="A726" t="str">
            <v>YNR071C</v>
          </cell>
          <cell r="B726">
            <v>6.1916571175983801</v>
          </cell>
          <cell r="C726">
            <v>5.6405742932195597</v>
          </cell>
          <cell r="D726">
            <v>1.4651849877119401</v>
          </cell>
          <cell r="E726">
            <v>0.55108282437881295</v>
          </cell>
          <cell r="F726">
            <v>6.9898638426861399E-5</v>
          </cell>
          <cell r="G726">
            <v>5.5570756603730796E-4</v>
          </cell>
        </row>
        <row r="727">
          <cell r="A727" t="str">
            <v>YGR144W</v>
          </cell>
          <cell r="B727">
            <v>6.3333807442043497</v>
          </cell>
          <cell r="C727">
            <v>5.5511143407675299</v>
          </cell>
          <cell r="D727">
            <v>1.7198305215517</v>
          </cell>
          <cell r="E727">
            <v>0.78226640343682097</v>
          </cell>
          <cell r="F727">
            <v>7.0171007123559503E-5</v>
          </cell>
          <cell r="G727">
            <v>5.57161376714487E-4</v>
          </cell>
        </row>
        <row r="728">
          <cell r="A728" t="str">
            <v>YLR183C</v>
          </cell>
          <cell r="B728">
            <v>9.3417748825844402</v>
          </cell>
          <cell r="C728">
            <v>8.5731172800614797</v>
          </cell>
          <cell r="D728">
            <v>1.7036838037428801</v>
          </cell>
          <cell r="E728">
            <v>0.768657602522964</v>
          </cell>
          <cell r="F728">
            <v>7.0348515216358507E-5</v>
          </cell>
          <cell r="G728">
            <v>5.57859244868576E-4</v>
          </cell>
        </row>
        <row r="729">
          <cell r="A729" t="str">
            <v>YFR032C</v>
          </cell>
          <cell r="B729">
            <v>7.2145515027180904</v>
          </cell>
          <cell r="C729">
            <v>5.8586763087447498</v>
          </cell>
          <cell r="D729">
            <v>2.5595233964408601</v>
          </cell>
          <cell r="E729">
            <v>1.35587519397334</v>
          </cell>
          <cell r="F729">
            <v>7.1111084518504002E-5</v>
          </cell>
          <cell r="G729">
            <v>5.6247331782425299E-4</v>
          </cell>
        </row>
        <row r="730">
          <cell r="A730" t="str">
            <v>YLR435W</v>
          </cell>
          <cell r="B730">
            <v>10.8617817234105</v>
          </cell>
          <cell r="C730">
            <v>10.1043403639617</v>
          </cell>
          <cell r="D730">
            <v>1.69048985631299</v>
          </cell>
          <cell r="E730">
            <v>0.75744135944876601</v>
          </cell>
          <cell r="F730">
            <v>7.1288042940401004E-5</v>
          </cell>
          <cell r="G730">
            <v>5.6315744581725399E-4</v>
          </cell>
        </row>
        <row r="731">
          <cell r="A731" t="str">
            <v>YPL026C</v>
          </cell>
          <cell r="B731">
            <v>7.2934411140099797</v>
          </cell>
          <cell r="C731">
            <v>8.5583817648834799</v>
          </cell>
          <cell r="D731">
            <v>0.41611648507034998</v>
          </cell>
          <cell r="E731">
            <v>-1.2649406508734999</v>
          </cell>
          <cell r="F731">
            <v>7.1577744722136805E-5</v>
          </cell>
          <cell r="G731">
            <v>5.6472935474689596E-4</v>
          </cell>
        </row>
        <row r="732">
          <cell r="A732" t="str">
            <v>YBR185C</v>
          </cell>
          <cell r="B732">
            <v>8.1196705415359194</v>
          </cell>
          <cell r="C732">
            <v>7.5147107410963798</v>
          </cell>
          <cell r="D732">
            <v>1.52093637295704</v>
          </cell>
          <cell r="E732">
            <v>0.60495980043953701</v>
          </cell>
          <cell r="F732">
            <v>7.1962195848176299E-5</v>
          </cell>
          <cell r="G732">
            <v>5.6704388500619901E-4</v>
          </cell>
        </row>
        <row r="733">
          <cell r="A733" t="str">
            <v>YPL170W</v>
          </cell>
          <cell r="B733">
            <v>8.1420550326939694</v>
          </cell>
          <cell r="C733">
            <v>7.1258284445181799</v>
          </cell>
          <cell r="D733">
            <v>2.0226218076252498</v>
          </cell>
          <cell r="E733">
            <v>1.0162265881757899</v>
          </cell>
          <cell r="F733">
            <v>7.3897821565249602E-5</v>
          </cell>
          <cell r="G733">
            <v>5.8082568086323101E-4</v>
          </cell>
        </row>
        <row r="734">
          <cell r="A734" t="str">
            <v>YFL066C</v>
          </cell>
          <cell r="B734">
            <v>5.2044213038639198</v>
          </cell>
          <cell r="C734">
            <v>6.0329322035993398</v>
          </cell>
          <cell r="D734">
            <v>0.56311016545831905</v>
          </cell>
          <cell r="E734">
            <v>-0.82851089973542402</v>
          </cell>
          <cell r="F734">
            <v>7.5126623007437006E-5</v>
          </cell>
          <cell r="G734">
            <v>5.86779458245038E-4</v>
          </cell>
        </row>
        <row r="735">
          <cell r="A735" t="str">
            <v>YGL001C</v>
          </cell>
          <cell r="B735">
            <v>11.441211825295699</v>
          </cell>
          <cell r="C735">
            <v>10.682461234056801</v>
          </cell>
          <cell r="D735">
            <v>1.6920246558030201</v>
          </cell>
          <cell r="E735">
            <v>0.75875059123893795</v>
          </cell>
          <cell r="F735">
            <v>7.56827060885719E-5</v>
          </cell>
          <cell r="G735">
            <v>5.8964311064000003E-4</v>
          </cell>
        </row>
        <row r="736">
          <cell r="A736" t="str">
            <v>YBR173C</v>
          </cell>
          <cell r="B736">
            <v>9.6868719133616104</v>
          </cell>
          <cell r="C736">
            <v>8.8406702358579707</v>
          </cell>
          <cell r="D736">
            <v>1.7977615486865199</v>
          </cell>
          <cell r="E736">
            <v>0.84620167750364095</v>
          </cell>
          <cell r="F736">
            <v>7.8079208646930593E-5</v>
          </cell>
          <cell r="G736">
            <v>6.0755384228392895E-4</v>
          </cell>
        </row>
        <row r="737">
          <cell r="A737" t="str">
            <v>YER030W</v>
          </cell>
          <cell r="B737">
            <v>10.2928571160387</v>
          </cell>
          <cell r="C737">
            <v>10.8473918113799</v>
          </cell>
          <cell r="D737">
            <v>0.68087662230911605</v>
          </cell>
          <cell r="E737">
            <v>-0.55453469534115396</v>
          </cell>
          <cell r="F737">
            <v>8.0354763323074803E-5</v>
          </cell>
          <cell r="G737">
            <v>6.2292453510104698E-4</v>
          </cell>
        </row>
        <row r="738">
          <cell r="A738" t="str">
            <v>YML096W</v>
          </cell>
          <cell r="B738">
            <v>8.9801149260617308</v>
          </cell>
          <cell r="C738">
            <v>8.3741848716006402</v>
          </cell>
          <cell r="D738">
            <v>1.52195959056395</v>
          </cell>
          <cell r="E738">
            <v>0.60593005446108505</v>
          </cell>
          <cell r="F738">
            <v>8.0659433490748602E-5</v>
          </cell>
          <cell r="G738">
            <v>6.2450867348247505E-4</v>
          </cell>
        </row>
        <row r="739">
          <cell r="A739" t="str">
            <v>YDR299W</v>
          </cell>
          <cell r="B739">
            <v>10.015095368161001</v>
          </cell>
          <cell r="C739">
            <v>9.4343466701150707</v>
          </cell>
          <cell r="D739">
            <v>1.4956252138503301</v>
          </cell>
          <cell r="E739">
            <v>0.58074869804595297</v>
          </cell>
          <cell r="F739">
            <v>8.3558938518509804E-5</v>
          </cell>
          <cell r="G739">
            <v>6.4535284401702703E-4</v>
          </cell>
        </row>
        <row r="740">
          <cell r="A740" t="str">
            <v>YOR049C</v>
          </cell>
          <cell r="B740">
            <v>4.6042677287970299</v>
          </cell>
          <cell r="C740">
            <v>6.1379869179046702</v>
          </cell>
          <cell r="D740">
            <v>0.34538583252446903</v>
          </cell>
          <cell r="E740">
            <v>-1.53371918910764</v>
          </cell>
          <cell r="F740">
            <v>8.3463661201646803E-5</v>
          </cell>
          <cell r="G740">
            <v>6.4535284401702703E-4</v>
          </cell>
        </row>
        <row r="741">
          <cell r="A741" t="str">
            <v>YDR452W</v>
          </cell>
          <cell r="B741">
            <v>8.50584137651094</v>
          </cell>
          <cell r="C741">
            <v>9.0762310622189606</v>
          </cell>
          <cell r="D741">
            <v>0.67343486267642105</v>
          </cell>
          <cell r="E741">
            <v>-0.57038968570801696</v>
          </cell>
          <cell r="F741">
            <v>8.3676616063559003E-5</v>
          </cell>
          <cell r="G741">
            <v>6.4546088599213701E-4</v>
          </cell>
        </row>
        <row r="742">
          <cell r="A742" t="str">
            <v>YBL009W</v>
          </cell>
          <cell r="B742">
            <v>8.1844542192560095</v>
          </cell>
          <cell r="C742">
            <v>7.5806851416854402</v>
          </cell>
          <cell r="D742">
            <v>1.51968159178768</v>
          </cell>
          <cell r="E742">
            <v>0.60376907757057396</v>
          </cell>
          <cell r="F742">
            <v>8.4831942016261506E-5</v>
          </cell>
          <cell r="G742">
            <v>6.5275505445145602E-4</v>
          </cell>
        </row>
        <row r="743">
          <cell r="A743" t="str">
            <v>YGL069C</v>
          </cell>
          <cell r="B743">
            <v>5.4594679387055098</v>
          </cell>
          <cell r="C743">
            <v>4.9421591983726296</v>
          </cell>
          <cell r="D743">
            <v>1.4312827853327299</v>
          </cell>
          <cell r="E743">
            <v>0.51730874033287799</v>
          </cell>
          <cell r="F743">
            <v>8.5501150469436099E-5</v>
          </cell>
          <cell r="G743">
            <v>6.5629794819024997E-4</v>
          </cell>
        </row>
        <row r="744">
          <cell r="A744" t="str">
            <v>YLL056C</v>
          </cell>
          <cell r="B744">
            <v>7.0283677560608497</v>
          </cell>
          <cell r="C744">
            <v>5.5333361348427301</v>
          </cell>
          <cell r="D744">
            <v>2.8187032903915901</v>
          </cell>
          <cell r="E744">
            <v>1.49503162121813</v>
          </cell>
          <cell r="F744">
            <v>8.5503234695950606E-5</v>
          </cell>
          <cell r="G744">
            <v>6.5629794819024997E-4</v>
          </cell>
        </row>
        <row r="745">
          <cell r="A745" t="str">
            <v>YOL010W</v>
          </cell>
          <cell r="B745">
            <v>9.5075932328643908</v>
          </cell>
          <cell r="C745">
            <v>8.8771126817841708</v>
          </cell>
          <cell r="D745">
            <v>1.5480805618918001</v>
          </cell>
          <cell r="E745">
            <v>0.63048055108021295</v>
          </cell>
          <cell r="F745">
            <v>8.8527461661179E-5</v>
          </cell>
          <cell r="G745">
            <v>6.7369614772718703E-4</v>
          </cell>
        </row>
        <row r="746">
          <cell r="A746" t="str">
            <v>YPL149W</v>
          </cell>
          <cell r="B746">
            <v>8.3096251023839098</v>
          </cell>
          <cell r="C746">
            <v>8.9903938894439008</v>
          </cell>
          <cell r="D746">
            <v>0.623832756251534</v>
          </cell>
          <cell r="E746">
            <v>-0.680768787059987</v>
          </cell>
          <cell r="F746">
            <v>8.8844355583215398E-5</v>
          </cell>
          <cell r="G746">
            <v>6.75282189872425E-4</v>
          </cell>
        </row>
        <row r="747">
          <cell r="A747" t="str">
            <v>YLR465C</v>
          </cell>
          <cell r="B747">
            <v>5.8974564759899399</v>
          </cell>
          <cell r="C747">
            <v>7.11393885078507</v>
          </cell>
          <cell r="D747">
            <v>0.430330686151779</v>
          </cell>
          <cell r="E747">
            <v>-1.2164823747951401</v>
          </cell>
          <cell r="F747">
            <v>9.0497108111882102E-5</v>
          </cell>
          <cell r="G747">
            <v>6.8700548536154401E-4</v>
          </cell>
        </row>
        <row r="748">
          <cell r="A748" t="str">
            <v>YKR077W</v>
          </cell>
          <cell r="B748">
            <v>6.3069589530453403</v>
          </cell>
          <cell r="C748">
            <v>5.5245975183184104</v>
          </cell>
          <cell r="D748">
            <v>1.7199438116730299</v>
          </cell>
          <cell r="E748">
            <v>0.78236143472692798</v>
          </cell>
          <cell r="F748">
            <v>9.0732736358854803E-5</v>
          </cell>
          <cell r="G748">
            <v>6.8795527872578699E-4</v>
          </cell>
        </row>
        <row r="749">
          <cell r="A749" t="str">
            <v>YER095W</v>
          </cell>
          <cell r="B749">
            <v>8.4712552178140701</v>
          </cell>
          <cell r="C749">
            <v>7.78477984412282</v>
          </cell>
          <cell r="D749">
            <v>1.6093469406755501</v>
          </cell>
          <cell r="E749">
            <v>0.686475373691256</v>
          </cell>
          <cell r="F749">
            <v>9.3697384279347297E-5</v>
          </cell>
          <cell r="G749">
            <v>7.0698935410780297E-4</v>
          </cell>
        </row>
        <row r="750">
          <cell r="A750" t="str">
            <v>YDR506C</v>
          </cell>
          <cell r="B750">
            <v>5.2509723443858496</v>
          </cell>
          <cell r="C750">
            <v>5.9114414410285097</v>
          </cell>
          <cell r="D750">
            <v>0.63267254815031604</v>
          </cell>
          <cell r="E750">
            <v>-0.66046909664265996</v>
          </cell>
          <cell r="F750">
            <v>9.3916540240230101E-5</v>
          </cell>
          <cell r="G750">
            <v>7.0778506415911904E-4</v>
          </cell>
        </row>
        <row r="751">
          <cell r="A751" t="str">
            <v>YLL062C</v>
          </cell>
          <cell r="B751">
            <v>7.2407592272663202</v>
          </cell>
          <cell r="C751">
            <v>5.81840342214623</v>
          </cell>
          <cell r="D751">
            <v>2.6802281354616002</v>
          </cell>
          <cell r="E751">
            <v>1.42235580512009</v>
          </cell>
          <cell r="F751">
            <v>9.5640666276541005E-5</v>
          </cell>
          <cell r="G751">
            <v>7.1990707082402404E-4</v>
          </cell>
        </row>
        <row r="752">
          <cell r="A752" t="str">
            <v>YBR077C</v>
          </cell>
          <cell r="B752">
            <v>6.7071269176419301</v>
          </cell>
          <cell r="C752">
            <v>6.0977928914001698</v>
          </cell>
          <cell r="D752">
            <v>1.5255548230831899</v>
          </cell>
          <cell r="E752">
            <v>0.60933402624175503</v>
          </cell>
          <cell r="F752">
            <v>9.71269299935445E-5</v>
          </cell>
          <cell r="G752">
            <v>7.2845197495158395E-4</v>
          </cell>
        </row>
        <row r="753">
          <cell r="A753" t="str">
            <v>YNL098C</v>
          </cell>
          <cell r="B753">
            <v>10.0138933748408</v>
          </cell>
          <cell r="C753">
            <v>10.534835513489901</v>
          </cell>
          <cell r="D753">
            <v>0.69691656962042803</v>
          </cell>
          <cell r="E753">
            <v>-0.52094213864907102</v>
          </cell>
          <cell r="F753">
            <v>9.7664118553652998E-5</v>
          </cell>
          <cell r="G753">
            <v>7.3159944403909704E-4</v>
          </cell>
        </row>
        <row r="754">
          <cell r="A754" t="str">
            <v>YGR189C</v>
          </cell>
          <cell r="B754">
            <v>10.372919945846499</v>
          </cell>
          <cell r="C754">
            <v>11.098349291201799</v>
          </cell>
          <cell r="D754">
            <v>0.60481702456630204</v>
          </cell>
          <cell r="E754">
            <v>-0.72542934535533599</v>
          </cell>
          <cell r="F754">
            <v>9.9033200384781399E-5</v>
          </cell>
          <cell r="G754">
            <v>7.4007403648891201E-4</v>
          </cell>
        </row>
        <row r="755">
          <cell r="A755" t="str">
            <v>YDR232W</v>
          </cell>
          <cell r="B755">
            <v>12.383889028490501</v>
          </cell>
          <cell r="C755">
            <v>11.6952299692111</v>
          </cell>
          <cell r="D755">
            <v>1.6117847176267699</v>
          </cell>
          <cell r="E755">
            <v>0.68865905927934001</v>
          </cell>
          <cell r="F755">
            <v>9.9322471999738606E-5</v>
          </cell>
          <cell r="G755">
            <v>7.4134578920668202E-4</v>
          </cell>
        </row>
        <row r="756">
          <cell r="A756" t="str">
            <v>YPL032C</v>
          </cell>
          <cell r="B756">
            <v>7.8460412899557399</v>
          </cell>
          <cell r="C756">
            <v>8.4450452881643407</v>
          </cell>
          <cell r="D756">
            <v>0.66020959083508401</v>
          </cell>
          <cell r="E756">
            <v>-0.59900399820859795</v>
          </cell>
          <cell r="F756">
            <v>1.03184758166917E-4</v>
          </cell>
          <cell r="G756">
            <v>7.66497756072865E-4</v>
          </cell>
        </row>
        <row r="757">
          <cell r="A757" t="str">
            <v>YML132W</v>
          </cell>
          <cell r="B757">
            <v>9.9425840227253204</v>
          </cell>
          <cell r="C757">
            <v>10.667721632674599</v>
          </cell>
          <cell r="D757">
            <v>0.60493934035486496</v>
          </cell>
          <cell r="E757">
            <v>-0.72513760994926502</v>
          </cell>
          <cell r="F757">
            <v>1.03859904313611E-4</v>
          </cell>
          <cell r="G757">
            <v>7.6967607660979702E-4</v>
          </cell>
        </row>
        <row r="758">
          <cell r="A758" t="str">
            <v>YNL301C</v>
          </cell>
          <cell r="B758">
            <v>10.4310187445642</v>
          </cell>
          <cell r="C758">
            <v>9.4115569487894604</v>
          </cell>
          <cell r="D758">
            <v>2.02716257589227</v>
          </cell>
          <cell r="E758">
            <v>1.01946179577476</v>
          </cell>
          <cell r="F758">
            <v>1.0622844339339E-4</v>
          </cell>
          <cell r="G758">
            <v>7.8629258040886405E-4</v>
          </cell>
        </row>
        <row r="759">
          <cell r="A759" t="str">
            <v>YAL005C</v>
          </cell>
          <cell r="B759">
            <v>7.54788685957626</v>
          </cell>
          <cell r="C759">
            <v>9.8749400554364595</v>
          </cell>
          <cell r="D759">
            <v>0.199290770638656</v>
          </cell>
          <cell r="E759">
            <v>-2.3270531958601999</v>
          </cell>
          <cell r="F759">
            <v>1.0665322615692301E-4</v>
          </cell>
          <cell r="G759">
            <v>7.8663072609816203E-4</v>
          </cell>
        </row>
        <row r="760">
          <cell r="A760" t="str">
            <v>YMR202W</v>
          </cell>
          <cell r="B760">
            <v>13.077038887831</v>
          </cell>
          <cell r="C760">
            <v>12.3010058546108</v>
          </cell>
          <cell r="D760">
            <v>1.7124157776284901</v>
          </cell>
          <cell r="E760">
            <v>0.77603303322018902</v>
          </cell>
          <cell r="F760">
            <v>1.06531350753964E-4</v>
          </cell>
          <cell r="G760">
            <v>7.8663072609816203E-4</v>
          </cell>
        </row>
        <row r="761">
          <cell r="A761" t="str">
            <v>YDR512C</v>
          </cell>
          <cell r="B761">
            <v>7.0469357509799799</v>
          </cell>
          <cell r="C761">
            <v>6.5162965688622396</v>
          </cell>
          <cell r="D761">
            <v>1.4445690661651001</v>
          </cell>
          <cell r="E761">
            <v>0.53063918211773997</v>
          </cell>
          <cell r="F761">
            <v>1.0680451133848E-4</v>
          </cell>
          <cell r="G761">
            <v>7.8681429950536901E-4</v>
          </cell>
        </row>
        <row r="762">
          <cell r="A762" t="str">
            <v>YHR138C</v>
          </cell>
          <cell r="B762">
            <v>6.9407441169888999</v>
          </cell>
          <cell r="C762">
            <v>8.2030982799943608</v>
          </cell>
          <cell r="D762">
            <v>0.41686317482338098</v>
          </cell>
          <cell r="E762">
            <v>-1.26235416300546</v>
          </cell>
          <cell r="F762">
            <v>1.07055171696282E-4</v>
          </cell>
          <cell r="G762">
            <v>7.8772865698505004E-4</v>
          </cell>
        </row>
        <row r="763">
          <cell r="A763" t="str">
            <v>YER145C</v>
          </cell>
          <cell r="B763">
            <v>11.0764399724057</v>
          </cell>
          <cell r="C763">
            <v>9.9235759312308307</v>
          </cell>
          <cell r="D763">
            <v>2.2235487590895602</v>
          </cell>
          <cell r="E763">
            <v>1.1528640411748801</v>
          </cell>
          <cell r="F763">
            <v>1.07633654456103E-4</v>
          </cell>
          <cell r="G763">
            <v>7.9011733371373103E-4</v>
          </cell>
        </row>
        <row r="764">
          <cell r="A764" t="str">
            <v>YLR462W</v>
          </cell>
          <cell r="B764">
            <v>5.5776377552967098</v>
          </cell>
          <cell r="C764">
            <v>6.6916083840476803</v>
          </cell>
          <cell r="D764">
            <v>0.46202069222141501</v>
          </cell>
          <cell r="E764">
            <v>-1.1139706287509701</v>
          </cell>
          <cell r="F764">
            <v>1.07865218061728E-4</v>
          </cell>
          <cell r="G764">
            <v>7.9088454939252805E-4</v>
          </cell>
        </row>
        <row r="765">
          <cell r="A765" t="str">
            <v>YMR182C</v>
          </cell>
          <cell r="B765">
            <v>6.2927150446382401</v>
          </cell>
          <cell r="C765">
            <v>5.4958507328179298</v>
          </cell>
          <cell r="D765">
            <v>1.73732096431559</v>
          </cell>
          <cell r="E765">
            <v>0.79686431182030304</v>
          </cell>
          <cell r="F765">
            <v>1.08007737875889E-4</v>
          </cell>
          <cell r="G765">
            <v>7.9099784503224599E-4</v>
          </cell>
        </row>
        <row r="766">
          <cell r="A766" t="str">
            <v>YKL133C</v>
          </cell>
          <cell r="B766">
            <v>6.6620716570158498</v>
          </cell>
          <cell r="C766">
            <v>7.2567843115392803</v>
          </cell>
          <cell r="D766">
            <v>0.66217632951639604</v>
          </cell>
          <cell r="E766">
            <v>-0.59471265452343003</v>
          </cell>
          <cell r="F766">
            <v>1.08591497467024E-4</v>
          </cell>
          <cell r="G766">
            <v>7.9433850967359197E-4</v>
          </cell>
        </row>
        <row r="767">
          <cell r="A767" t="str">
            <v>YBR050C</v>
          </cell>
          <cell r="B767">
            <v>5.21577068165083</v>
          </cell>
          <cell r="C767">
            <v>6.1251096863618404</v>
          </cell>
          <cell r="D767">
            <v>0.53242897675039302</v>
          </cell>
          <cell r="E767">
            <v>-0.90933900471101303</v>
          </cell>
          <cell r="F767">
            <v>1.13357412582329E-4</v>
          </cell>
          <cell r="G767">
            <v>8.2725661585580305E-4</v>
          </cell>
        </row>
        <row r="768">
          <cell r="A768" t="str">
            <v>YOR154W</v>
          </cell>
          <cell r="B768">
            <v>8.9664735463383796</v>
          </cell>
          <cell r="C768">
            <v>8.2051230014773093</v>
          </cell>
          <cell r="D768">
            <v>1.6950766882058901</v>
          </cell>
          <cell r="E768">
            <v>0.76135054486107601</v>
          </cell>
          <cell r="F768">
            <v>1.13589978901191E-4</v>
          </cell>
          <cell r="G768">
            <v>8.2798316002331699E-4</v>
          </cell>
        </row>
        <row r="769">
          <cell r="A769" t="str">
            <v>YBR239C</v>
          </cell>
          <cell r="B769">
            <v>6.7603077682806996</v>
          </cell>
          <cell r="C769">
            <v>6.1793418657681496</v>
          </cell>
          <cell r="D769">
            <v>1.4958504041526099</v>
          </cell>
          <cell r="E769">
            <v>0.58096590251254998</v>
          </cell>
          <cell r="F769">
            <v>1.13884328772486E-4</v>
          </cell>
          <cell r="G769">
            <v>8.2915783229090695E-4</v>
          </cell>
        </row>
        <row r="770">
          <cell r="A770" t="str">
            <v>YDR210W</v>
          </cell>
          <cell r="B770">
            <v>10.5231875015524</v>
          </cell>
          <cell r="C770">
            <v>9.5743285855207994</v>
          </cell>
          <cell r="D770">
            <v>1.9303452682755999</v>
          </cell>
          <cell r="E770">
            <v>0.94885891603163197</v>
          </cell>
          <cell r="F770">
            <v>1.1449570050069E-4</v>
          </cell>
          <cell r="G770">
            <v>8.3263520515980904E-4</v>
          </cell>
        </row>
        <row r="771">
          <cell r="A771" t="str">
            <v>YDR322W</v>
          </cell>
          <cell r="B771">
            <v>8.2754729660305895</v>
          </cell>
          <cell r="C771">
            <v>7.6011356189748902</v>
          </cell>
          <cell r="D771">
            <v>1.5958635986302401</v>
          </cell>
          <cell r="E771">
            <v>0.67433734705569204</v>
          </cell>
          <cell r="F771">
            <v>1.17699365573265E-4</v>
          </cell>
          <cell r="G771">
            <v>8.53461630973291E-4</v>
          </cell>
        </row>
        <row r="772">
          <cell r="A772" t="str">
            <v>YGR157W</v>
          </cell>
          <cell r="B772">
            <v>7.8081014194121501</v>
          </cell>
          <cell r="C772">
            <v>9.0691785548404003</v>
          </cell>
          <cell r="D772">
            <v>0.41723233215209599</v>
          </cell>
          <cell r="E772">
            <v>-1.26107713542825</v>
          </cell>
          <cell r="F772">
            <v>1.17770849960812E-4</v>
          </cell>
          <cell r="G772">
            <v>8.53461630973291E-4</v>
          </cell>
        </row>
        <row r="773">
          <cell r="A773" t="str">
            <v>YMR228W</v>
          </cell>
          <cell r="B773">
            <v>7.3748952072107201</v>
          </cell>
          <cell r="C773">
            <v>6.7601751631770597</v>
          </cell>
          <cell r="D773">
            <v>1.53126082604425</v>
          </cell>
          <cell r="E773">
            <v>0.61472004403366498</v>
          </cell>
          <cell r="F773">
            <v>1.18542128572689E-4</v>
          </cell>
          <cell r="G773">
            <v>8.5805203530812696E-4</v>
          </cell>
        </row>
        <row r="774">
          <cell r="A774" t="str">
            <v>YMR261C</v>
          </cell>
          <cell r="B774">
            <v>7.9527095025529198</v>
          </cell>
          <cell r="C774">
            <v>8.4855166264780006</v>
          </cell>
          <cell r="D774">
            <v>0.69120850579459303</v>
          </cell>
          <cell r="E774">
            <v>-0.53280712392508001</v>
          </cell>
          <cell r="F774">
            <v>1.2223385534281E-4</v>
          </cell>
          <cell r="G774">
            <v>8.8067795082059203E-4</v>
          </cell>
        </row>
        <row r="775">
          <cell r="A775" t="str">
            <v>YDR542W</v>
          </cell>
          <cell r="B775">
            <v>7.6335727630891101</v>
          </cell>
          <cell r="C775">
            <v>8.2197439403563006</v>
          </cell>
          <cell r="D775">
            <v>0.66610837340572604</v>
          </cell>
          <cell r="E775">
            <v>-0.58617117726718204</v>
          </cell>
          <cell r="F775">
            <v>1.2470743383603599E-4</v>
          </cell>
          <cell r="G775">
            <v>8.9746101228823304E-4</v>
          </cell>
        </row>
        <row r="776">
          <cell r="A776" t="str">
            <v>YBL035C</v>
          </cell>
          <cell r="B776">
            <v>10.111874979584501</v>
          </cell>
          <cell r="C776">
            <v>9.2889758379279908</v>
          </cell>
          <cell r="D776">
            <v>1.7689571991148401</v>
          </cell>
          <cell r="E776">
            <v>0.82289914165653699</v>
          </cell>
          <cell r="F776">
            <v>1.27346753845561E-4</v>
          </cell>
          <cell r="G776">
            <v>9.1363307023071302E-4</v>
          </cell>
        </row>
        <row r="777">
          <cell r="A777" t="str">
            <v>YER187W</v>
          </cell>
          <cell r="B777">
            <v>7.0895150415574699</v>
          </cell>
          <cell r="C777">
            <v>6.5040616158205697</v>
          </cell>
          <cell r="D777">
            <v>1.50051051179019</v>
          </cell>
          <cell r="E777">
            <v>0.58545342573690595</v>
          </cell>
          <cell r="F777">
            <v>1.2739494055586501E-4</v>
          </cell>
          <cell r="G777">
            <v>9.1363307023071302E-4</v>
          </cell>
        </row>
        <row r="778">
          <cell r="A778" t="str">
            <v>YMR319C</v>
          </cell>
          <cell r="B778">
            <v>5.8347212319425399</v>
          </cell>
          <cell r="C778">
            <v>7.9323692890172603</v>
          </cell>
          <cell r="D778">
            <v>0.233638825551129</v>
          </cell>
          <cell r="E778">
            <v>-2.09764805707472</v>
          </cell>
          <cell r="F778">
            <v>1.2925947200852499E-4</v>
          </cell>
          <cell r="G778">
            <v>9.2593810500928801E-4</v>
          </cell>
        </row>
        <row r="779">
          <cell r="A779" t="str">
            <v>YOR160W</v>
          </cell>
          <cell r="B779">
            <v>9.8379354487730204</v>
          </cell>
          <cell r="C779">
            <v>9.29455947243253</v>
          </cell>
          <cell r="D779">
            <v>1.4573788674602599</v>
          </cell>
          <cell r="E779">
            <v>0.54337597634048995</v>
          </cell>
          <cell r="F779">
            <v>1.3226368913260401E-4</v>
          </cell>
          <cell r="G779">
            <v>9.4636949982811398E-4</v>
          </cell>
        </row>
        <row r="780">
          <cell r="A780" t="str">
            <v>YNL174W</v>
          </cell>
          <cell r="B780">
            <v>6.2468404454910003</v>
          </cell>
          <cell r="C780">
            <v>5.6630127779104598</v>
          </cell>
          <cell r="D780">
            <v>1.4988205543528199</v>
          </cell>
          <cell r="E780">
            <v>0.58382766758053595</v>
          </cell>
          <cell r="F780">
            <v>1.37022501580706E-4</v>
          </cell>
          <cell r="G780">
            <v>9.7705048377995092E-4</v>
          </cell>
        </row>
        <row r="781">
          <cell r="A781" t="str">
            <v>YML082W</v>
          </cell>
          <cell r="B781">
            <v>8.2242832388566107</v>
          </cell>
          <cell r="C781">
            <v>7.6251867959140904</v>
          </cell>
          <cell r="D781">
            <v>1.5147675734227699</v>
          </cell>
          <cell r="E781">
            <v>0.59909644294251996</v>
          </cell>
          <cell r="F781">
            <v>1.38360115805609E-4</v>
          </cell>
          <cell r="G781">
            <v>9.8545963488548506E-4</v>
          </cell>
        </row>
        <row r="782">
          <cell r="A782" t="str">
            <v>YDL237W</v>
          </cell>
          <cell r="B782">
            <v>8.3550884865233499</v>
          </cell>
          <cell r="C782">
            <v>9.0646654508250109</v>
          </cell>
          <cell r="D782">
            <v>0.61149942008971103</v>
          </cell>
          <cell r="E782">
            <v>-0.70957696430165895</v>
          </cell>
          <cell r="F782">
            <v>1.4243886637938601E-4</v>
          </cell>
          <cell r="G782">
            <v>1.01219399910009E-3</v>
          </cell>
        </row>
        <row r="783">
          <cell r="A783" t="str">
            <v>YKL208W</v>
          </cell>
          <cell r="B783">
            <v>6.4778617745863798</v>
          </cell>
          <cell r="C783">
            <v>5.9475344615104104</v>
          </cell>
          <cell r="D783">
            <v>1.4442568257630399</v>
          </cell>
          <cell r="E783">
            <v>0.53032731307597003</v>
          </cell>
          <cell r="F783">
            <v>1.4475251781674101E-4</v>
          </cell>
          <cell r="G783">
            <v>1.0274622843890701E-3</v>
          </cell>
        </row>
        <row r="784">
          <cell r="A784" t="str">
            <v>YHR084W</v>
          </cell>
          <cell r="B784">
            <v>8.3857882215328807</v>
          </cell>
          <cell r="C784">
            <v>7.8532669126787802</v>
          </cell>
          <cell r="D784">
            <v>1.4464548675698301</v>
          </cell>
          <cell r="E784">
            <v>0.53252130885410498</v>
          </cell>
          <cell r="F784">
            <v>1.44986252805951E-4</v>
          </cell>
          <cell r="G784">
            <v>1.0279492297460601E-3</v>
          </cell>
        </row>
        <row r="785">
          <cell r="A785" t="str">
            <v>YPR110C</v>
          </cell>
          <cell r="B785">
            <v>10.1798411790315</v>
          </cell>
          <cell r="C785">
            <v>10.771957747403899</v>
          </cell>
          <cell r="D785">
            <v>0.66336896855818495</v>
          </cell>
          <cell r="E785">
            <v>-0.59211656837239202</v>
          </cell>
          <cell r="F785">
            <v>1.45217308990868E-4</v>
          </cell>
          <cell r="G785">
            <v>1.02841609609574E-3</v>
          </cell>
        </row>
        <row r="786">
          <cell r="A786" t="str">
            <v>YBL024W</v>
          </cell>
          <cell r="B786">
            <v>10.3060380749943</v>
          </cell>
          <cell r="C786">
            <v>10.8272142381268</v>
          </cell>
          <cell r="D786">
            <v>0.69680352957514102</v>
          </cell>
          <cell r="E786">
            <v>-0.52117616313248005</v>
          </cell>
          <cell r="F786">
            <v>1.4704741832090599E-4</v>
          </cell>
          <cell r="G786">
            <v>1.0388728087036799E-3</v>
          </cell>
        </row>
        <row r="787">
          <cell r="A787" t="str">
            <v>YPL081W</v>
          </cell>
          <cell r="B787">
            <v>11.128595403077099</v>
          </cell>
          <cell r="C787">
            <v>9.9511848224686403</v>
          </cell>
          <cell r="D787">
            <v>2.2617047075221501</v>
          </cell>
          <cell r="E787">
            <v>1.17741058060846</v>
          </cell>
          <cell r="F787">
            <v>1.4719450879946099E-4</v>
          </cell>
          <cell r="G787">
            <v>1.0388728087036799E-3</v>
          </cell>
        </row>
        <row r="788">
          <cell r="A788" t="str">
            <v>YBR004C</v>
          </cell>
          <cell r="B788">
            <v>9.9153073499631397</v>
          </cell>
          <cell r="C788">
            <v>10.6563284162721</v>
          </cell>
          <cell r="D788">
            <v>0.59831574491353601</v>
          </cell>
          <cell r="E788">
            <v>-0.74102106630900599</v>
          </cell>
          <cell r="F788">
            <v>1.5191045194533299E-4</v>
          </cell>
          <cell r="G788">
            <v>1.06731666293419E-3</v>
          </cell>
        </row>
        <row r="789">
          <cell r="A789" t="str">
            <v>YMR124W</v>
          </cell>
          <cell r="B789">
            <v>8.9157850282549305</v>
          </cell>
          <cell r="C789">
            <v>8.3506608604963208</v>
          </cell>
          <cell r="D789">
            <v>1.47951484048035</v>
          </cell>
          <cell r="E789">
            <v>0.56512416775861696</v>
          </cell>
          <cell r="F789">
            <v>1.5289092244020799E-4</v>
          </cell>
          <cell r="G789">
            <v>1.0729943542167901E-3</v>
          </cell>
        </row>
        <row r="790">
          <cell r="A790" t="str">
            <v>YOR078W</v>
          </cell>
          <cell r="B790">
            <v>10.7615976361372</v>
          </cell>
          <cell r="C790">
            <v>10.2366218224445</v>
          </cell>
          <cell r="D790">
            <v>1.43890945696537</v>
          </cell>
          <cell r="E790">
            <v>0.52497581369268997</v>
          </cell>
          <cell r="F790">
            <v>1.56671362199776E-4</v>
          </cell>
          <cell r="G790">
            <v>1.0982874208261299E-3</v>
          </cell>
        </row>
        <row r="791">
          <cell r="A791" t="str">
            <v>YBR126C</v>
          </cell>
          <cell r="B791">
            <v>8.1112842365294195</v>
          </cell>
          <cell r="C791">
            <v>9.3024895754420704</v>
          </cell>
          <cell r="D791">
            <v>0.43793682151102098</v>
          </cell>
          <cell r="E791">
            <v>-1.19120533891265</v>
          </cell>
          <cell r="F791">
            <v>1.62285569899412E-4</v>
          </cell>
          <cell r="G791">
            <v>1.1350872726110599E-3</v>
          </cell>
        </row>
        <row r="792">
          <cell r="A792" t="str">
            <v>YDL201W</v>
          </cell>
          <cell r="B792">
            <v>10.4451489261797</v>
          </cell>
          <cell r="C792">
            <v>11.0086431657102</v>
          </cell>
          <cell r="D792">
            <v>0.67666128869165298</v>
          </cell>
          <cell r="E792">
            <v>-0.56349423953048094</v>
          </cell>
          <cell r="F792">
            <v>1.6304276863600799E-4</v>
          </cell>
          <cell r="G792">
            <v>1.13782649636676E-3</v>
          </cell>
        </row>
        <row r="793">
          <cell r="A793" t="str">
            <v>YHL031C</v>
          </cell>
          <cell r="B793">
            <v>8.6633983971029593</v>
          </cell>
          <cell r="C793">
            <v>8.1381672742465394</v>
          </cell>
          <cell r="D793">
            <v>1.4391641187390101</v>
          </cell>
          <cell r="E793">
            <v>0.52523112285642304</v>
          </cell>
          <cell r="F793">
            <v>1.6293201354232299E-4</v>
          </cell>
          <cell r="G793">
            <v>1.13782649636676E-3</v>
          </cell>
        </row>
        <row r="794">
          <cell r="A794" t="str">
            <v>YNL192W</v>
          </cell>
          <cell r="B794">
            <v>8.2915895190170694</v>
          </cell>
          <cell r="C794">
            <v>8.9827975435025103</v>
          </cell>
          <cell r="D794">
            <v>0.61933503955192903</v>
          </cell>
          <cell r="E794">
            <v>-0.69120802448544105</v>
          </cell>
          <cell r="F794">
            <v>1.6425935466142901E-4</v>
          </cell>
          <cell r="G794">
            <v>1.14375221786062E-3</v>
          </cell>
        </row>
        <row r="795">
          <cell r="A795" t="str">
            <v>YMR008C</v>
          </cell>
          <cell r="B795">
            <v>10.525841469024501</v>
          </cell>
          <cell r="C795">
            <v>9.5061393661704603</v>
          </cell>
          <cell r="D795">
            <v>2.0275002647851901</v>
          </cell>
          <cell r="E795">
            <v>1.0197021028540201</v>
          </cell>
          <cell r="F795">
            <v>1.6500945820547701E-4</v>
          </cell>
          <cell r="G795">
            <v>1.14769148304926E-3</v>
          </cell>
        </row>
        <row r="796">
          <cell r="A796" t="str">
            <v>YOR386W</v>
          </cell>
          <cell r="B796">
            <v>5.9617704507745</v>
          </cell>
          <cell r="C796">
            <v>6.6921222308103596</v>
          </cell>
          <cell r="D796">
            <v>0.60275692248611001</v>
          </cell>
          <cell r="E796">
            <v>-0.73035178003586498</v>
          </cell>
          <cell r="F796">
            <v>1.65775376293388E-4</v>
          </cell>
          <cell r="G796">
            <v>1.15173182748476E-3</v>
          </cell>
        </row>
        <row r="797">
          <cell r="A797" t="str">
            <v>YBL045C</v>
          </cell>
          <cell r="B797">
            <v>10.620755558604801</v>
          </cell>
          <cell r="C797">
            <v>9.8978892999632198</v>
          </cell>
          <cell r="D797">
            <v>1.6504578084582799</v>
          </cell>
          <cell r="E797">
            <v>0.72286625864162302</v>
          </cell>
          <cell r="F797">
            <v>1.6788900990821699E-4</v>
          </cell>
          <cell r="G797">
            <v>1.1651160386607E-3</v>
          </cell>
        </row>
        <row r="798">
          <cell r="A798" t="str">
            <v>YGR038W</v>
          </cell>
          <cell r="B798">
            <v>7.9467419808454602</v>
          </cell>
          <cell r="C798">
            <v>8.5064003728207602</v>
          </cell>
          <cell r="D798">
            <v>0.67846279427359701</v>
          </cell>
          <cell r="E798">
            <v>-0.55965839197530598</v>
          </cell>
          <cell r="F798">
            <v>1.7310828785642801E-4</v>
          </cell>
          <cell r="G798">
            <v>1.19733232434029E-3</v>
          </cell>
        </row>
        <row r="799">
          <cell r="A799" t="str">
            <v>YMR291W</v>
          </cell>
          <cell r="B799">
            <v>6.0595820493190002</v>
          </cell>
          <cell r="C799">
            <v>7.1110277741034098</v>
          </cell>
          <cell r="D799">
            <v>0.482484424455142</v>
          </cell>
          <cell r="E799">
            <v>-1.05144572478441</v>
          </cell>
          <cell r="F799">
            <v>1.7353367935802E-4</v>
          </cell>
          <cell r="G799">
            <v>1.19894245727378E-3</v>
          </cell>
        </row>
        <row r="800">
          <cell r="A800" t="str">
            <v>YOR318C</v>
          </cell>
          <cell r="B800">
            <v>5.1220888581309101</v>
          </cell>
          <cell r="C800">
            <v>5.6567643906562299</v>
          </cell>
          <cell r="D800">
            <v>0.69031391340482495</v>
          </cell>
          <cell r="E800">
            <v>-0.53467553252531597</v>
          </cell>
          <cell r="F800">
            <v>1.7387575533151501E-4</v>
          </cell>
          <cell r="G800">
            <v>1.1999740320827899E-3</v>
          </cell>
        </row>
        <row r="801">
          <cell r="A801" t="str">
            <v>YKL148C</v>
          </cell>
          <cell r="B801">
            <v>10.1885207115063</v>
          </cell>
          <cell r="C801">
            <v>8.9218221384723595</v>
          </cell>
          <cell r="D801">
            <v>2.40610328449536</v>
          </cell>
          <cell r="E801">
            <v>1.2666985730339599</v>
          </cell>
          <cell r="F801">
            <v>1.79312393886185E-4</v>
          </cell>
          <cell r="G801">
            <v>1.23339188059834E-3</v>
          </cell>
        </row>
        <row r="802">
          <cell r="A802" t="str">
            <v>YPL258C</v>
          </cell>
          <cell r="B802">
            <v>5.9415237033919999</v>
          </cell>
          <cell r="C802">
            <v>6.5427289498490202</v>
          </cell>
          <cell r="D802">
            <v>0.65920301839626705</v>
          </cell>
          <cell r="E802">
            <v>-0.60120524645701201</v>
          </cell>
          <cell r="F802">
            <v>1.81474084299062E-4</v>
          </cell>
          <cell r="G802">
            <v>1.2468831951011701E-3</v>
          </cell>
        </row>
        <row r="803">
          <cell r="A803" t="str">
            <v>YNR043W</v>
          </cell>
          <cell r="B803">
            <v>9.7357093207315408</v>
          </cell>
          <cell r="C803">
            <v>8.9371541216879606</v>
          </cell>
          <cell r="D803">
            <v>1.7393583567664801</v>
          </cell>
          <cell r="E803">
            <v>0.79855519904357297</v>
          </cell>
          <cell r="F803">
            <v>1.82304732578417E-4</v>
          </cell>
          <cell r="G803">
            <v>1.25079273398204E-3</v>
          </cell>
        </row>
        <row r="804">
          <cell r="A804" t="str">
            <v>YOL158C</v>
          </cell>
          <cell r="B804">
            <v>7.1038799144438096</v>
          </cell>
          <cell r="C804">
            <v>7.9344622656238801</v>
          </cell>
          <cell r="D804">
            <v>0.56230222038125899</v>
          </cell>
          <cell r="E804">
            <v>-0.83058235118007095</v>
          </cell>
          <cell r="F804">
            <v>1.83033415721731E-4</v>
          </cell>
          <cell r="G804">
            <v>1.2534466588204299E-3</v>
          </cell>
        </row>
        <row r="805">
          <cell r="A805" t="str">
            <v>YCR011C</v>
          </cell>
          <cell r="B805">
            <v>8.5583065719687301</v>
          </cell>
          <cell r="C805">
            <v>9.1694847293114208</v>
          </cell>
          <cell r="D805">
            <v>0.65466186284106198</v>
          </cell>
          <cell r="E805">
            <v>-0.61117815734269099</v>
          </cell>
          <cell r="F805">
            <v>1.8871079974305599E-4</v>
          </cell>
          <cell r="G805">
            <v>1.28666454370266E-3</v>
          </cell>
        </row>
        <row r="806">
          <cell r="A806" t="str">
            <v>YGL196W</v>
          </cell>
          <cell r="B806">
            <v>6.7855737415975401</v>
          </cell>
          <cell r="C806">
            <v>7.5568540694189599</v>
          </cell>
          <cell r="D806">
            <v>0.58589728598895796</v>
          </cell>
          <cell r="E806">
            <v>-0.77128032782141298</v>
          </cell>
          <cell r="F806">
            <v>1.9163176946900701E-4</v>
          </cell>
          <cell r="G806">
            <v>1.30400153429169E-3</v>
          </cell>
        </row>
        <row r="807">
          <cell r="A807" t="str">
            <v>YKL138C</v>
          </cell>
          <cell r="B807">
            <v>9.6034602652124192</v>
          </cell>
          <cell r="C807">
            <v>9.0938850107169298</v>
          </cell>
          <cell r="D807">
            <v>1.4236310010536899</v>
          </cell>
          <cell r="E807">
            <v>0.50957525449549501</v>
          </cell>
          <cell r="F807">
            <v>1.9167251467901999E-4</v>
          </cell>
          <cell r="G807">
            <v>1.30400153429169E-3</v>
          </cell>
        </row>
        <row r="808">
          <cell r="A808" t="str">
            <v>YHR052W</v>
          </cell>
          <cell r="B808">
            <v>11.2954866093774</v>
          </cell>
          <cell r="C808">
            <v>10.6720474878815</v>
          </cell>
          <cell r="D808">
            <v>1.54054318122237</v>
          </cell>
          <cell r="E808">
            <v>0.62343912149590996</v>
          </cell>
          <cell r="F808">
            <v>1.9196801397622899E-4</v>
          </cell>
          <cell r="G808">
            <v>1.3045861211812501E-3</v>
          </cell>
        </row>
        <row r="809">
          <cell r="A809" t="str">
            <v>YOR267C</v>
          </cell>
          <cell r="B809">
            <v>7.9765094387957598</v>
          </cell>
          <cell r="C809">
            <v>8.4865174114352708</v>
          </cell>
          <cell r="D809">
            <v>0.70221855724923599</v>
          </cell>
          <cell r="E809">
            <v>-0.51000797263951503</v>
          </cell>
          <cell r="F809">
            <v>1.93458047167615E-4</v>
          </cell>
          <cell r="G809">
            <v>1.3118478688653699E-3</v>
          </cell>
        </row>
        <row r="810">
          <cell r="A810" t="str">
            <v>YMR127C</v>
          </cell>
          <cell r="B810">
            <v>6.4581986668330398</v>
          </cell>
          <cell r="C810">
            <v>5.88998649461419</v>
          </cell>
          <cell r="D810">
            <v>1.48268504718156</v>
          </cell>
          <cell r="E810">
            <v>0.56821217221884701</v>
          </cell>
          <cell r="F810">
            <v>1.94347916974442E-4</v>
          </cell>
          <cell r="G810">
            <v>1.3164480774384201E-3</v>
          </cell>
        </row>
        <row r="811">
          <cell r="A811" t="str">
            <v>YLR317W</v>
          </cell>
          <cell r="B811">
            <v>6.4284841276246603</v>
          </cell>
          <cell r="C811">
            <v>7.2241350454125399</v>
          </cell>
          <cell r="D811">
            <v>0.57608319648491202</v>
          </cell>
          <cell r="E811">
            <v>-0.795650917787873</v>
          </cell>
          <cell r="F811">
            <v>1.96080623866642E-4</v>
          </cell>
          <cell r="G811">
            <v>1.32674117779331E-3</v>
          </cell>
        </row>
        <row r="812">
          <cell r="A812" t="str">
            <v>YER138W-A</v>
          </cell>
          <cell r="B812">
            <v>11.5159989736685</v>
          </cell>
          <cell r="C812">
            <v>14.1916184686301</v>
          </cell>
          <cell r="D812">
            <v>0.156515832312311</v>
          </cell>
          <cell r="E812">
            <v>-2.6756194949615999</v>
          </cell>
          <cell r="F812">
            <v>1.9900096933254699E-4</v>
          </cell>
          <cell r="G812">
            <v>1.3435802972831901E-3</v>
          </cell>
        </row>
        <row r="813">
          <cell r="A813" t="str">
            <v>YDR449C</v>
          </cell>
          <cell r="B813">
            <v>10.540592221229801</v>
          </cell>
          <cell r="C813">
            <v>9.8665596883385707</v>
          </cell>
          <cell r="D813">
            <v>1.59552645846465</v>
          </cell>
          <cell r="E813">
            <v>0.67403253289126797</v>
          </cell>
          <cell r="F813">
            <v>2.0027325686634899E-4</v>
          </cell>
          <cell r="G813">
            <v>1.3507053347703399E-3</v>
          </cell>
        </row>
        <row r="814">
          <cell r="A814" t="str">
            <v>YHR149C</v>
          </cell>
          <cell r="B814">
            <v>7.8138176603723597</v>
          </cell>
          <cell r="C814">
            <v>7.2951448901192899</v>
          </cell>
          <cell r="D814">
            <v>1.4326366651957101</v>
          </cell>
          <cell r="E814">
            <v>0.51867277025307501</v>
          </cell>
          <cell r="F814">
            <v>2.0252440728837101E-4</v>
          </cell>
          <cell r="G814">
            <v>1.36293452472444E-3</v>
          </cell>
        </row>
        <row r="815">
          <cell r="A815" t="str">
            <v>YHR167W</v>
          </cell>
          <cell r="B815">
            <v>6.7401812221331996</v>
          </cell>
          <cell r="C815">
            <v>6.2078451384947897</v>
          </cell>
          <cell r="D815">
            <v>1.4462691715571001</v>
          </cell>
          <cell r="E815">
            <v>0.53233608363840901</v>
          </cell>
          <cell r="F815">
            <v>2.0534311181372199E-4</v>
          </cell>
          <cell r="G815">
            <v>1.37892219098211E-3</v>
          </cell>
        </row>
        <row r="816">
          <cell r="A816" t="str">
            <v>YGL248W</v>
          </cell>
          <cell r="B816">
            <v>5.9870749499758098</v>
          </cell>
          <cell r="C816">
            <v>6.8629359741757199</v>
          </cell>
          <cell r="D816">
            <v>0.54492854691804204</v>
          </cell>
          <cell r="E816">
            <v>-0.87586102419990597</v>
          </cell>
          <cell r="F816">
            <v>2.0614211398277001E-4</v>
          </cell>
          <cell r="G816">
            <v>1.38279596933485E-3</v>
          </cell>
        </row>
        <row r="817">
          <cell r="A817" t="str">
            <v>YNL005C</v>
          </cell>
          <cell r="B817">
            <v>9.0869411341519193</v>
          </cell>
          <cell r="C817">
            <v>8.5452382643308908</v>
          </cell>
          <cell r="D817">
            <v>1.4556897116279699</v>
          </cell>
          <cell r="E817">
            <v>0.541702869821025</v>
          </cell>
          <cell r="F817">
            <v>2.12690105096988E-4</v>
          </cell>
          <cell r="G817">
            <v>1.42212234611037E-3</v>
          </cell>
        </row>
        <row r="818">
          <cell r="A818" t="str">
            <v>YPL221W</v>
          </cell>
          <cell r="B818">
            <v>9.8923360356265899</v>
          </cell>
          <cell r="C818">
            <v>10.526546468358299</v>
          </cell>
          <cell r="D818">
            <v>0.64429333121244203</v>
          </cell>
          <cell r="E818">
            <v>-0.634210432731665</v>
          </cell>
          <cell r="F818">
            <v>2.1344354314485999E-4</v>
          </cell>
          <cell r="G818">
            <v>1.4241008103716599E-3</v>
          </cell>
        </row>
        <row r="819">
          <cell r="A819" t="str">
            <v>YOR129C</v>
          </cell>
          <cell r="B819">
            <v>7.1131570106216504</v>
          </cell>
          <cell r="C819">
            <v>6.5243326161861503</v>
          </cell>
          <cell r="D819">
            <v>1.50402067009568</v>
          </cell>
          <cell r="E819">
            <v>0.58882439443550605</v>
          </cell>
          <cell r="F819">
            <v>2.15601023078663E-4</v>
          </cell>
          <cell r="G819">
            <v>1.43541857611195E-3</v>
          </cell>
        </row>
        <row r="820">
          <cell r="A820" t="str">
            <v>YOR176W</v>
          </cell>
          <cell r="B820">
            <v>8.3477719481708395</v>
          </cell>
          <cell r="C820">
            <v>8.9682001069414792</v>
          </cell>
          <cell r="D820">
            <v>0.65047785217757903</v>
          </cell>
          <cell r="E820">
            <v>-0.62042815877063395</v>
          </cell>
          <cell r="F820">
            <v>2.1617036645018301E-4</v>
          </cell>
          <cell r="G820">
            <v>1.4376715076414399E-3</v>
          </cell>
        </row>
        <row r="821">
          <cell r="A821" t="str">
            <v>YDL127W</v>
          </cell>
          <cell r="B821">
            <v>6.5216886229915696</v>
          </cell>
          <cell r="C821">
            <v>5.8016588518723404</v>
          </cell>
          <cell r="D821">
            <v>1.6472160257511199</v>
          </cell>
          <cell r="E821">
            <v>0.72002977111922595</v>
          </cell>
          <cell r="F821">
            <v>2.19331597216271E-4</v>
          </cell>
          <cell r="G821">
            <v>1.4571389462874E-3</v>
          </cell>
        </row>
        <row r="822">
          <cell r="A822" t="str">
            <v>YOR344C</v>
          </cell>
          <cell r="B822">
            <v>8.6772657068163994</v>
          </cell>
          <cell r="C822">
            <v>9.7335992982228206</v>
          </cell>
          <cell r="D822">
            <v>0.48085252793584599</v>
          </cell>
          <cell r="E822">
            <v>-1.05633359140642</v>
          </cell>
          <cell r="F822">
            <v>2.2100626615138499E-4</v>
          </cell>
          <cell r="G822">
            <v>1.4617342254950301E-3</v>
          </cell>
        </row>
        <row r="823">
          <cell r="A823" t="str">
            <v>YBL100C</v>
          </cell>
          <cell r="B823">
            <v>5.6813442002428998</v>
          </cell>
          <cell r="C823">
            <v>5.1730761866960497</v>
          </cell>
          <cell r="D823">
            <v>1.42234161847907</v>
          </cell>
          <cell r="E823">
            <v>0.50826801354684903</v>
          </cell>
          <cell r="F823">
            <v>2.22218562789135E-4</v>
          </cell>
          <cell r="G823">
            <v>1.4669252951880899E-3</v>
          </cell>
        </row>
        <row r="824">
          <cell r="A824" t="str">
            <v>YDL135C</v>
          </cell>
          <cell r="B824">
            <v>8.5198959093614395</v>
          </cell>
          <cell r="C824">
            <v>9.0538172290931005</v>
          </cell>
          <cell r="D824">
            <v>0.69067489038556995</v>
          </cell>
          <cell r="E824">
            <v>-0.53392131973166101</v>
          </cell>
          <cell r="F824">
            <v>2.2368223146947399E-4</v>
          </cell>
          <cell r="G824">
            <v>1.47346231841002E-3</v>
          </cell>
        </row>
        <row r="825">
          <cell r="A825" t="str">
            <v>YER159C</v>
          </cell>
          <cell r="B825">
            <v>8.8297674810861597</v>
          </cell>
          <cell r="C825">
            <v>9.5138983181049408</v>
          </cell>
          <cell r="D825">
            <v>0.62238067185749502</v>
          </cell>
          <cell r="E825">
            <v>-0.68413083701878097</v>
          </cell>
          <cell r="F825">
            <v>2.2699681852208901E-4</v>
          </cell>
          <cell r="G825">
            <v>1.49371585126851E-3</v>
          </cell>
        </row>
        <row r="826">
          <cell r="A826" t="str">
            <v>YDR441C</v>
          </cell>
          <cell r="B826">
            <v>6.5443425047997499</v>
          </cell>
          <cell r="C826">
            <v>7.4960468594629104</v>
          </cell>
          <cell r="D826">
            <v>0.51702130823856396</v>
          </cell>
          <cell r="E826">
            <v>-0.95170435466316805</v>
          </cell>
          <cell r="F826">
            <v>2.3163710412447199E-4</v>
          </cell>
          <cell r="G826">
            <v>1.51943200545294E-3</v>
          </cell>
        </row>
        <row r="827">
          <cell r="A827" t="str">
            <v>YML126C</v>
          </cell>
          <cell r="B827">
            <v>11.312911630018201</v>
          </cell>
          <cell r="C827">
            <v>10.3589879881263</v>
          </cell>
          <cell r="D827">
            <v>1.9371338482676099</v>
          </cell>
          <cell r="E827">
            <v>0.95392364189184398</v>
          </cell>
          <cell r="F827">
            <v>2.3147379746455099E-4</v>
          </cell>
          <cell r="G827">
            <v>1.51943200545294E-3</v>
          </cell>
        </row>
        <row r="828">
          <cell r="A828" t="str">
            <v>YGL026C</v>
          </cell>
          <cell r="B828">
            <v>10.8306294472067</v>
          </cell>
          <cell r="C828">
            <v>11.586165203560901</v>
          </cell>
          <cell r="D828">
            <v>0.59232637947940403</v>
          </cell>
          <cell r="E828">
            <v>-0.75553575635422898</v>
          </cell>
          <cell r="F828">
            <v>2.3588924026269801E-4</v>
          </cell>
          <cell r="G828">
            <v>1.5440699480917901E-3</v>
          </cell>
        </row>
        <row r="829">
          <cell r="A829" t="str">
            <v>YMR300C</v>
          </cell>
          <cell r="B829">
            <v>11.8388886454534</v>
          </cell>
          <cell r="C829">
            <v>11.1085642109172</v>
          </cell>
          <cell r="D829">
            <v>1.6590121297971201</v>
          </cell>
          <cell r="E829">
            <v>0.730324434536197</v>
          </cell>
          <cell r="F829">
            <v>2.3785346813541401E-4</v>
          </cell>
          <cell r="G829">
            <v>1.55365985219617E-3</v>
          </cell>
        </row>
        <row r="830">
          <cell r="A830" t="str">
            <v>YJR122W</v>
          </cell>
          <cell r="B830">
            <v>7.8305027354170296</v>
          </cell>
          <cell r="C830">
            <v>7.0656768898811197</v>
          </cell>
          <cell r="D830">
            <v>1.6991648717601</v>
          </cell>
          <cell r="E830">
            <v>0.76482584553591304</v>
          </cell>
          <cell r="F830">
            <v>2.3820098579038399E-4</v>
          </cell>
          <cell r="G830">
            <v>1.55429888526744E-3</v>
          </cell>
        </row>
        <row r="831">
          <cell r="A831" t="str">
            <v>YML091C</v>
          </cell>
          <cell r="B831">
            <v>9.2573695482501694</v>
          </cell>
          <cell r="C831">
            <v>7.9612334002969298</v>
          </cell>
          <cell r="D831">
            <v>2.4557031029968499</v>
          </cell>
          <cell r="E831">
            <v>1.2961361479532301</v>
          </cell>
          <cell r="F831">
            <v>2.39521285439061E-4</v>
          </cell>
          <cell r="G831">
            <v>1.5612774888566999E-3</v>
          </cell>
        </row>
        <row r="832">
          <cell r="A832" t="str">
            <v>YBR301W</v>
          </cell>
          <cell r="B832">
            <v>7.7229501182089004</v>
          </cell>
          <cell r="C832">
            <v>8.3110714250596001</v>
          </cell>
          <cell r="D832">
            <v>0.66520858512165704</v>
          </cell>
          <cell r="E832">
            <v>-0.58812130685070296</v>
          </cell>
          <cell r="F832">
            <v>2.4387469436138801E-4</v>
          </cell>
          <cell r="G832">
            <v>1.5879916029284901E-3</v>
          </cell>
        </row>
        <row r="833">
          <cell r="A833" t="str">
            <v>YMR119W</v>
          </cell>
          <cell r="B833">
            <v>6.0981329284157999</v>
          </cell>
          <cell r="C833">
            <v>6.7790034908787096</v>
          </cell>
          <cell r="D833">
            <v>0.62378874931390205</v>
          </cell>
          <cell r="E833">
            <v>-0.680870562462911</v>
          </cell>
          <cell r="F833">
            <v>2.4691583418600001E-4</v>
          </cell>
          <cell r="G833">
            <v>1.59942879064292E-3</v>
          </cell>
        </row>
        <row r="834">
          <cell r="A834" t="str">
            <v>YMR243C</v>
          </cell>
          <cell r="B834">
            <v>11.1950032789511</v>
          </cell>
          <cell r="C834">
            <v>10.620261265460201</v>
          </cell>
          <cell r="D834">
            <v>1.4894110989103999</v>
          </cell>
          <cell r="E834">
            <v>0.57474201349091902</v>
          </cell>
          <cell r="F834">
            <v>2.4671522125422398E-4</v>
          </cell>
          <cell r="G834">
            <v>1.59942879064292E-3</v>
          </cell>
        </row>
        <row r="835">
          <cell r="A835" t="str">
            <v>YNL055C</v>
          </cell>
          <cell r="B835">
            <v>12.0256105257558</v>
          </cell>
          <cell r="C835">
            <v>13.365402777907301</v>
          </cell>
          <cell r="D835">
            <v>0.395077542936911</v>
          </cell>
          <cell r="E835">
            <v>-1.33979225215148</v>
          </cell>
          <cell r="F835">
            <v>2.4684118457556201E-4</v>
          </cell>
          <cell r="G835">
            <v>1.59942879064292E-3</v>
          </cell>
        </row>
        <row r="836">
          <cell r="A836" t="str">
            <v>YBL059C-A</v>
          </cell>
          <cell r="B836">
            <v>8.1868765043052996</v>
          </cell>
          <cell r="C836">
            <v>7.54607716045129</v>
          </cell>
          <cell r="D836">
            <v>1.55919281099108</v>
          </cell>
          <cell r="E836">
            <v>0.64079934385401005</v>
          </cell>
          <cell r="F836">
            <v>2.5119612485175E-4</v>
          </cell>
          <cell r="G836">
            <v>1.6220911589233801E-3</v>
          </cell>
        </row>
        <row r="837">
          <cell r="A837" t="str">
            <v>YLL029W</v>
          </cell>
          <cell r="B837">
            <v>9.0075102963219607</v>
          </cell>
          <cell r="C837">
            <v>8.4484935506714596</v>
          </cell>
          <cell r="D837">
            <v>1.4732647861968899</v>
          </cell>
          <cell r="E837">
            <v>0.55901674565049597</v>
          </cell>
          <cell r="F837">
            <v>2.5289264787746799E-4</v>
          </cell>
          <cell r="G837">
            <v>1.63135412749973E-3</v>
          </cell>
        </row>
        <row r="838">
          <cell r="A838" t="str">
            <v>YJL117W</v>
          </cell>
          <cell r="B838">
            <v>10.6151763968466</v>
          </cell>
          <cell r="C838">
            <v>11.495425647106099</v>
          </cell>
          <cell r="D838">
            <v>0.54327356334864696</v>
          </cell>
          <cell r="E838">
            <v>-0.88024925025944301</v>
          </cell>
          <cell r="F838">
            <v>2.5773749659466699E-4</v>
          </cell>
          <cell r="G838">
            <v>1.65574397967162E-3</v>
          </cell>
        </row>
        <row r="839">
          <cell r="A839" t="str">
            <v>YDR171W</v>
          </cell>
          <cell r="B839">
            <v>6.1971170977481096</v>
          </cell>
          <cell r="C839">
            <v>7.9777098010180598</v>
          </cell>
          <cell r="D839">
            <v>0.291063794137294</v>
          </cell>
          <cell r="E839">
            <v>-1.78059270326995</v>
          </cell>
          <cell r="F839">
            <v>2.6262911482629898E-4</v>
          </cell>
          <cell r="G839">
            <v>1.68094614957704E-3</v>
          </cell>
        </row>
        <row r="840">
          <cell r="A840" t="str">
            <v>YER127W</v>
          </cell>
          <cell r="B840">
            <v>10.105441142438201</v>
          </cell>
          <cell r="C840">
            <v>9.4590293638231895</v>
          </cell>
          <cell r="D840">
            <v>1.5652702641463601</v>
          </cell>
          <cell r="E840">
            <v>0.646411778614985</v>
          </cell>
          <cell r="F840">
            <v>2.6238948549342798E-4</v>
          </cell>
          <cell r="G840">
            <v>1.68094614957704E-3</v>
          </cell>
        </row>
        <row r="841">
          <cell r="A841" t="str">
            <v>YPR166C</v>
          </cell>
          <cell r="B841">
            <v>8.4294201718213095</v>
          </cell>
          <cell r="C841">
            <v>7.8517069758249098</v>
          </cell>
          <cell r="D841">
            <v>1.4924816523514299</v>
          </cell>
          <cell r="E841">
            <v>0.57771319599640603</v>
          </cell>
          <cell r="F841">
            <v>2.63526764169241E-4</v>
          </cell>
          <cell r="G841">
            <v>1.6842444629912999E-3</v>
          </cell>
        </row>
        <row r="842">
          <cell r="A842" t="str">
            <v>YNL327W</v>
          </cell>
          <cell r="B842">
            <v>11.5901959548449</v>
          </cell>
          <cell r="C842">
            <v>12.222111562499499</v>
          </cell>
          <cell r="D842">
            <v>0.64531899290571004</v>
          </cell>
          <cell r="E842">
            <v>-0.63191560765465704</v>
          </cell>
          <cell r="F842">
            <v>2.6492400776574501E-4</v>
          </cell>
          <cell r="G842">
            <v>1.69143789573514E-3</v>
          </cell>
        </row>
        <row r="843">
          <cell r="A843" t="str">
            <v>YGL169W</v>
          </cell>
          <cell r="B843">
            <v>8.5024100976857095</v>
          </cell>
          <cell r="C843">
            <v>7.8106548032184504</v>
          </cell>
          <cell r="D843">
            <v>1.6152475586181001</v>
          </cell>
          <cell r="E843">
            <v>0.69175529446725303</v>
          </cell>
          <cell r="F843">
            <v>2.6969792991363899E-4</v>
          </cell>
          <cell r="G843">
            <v>1.7183926445367499E-3</v>
          </cell>
        </row>
        <row r="844">
          <cell r="A844" t="str">
            <v>YGR161C</v>
          </cell>
          <cell r="B844">
            <v>6.8756804326916097</v>
          </cell>
          <cell r="C844">
            <v>8.3753823131787701</v>
          </cell>
          <cell r="D844">
            <v>0.35362645666227099</v>
          </cell>
          <cell r="E844">
            <v>-1.49970188048716</v>
          </cell>
          <cell r="F844">
            <v>2.7022385852543601E-4</v>
          </cell>
          <cell r="G844">
            <v>1.7199831485898199E-3</v>
          </cell>
        </row>
        <row r="845">
          <cell r="A845" t="str">
            <v>YBR269C</v>
          </cell>
          <cell r="B845">
            <v>7.6120991732465804</v>
          </cell>
          <cell r="C845">
            <v>8.2511432298203502</v>
          </cell>
          <cell r="D845">
            <v>0.64213829477518003</v>
          </cell>
          <cell r="E845">
            <v>-0.63904405657377406</v>
          </cell>
          <cell r="F845">
            <v>2.7312094594974298E-4</v>
          </cell>
          <cell r="G845">
            <v>1.73664748573764E-3</v>
          </cell>
        </row>
        <row r="846">
          <cell r="A846" t="str">
            <v>YKL035W</v>
          </cell>
          <cell r="B846">
            <v>10.2098904406221</v>
          </cell>
          <cell r="C846">
            <v>10.8484750364932</v>
          </cell>
          <cell r="D846">
            <v>0.64234283162432904</v>
          </cell>
          <cell r="E846">
            <v>-0.63858459587111904</v>
          </cell>
          <cell r="F846">
            <v>2.7770608804412501E-4</v>
          </cell>
          <cell r="G846">
            <v>1.76400040619865E-3</v>
          </cell>
        </row>
        <row r="847">
          <cell r="A847" t="str">
            <v>YHL050C</v>
          </cell>
          <cell r="B847">
            <v>5.45981261605941</v>
          </cell>
          <cell r="C847">
            <v>6.3851140061800704</v>
          </cell>
          <cell r="D847">
            <v>0.52657050184725995</v>
          </cell>
          <cell r="E847">
            <v>-0.92530139012065704</v>
          </cell>
          <cell r="F847">
            <v>2.8140647749319E-4</v>
          </cell>
          <cell r="G847">
            <v>1.78023914877551E-3</v>
          </cell>
        </row>
        <row r="848">
          <cell r="A848" t="str">
            <v>YML016C</v>
          </cell>
          <cell r="B848">
            <v>7.7363270307346497</v>
          </cell>
          <cell r="C848">
            <v>8.2430272186547402</v>
          </cell>
          <cell r="D848">
            <v>0.70383043821253999</v>
          </cell>
          <cell r="E848">
            <v>-0.50670018792009197</v>
          </cell>
          <cell r="F848">
            <v>2.8778946236104902E-4</v>
          </cell>
          <cell r="G848">
            <v>1.8140524164273501E-3</v>
          </cell>
        </row>
        <row r="849">
          <cell r="A849" t="str">
            <v>YML070W</v>
          </cell>
          <cell r="B849">
            <v>8.3338431663360897</v>
          </cell>
          <cell r="C849">
            <v>9.0112140250675807</v>
          </cell>
          <cell r="D849">
            <v>0.62530377900301704</v>
          </cell>
          <cell r="E849">
            <v>-0.67737085873149105</v>
          </cell>
          <cell r="F849">
            <v>2.8791707428597901E-4</v>
          </cell>
          <cell r="G849">
            <v>1.8140524164273501E-3</v>
          </cell>
        </row>
        <row r="850">
          <cell r="A850" t="str">
            <v>YLR407W</v>
          </cell>
          <cell r="B850">
            <v>9.0042544319048794</v>
          </cell>
          <cell r="C850">
            <v>8.4281239543417907</v>
          </cell>
          <cell r="D850">
            <v>1.4908452129740899</v>
          </cell>
          <cell r="E850">
            <v>0.57613047756308999</v>
          </cell>
          <cell r="F850">
            <v>2.8886746070723901E-4</v>
          </cell>
          <cell r="G850">
            <v>1.8163635786894599E-3</v>
          </cell>
        </row>
        <row r="851">
          <cell r="A851" t="str">
            <v>YPL167C</v>
          </cell>
          <cell r="B851">
            <v>6.8189221601864398</v>
          </cell>
          <cell r="C851">
            <v>6.2975623013917001</v>
          </cell>
          <cell r="D851">
            <v>1.4353075060437099</v>
          </cell>
          <cell r="E851">
            <v>0.521359858794741</v>
          </cell>
          <cell r="F851">
            <v>2.9130057847268E-4</v>
          </cell>
          <cell r="G851">
            <v>1.8290116753511599E-3</v>
          </cell>
        </row>
        <row r="852">
          <cell r="A852" t="str">
            <v>YBR162C</v>
          </cell>
          <cell r="B852">
            <v>11.122238326214701</v>
          </cell>
          <cell r="C852">
            <v>11.9791217763738</v>
          </cell>
          <cell r="D852">
            <v>0.55214402739413604</v>
          </cell>
          <cell r="E852">
            <v>-0.85688345015909895</v>
          </cell>
          <cell r="F852">
            <v>2.93959072670338E-4</v>
          </cell>
          <cell r="G852">
            <v>1.8390906807767399E-3</v>
          </cell>
        </row>
        <row r="853">
          <cell r="A853" t="str">
            <v>YFL014W</v>
          </cell>
          <cell r="B853">
            <v>4.7887039708123602</v>
          </cell>
          <cell r="C853">
            <v>8.4816488868109605</v>
          </cell>
          <cell r="D853">
            <v>7.7323732183769603E-2</v>
          </cell>
          <cell r="E853">
            <v>-3.6929449159985999</v>
          </cell>
          <cell r="F853">
            <v>2.9915995359147202E-4</v>
          </cell>
          <cell r="G853">
            <v>1.8660027165399999E-3</v>
          </cell>
        </row>
        <row r="854">
          <cell r="A854" t="str">
            <v>YMR277W</v>
          </cell>
          <cell r="B854">
            <v>9.1516294936820906</v>
          </cell>
          <cell r="C854">
            <v>8.6185446852554808</v>
          </cell>
          <cell r="D854">
            <v>1.4470199460353399</v>
          </cell>
          <cell r="E854">
            <v>0.53308480842660999</v>
          </cell>
          <cell r="F854">
            <v>3.0039157040037001E-4</v>
          </cell>
          <cell r="G854">
            <v>1.87180933507738E-3</v>
          </cell>
        </row>
        <row r="855">
          <cell r="A855" t="str">
            <v>YDR262W</v>
          </cell>
          <cell r="B855">
            <v>6.6125060176858899</v>
          </cell>
          <cell r="C855">
            <v>7.1401492679964296</v>
          </cell>
          <cell r="D855">
            <v>0.69368699830852798</v>
          </cell>
          <cell r="E855">
            <v>-0.52764325031053705</v>
          </cell>
          <cell r="F855">
            <v>3.0335420307548599E-4</v>
          </cell>
          <cell r="G855">
            <v>1.8883799141448999E-3</v>
          </cell>
        </row>
        <row r="856">
          <cell r="A856" t="str">
            <v>YIL136W</v>
          </cell>
          <cell r="B856">
            <v>7.8537896632519599</v>
          </cell>
          <cell r="C856">
            <v>8.9403956885179294</v>
          </cell>
          <cell r="D856">
            <v>0.47086780045981103</v>
          </cell>
          <cell r="E856">
            <v>-1.0866060252659699</v>
          </cell>
          <cell r="F856">
            <v>3.0468938679565602E-4</v>
          </cell>
          <cell r="G856">
            <v>1.8947966361667901E-3</v>
          </cell>
        </row>
        <row r="857">
          <cell r="A857" t="str">
            <v>YOR145C</v>
          </cell>
          <cell r="B857">
            <v>8.7195842799057104</v>
          </cell>
          <cell r="C857">
            <v>7.8057212554692201</v>
          </cell>
          <cell r="D857">
            <v>1.8840836564535699</v>
          </cell>
          <cell r="E857">
            <v>0.91386302443648304</v>
          </cell>
          <cell r="F857">
            <v>3.0687476241794101E-4</v>
          </cell>
          <cell r="G857">
            <v>1.9064824311892999E-3</v>
          </cell>
        </row>
        <row r="858">
          <cell r="A858" t="str">
            <v>YOR062C</v>
          </cell>
          <cell r="B858">
            <v>6.2464025945675496</v>
          </cell>
          <cell r="C858">
            <v>7.5507083861762201</v>
          </cell>
          <cell r="D858">
            <v>0.404915902315377</v>
          </cell>
          <cell r="E858">
            <v>-1.30430579160867</v>
          </cell>
          <cell r="F858">
            <v>3.0754432283254301E-4</v>
          </cell>
          <cell r="G858">
            <v>1.90873719803846E-3</v>
          </cell>
        </row>
        <row r="859">
          <cell r="A859" t="str">
            <v>YOL047C</v>
          </cell>
          <cell r="B859">
            <v>4.7449633155083104</v>
          </cell>
          <cell r="C859">
            <v>5.29574313549029</v>
          </cell>
          <cell r="D859">
            <v>0.68265103525422</v>
          </cell>
          <cell r="E859">
            <v>-0.550779819981987</v>
          </cell>
          <cell r="F859">
            <v>3.12577504081882E-4</v>
          </cell>
          <cell r="G859">
            <v>1.9361143909549399E-3</v>
          </cell>
        </row>
        <row r="860">
          <cell r="A860" t="str">
            <v>YOL133W</v>
          </cell>
          <cell r="B860">
            <v>7.83836619691942</v>
          </cell>
          <cell r="C860">
            <v>7.2710178385671496</v>
          </cell>
          <cell r="D860">
            <v>1.4817975550124101</v>
          </cell>
          <cell r="E860">
            <v>0.56734835835226405</v>
          </cell>
          <cell r="F860">
            <v>3.2050714820959199E-4</v>
          </cell>
          <cell r="G860">
            <v>1.9832574528873899E-3</v>
          </cell>
        </row>
        <row r="861">
          <cell r="A861" t="str">
            <v>YMR090W</v>
          </cell>
          <cell r="B861">
            <v>6.4332406237661299</v>
          </cell>
          <cell r="C861">
            <v>7.3257602519235503</v>
          </cell>
          <cell r="D861">
            <v>0.53867251915960801</v>
          </cell>
          <cell r="E861">
            <v>-0.89251962815742103</v>
          </cell>
          <cell r="F861">
            <v>3.36779113958351E-4</v>
          </cell>
          <cell r="G861">
            <v>2.07438716354364E-3</v>
          </cell>
        </row>
        <row r="862">
          <cell r="A862" t="str">
            <v>YOR197W</v>
          </cell>
          <cell r="B862">
            <v>10.1120289177637</v>
          </cell>
          <cell r="C862">
            <v>10.612754300307399</v>
          </cell>
          <cell r="D862">
            <v>0.70675133947872903</v>
          </cell>
          <cell r="E862">
            <v>-0.50072538254369703</v>
          </cell>
          <cell r="F862">
            <v>3.3665847346650899E-4</v>
          </cell>
          <cell r="G862">
            <v>2.07438716354364E-3</v>
          </cell>
        </row>
        <row r="863">
          <cell r="A863" t="str">
            <v>YBR300C</v>
          </cell>
          <cell r="B863">
            <v>5.3119916192853101</v>
          </cell>
          <cell r="C863">
            <v>4.6551453987744704</v>
          </cell>
          <cell r="D863">
            <v>1.5766322830520501</v>
          </cell>
          <cell r="E863">
            <v>0.65684622051083896</v>
          </cell>
          <cell r="F863">
            <v>3.4105725849309701E-4</v>
          </cell>
          <cell r="G863">
            <v>2.0979065554540799E-3</v>
          </cell>
        </row>
        <row r="864">
          <cell r="A864" t="str">
            <v>YKL106W</v>
          </cell>
          <cell r="B864">
            <v>8.6680587376355103</v>
          </cell>
          <cell r="C864">
            <v>8.1322608243067407</v>
          </cell>
          <cell r="D864">
            <v>1.44974374463122</v>
          </cell>
          <cell r="E864">
            <v>0.53579791332877502</v>
          </cell>
          <cell r="F864">
            <v>3.4283275474011399E-4</v>
          </cell>
          <cell r="G864">
            <v>2.1067461976872798E-3</v>
          </cell>
        </row>
        <row r="865">
          <cell r="A865" t="str">
            <v>YOR230W</v>
          </cell>
          <cell r="B865">
            <v>9.2956787904013893</v>
          </cell>
          <cell r="C865">
            <v>10.396964634095401</v>
          </cell>
          <cell r="D865">
            <v>0.46610088468489502</v>
          </cell>
          <cell r="E865">
            <v>-1.10128584369405</v>
          </cell>
          <cell r="F865">
            <v>3.4578641471903499E-4</v>
          </cell>
          <cell r="G865">
            <v>2.12070978485319E-3</v>
          </cell>
        </row>
        <row r="866">
          <cell r="A866" t="str">
            <v>YLR014C</v>
          </cell>
          <cell r="B866">
            <v>6.7326445637461303</v>
          </cell>
          <cell r="C866">
            <v>6.0982256766252503</v>
          </cell>
          <cell r="D866">
            <v>1.5523123576790601</v>
          </cell>
          <cell r="E866">
            <v>0.63441888712088201</v>
          </cell>
          <cell r="F866">
            <v>3.4916481711006999E-4</v>
          </cell>
          <cell r="G866">
            <v>2.13511884725951E-3</v>
          </cell>
        </row>
        <row r="867">
          <cell r="A867" t="str">
            <v>YNL208W</v>
          </cell>
          <cell r="B867">
            <v>9.8332090612236804</v>
          </cell>
          <cell r="C867">
            <v>11.2350988804614</v>
          </cell>
          <cell r="D867">
            <v>0.37843309863641</v>
          </cell>
          <cell r="E867">
            <v>-1.40188981923772</v>
          </cell>
          <cell r="F867">
            <v>3.5339545492809303E-4</v>
          </cell>
          <cell r="G867">
            <v>2.1588682109199E-3</v>
          </cell>
        </row>
        <row r="868">
          <cell r="A868" t="str">
            <v>YKL096W-A</v>
          </cell>
          <cell r="B868">
            <v>13.522786118070799</v>
          </cell>
          <cell r="C868">
            <v>14.0985536868785</v>
          </cell>
          <cell r="D868">
            <v>0.67092919648334004</v>
          </cell>
          <cell r="E868">
            <v>-0.57576756880770597</v>
          </cell>
          <cell r="F868">
            <v>3.6012484480337301E-4</v>
          </cell>
          <cell r="G868">
            <v>2.1935197249520499E-3</v>
          </cell>
        </row>
        <row r="869">
          <cell r="A869" t="str">
            <v>YDL214C</v>
          </cell>
          <cell r="B869">
            <v>5.8045808397410497</v>
          </cell>
          <cell r="C869">
            <v>5.1642143788437798</v>
          </cell>
          <cell r="D869">
            <v>1.55872504287271</v>
          </cell>
          <cell r="E869">
            <v>0.64036646089727101</v>
          </cell>
          <cell r="F869">
            <v>3.63681194095657E-4</v>
          </cell>
          <cell r="G869">
            <v>2.2086979836541099E-3</v>
          </cell>
        </row>
        <row r="870">
          <cell r="A870" t="str">
            <v>YLR421C</v>
          </cell>
          <cell r="B870">
            <v>8.8591565473045808</v>
          </cell>
          <cell r="C870">
            <v>9.4371164473889202</v>
          </cell>
          <cell r="D870">
            <v>0.66991042121142297</v>
          </cell>
          <cell r="E870">
            <v>-0.57795990008433895</v>
          </cell>
          <cell r="F870">
            <v>3.6735819933669502E-4</v>
          </cell>
          <cell r="G870">
            <v>2.2266843143825999E-3</v>
          </cell>
        </row>
        <row r="871">
          <cell r="A871" t="str">
            <v>YER136W</v>
          </cell>
          <cell r="B871">
            <v>8.8803165151021304</v>
          </cell>
          <cell r="C871">
            <v>9.4041264760498606</v>
          </cell>
          <cell r="D871">
            <v>0.69553259887572805</v>
          </cell>
          <cell r="E871">
            <v>-0.52380996094773402</v>
          </cell>
          <cell r="F871">
            <v>3.7495814475915399E-4</v>
          </cell>
          <cell r="G871">
            <v>2.2683327999278302E-3</v>
          </cell>
        </row>
        <row r="872">
          <cell r="A872" t="str">
            <v>YIL087C</v>
          </cell>
          <cell r="B872">
            <v>7.2614608825501099</v>
          </cell>
          <cell r="C872">
            <v>6.7133848748325597</v>
          </cell>
          <cell r="D872">
            <v>1.4621344782461401</v>
          </cell>
          <cell r="E872">
            <v>0.54807600771754905</v>
          </cell>
          <cell r="F872">
            <v>3.8135143451954002E-4</v>
          </cell>
          <cell r="G872">
            <v>2.3047695921205201E-3</v>
          </cell>
        </row>
        <row r="873">
          <cell r="A873" t="str">
            <v>YKL051W</v>
          </cell>
          <cell r="B873">
            <v>7.4467643522262703</v>
          </cell>
          <cell r="C873">
            <v>6.6788451749139197</v>
          </cell>
          <cell r="D873">
            <v>1.7028120178600901</v>
          </cell>
          <cell r="E873">
            <v>0.76791917731234305</v>
          </cell>
          <cell r="F873">
            <v>3.8392446332981701E-4</v>
          </cell>
          <cell r="G873">
            <v>2.31806962582746E-3</v>
          </cell>
        </row>
        <row r="874">
          <cell r="A874" t="str">
            <v>YDL210W</v>
          </cell>
          <cell r="B874">
            <v>4.6983500562740197</v>
          </cell>
          <cell r="C874">
            <v>5.4706944797684196</v>
          </cell>
          <cell r="D874">
            <v>0.58546530217750004</v>
          </cell>
          <cell r="E874">
            <v>-0.77234442349440902</v>
          </cell>
          <cell r="F874">
            <v>3.8588624113012601E-4</v>
          </cell>
          <cell r="G874">
            <v>2.32765683239829E-3</v>
          </cell>
        </row>
        <row r="875">
          <cell r="A875" t="str">
            <v>YKR042W</v>
          </cell>
          <cell r="B875">
            <v>10.1676310968257</v>
          </cell>
          <cell r="C875">
            <v>10.8087446623323</v>
          </cell>
          <cell r="D875">
            <v>0.64121782425933305</v>
          </cell>
          <cell r="E875">
            <v>-0.64111356550666398</v>
          </cell>
          <cell r="F875">
            <v>3.8875225805615199E-4</v>
          </cell>
          <cell r="G875">
            <v>2.34040890367461E-3</v>
          </cell>
        </row>
        <row r="876">
          <cell r="A876" t="str">
            <v>YGL072C</v>
          </cell>
          <cell r="B876">
            <v>7.0625756197503398</v>
          </cell>
          <cell r="C876">
            <v>6.3942128161657799</v>
          </cell>
          <cell r="D876">
            <v>1.5892684132547501</v>
          </cell>
          <cell r="E876">
            <v>0.66836280358456301</v>
          </cell>
          <cell r="F876">
            <v>4.09199553438413E-4</v>
          </cell>
          <cell r="G876">
            <v>2.4494380342996299E-3</v>
          </cell>
        </row>
        <row r="877">
          <cell r="A877" t="str">
            <v>YLR063W</v>
          </cell>
          <cell r="B877">
            <v>7.4404740183664897</v>
          </cell>
          <cell r="C877">
            <v>6.8046891280745898</v>
          </cell>
          <cell r="D877">
            <v>1.55378284709712</v>
          </cell>
          <cell r="E877">
            <v>0.63578489029190099</v>
          </cell>
          <cell r="F877">
            <v>4.1264686555749001E-4</v>
          </cell>
          <cell r="G877">
            <v>2.46755690499075E-3</v>
          </cell>
        </row>
        <row r="878">
          <cell r="A878" t="str">
            <v>YGL010W</v>
          </cell>
          <cell r="B878">
            <v>6.7774838202021304</v>
          </cell>
          <cell r="C878">
            <v>6.0035931217132399</v>
          </cell>
          <cell r="D878">
            <v>1.70987480728286</v>
          </cell>
          <cell r="E878">
            <v>0.77389069848889103</v>
          </cell>
          <cell r="F878">
            <v>4.1473316158628897E-4</v>
          </cell>
          <cell r="G878">
            <v>2.4776525248317201E-3</v>
          </cell>
        </row>
        <row r="879">
          <cell r="A879" t="str">
            <v>YNL031C</v>
          </cell>
          <cell r="B879">
            <v>12.3595370066369</v>
          </cell>
          <cell r="C879">
            <v>13.321602650009901</v>
          </cell>
          <cell r="D879">
            <v>0.513321415937812</v>
          </cell>
          <cell r="E879">
            <v>-0.962065643373053</v>
          </cell>
          <cell r="F879">
            <v>4.2332538879234202E-4</v>
          </cell>
          <cell r="G879">
            <v>2.5196472632620401E-3</v>
          </cell>
        </row>
        <row r="880">
          <cell r="A880" t="str">
            <v>YJL115W</v>
          </cell>
          <cell r="B880">
            <v>8.4949260983451893</v>
          </cell>
          <cell r="C880">
            <v>7.8209233221239796</v>
          </cell>
          <cell r="D880">
            <v>1.5954935498710701</v>
          </cell>
          <cell r="E880">
            <v>0.67400277622121396</v>
          </cell>
          <cell r="F880">
            <v>4.2890029483842301E-4</v>
          </cell>
          <cell r="G880">
            <v>2.5403466559174E-3</v>
          </cell>
        </row>
        <row r="881">
          <cell r="A881" t="str">
            <v>YMR158C-A</v>
          </cell>
          <cell r="B881">
            <v>6.5110196943658796</v>
          </cell>
          <cell r="C881">
            <v>7.0179646379793299</v>
          </cell>
          <cell r="D881">
            <v>0.703711042297121</v>
          </cell>
          <cell r="E881">
            <v>-0.506944943613441</v>
          </cell>
          <cell r="F881">
            <v>4.3138557708917501E-4</v>
          </cell>
          <cell r="G881">
            <v>2.5525957022284099E-3</v>
          </cell>
        </row>
        <row r="882">
          <cell r="A882" t="str">
            <v>YNL023C</v>
          </cell>
          <cell r="B882">
            <v>7.0327968885545404</v>
          </cell>
          <cell r="C882">
            <v>6.5088035382413896</v>
          </cell>
          <cell r="D882">
            <v>1.4379299051083401</v>
          </cell>
          <cell r="E882">
            <v>0.52399335031313998</v>
          </cell>
          <cell r="F882">
            <v>4.3178847782273402E-4</v>
          </cell>
          <cell r="G882">
            <v>2.5525957022284099E-3</v>
          </cell>
        </row>
        <row r="883">
          <cell r="A883" t="str">
            <v>YML027W</v>
          </cell>
          <cell r="B883">
            <v>8.7791795944403308</v>
          </cell>
          <cell r="C883">
            <v>7.5368205275066602</v>
          </cell>
          <cell r="D883">
            <v>2.3658507549003298</v>
          </cell>
          <cell r="E883">
            <v>1.2423590669336599</v>
          </cell>
          <cell r="F883">
            <v>4.3512528347891901E-4</v>
          </cell>
          <cell r="G883">
            <v>2.5625874074326101E-3</v>
          </cell>
        </row>
        <row r="884">
          <cell r="A884" t="str">
            <v>YPL004C</v>
          </cell>
          <cell r="B884">
            <v>10.641481686163701</v>
          </cell>
          <cell r="C884">
            <v>11.4179711300572</v>
          </cell>
          <cell r="D884">
            <v>0.58378561055394695</v>
          </cell>
          <cell r="E884">
            <v>-0.77648944389354402</v>
          </cell>
          <cell r="F884">
            <v>4.3882528117920199E-4</v>
          </cell>
          <cell r="G884">
            <v>2.5794970494244802E-3</v>
          </cell>
        </row>
        <row r="885">
          <cell r="A885" t="str">
            <v>YMR017W</v>
          </cell>
          <cell r="B885">
            <v>5.8866443246036297</v>
          </cell>
          <cell r="C885">
            <v>5.3210733721498498</v>
          </cell>
          <cell r="D885">
            <v>1.4799730987638899</v>
          </cell>
          <cell r="E885">
            <v>0.56557095245377997</v>
          </cell>
          <cell r="F885">
            <v>4.4269876211638199E-4</v>
          </cell>
          <cell r="G885">
            <v>2.5998111265796899E-3</v>
          </cell>
        </row>
        <row r="886">
          <cell r="A886" t="str">
            <v>YBR230C</v>
          </cell>
          <cell r="B886">
            <v>7.9590634102042603</v>
          </cell>
          <cell r="C886">
            <v>8.8947465601667606</v>
          </cell>
          <cell r="D886">
            <v>0.52279485564095496</v>
          </cell>
          <cell r="E886">
            <v>-0.93568314996250601</v>
          </cell>
          <cell r="F886">
            <v>4.55903402483229E-4</v>
          </cell>
          <cell r="G886">
            <v>2.6698012045701801E-3</v>
          </cell>
        </row>
        <row r="887">
          <cell r="A887" t="str">
            <v>YBR083W</v>
          </cell>
          <cell r="B887">
            <v>6.8490446985817997</v>
          </cell>
          <cell r="C887">
            <v>7.5112167775899596</v>
          </cell>
          <cell r="D887">
            <v>0.63192617105497195</v>
          </cell>
          <cell r="E887">
            <v>-0.662172079008156</v>
          </cell>
          <cell r="F887">
            <v>4.6088584576536E-4</v>
          </cell>
          <cell r="G887">
            <v>2.6939102252482301E-3</v>
          </cell>
        </row>
        <row r="888">
          <cell r="A888" t="str">
            <v>YFL005W</v>
          </cell>
          <cell r="B888">
            <v>10.1605527917452</v>
          </cell>
          <cell r="C888">
            <v>9.6555140035412403</v>
          </cell>
          <cell r="D888">
            <v>1.41916151117053</v>
          </cell>
          <cell r="E888">
            <v>0.50503878820399695</v>
          </cell>
          <cell r="F888">
            <v>4.6579602705786201E-4</v>
          </cell>
          <cell r="G888">
            <v>2.7200565369936099E-3</v>
          </cell>
        </row>
        <row r="889">
          <cell r="A889" t="str">
            <v>YLL009C</v>
          </cell>
          <cell r="B889">
            <v>9.7552764619902508</v>
          </cell>
          <cell r="C889">
            <v>8.8447674393620002</v>
          </cell>
          <cell r="D889">
            <v>1.8797085945132199</v>
          </cell>
          <cell r="E889">
            <v>0.91050902262824895</v>
          </cell>
          <cell r="F889">
            <v>4.7395001206710301E-4</v>
          </cell>
          <cell r="G889">
            <v>2.75990535558252E-3</v>
          </cell>
        </row>
        <row r="890">
          <cell r="A890" t="str">
            <v>YLR344W</v>
          </cell>
          <cell r="B890">
            <v>12.5461031533148</v>
          </cell>
          <cell r="C890">
            <v>11.960939532060999</v>
          </cell>
          <cell r="D890">
            <v>1.5002091237715001</v>
          </cell>
          <cell r="E890">
            <v>0.58516362125383403</v>
          </cell>
          <cell r="F890">
            <v>4.7716313931303101E-4</v>
          </cell>
          <cell r="G890">
            <v>2.7734627354557401E-3</v>
          </cell>
        </row>
        <row r="891">
          <cell r="A891" t="str">
            <v>YDR406W</v>
          </cell>
          <cell r="B891">
            <v>6.0647825396601496</v>
          </cell>
          <cell r="C891">
            <v>6.6144275165964803</v>
          </cell>
          <cell r="D891">
            <v>0.683188228862883</v>
          </cell>
          <cell r="E891">
            <v>-0.54964497693633896</v>
          </cell>
          <cell r="F891">
            <v>4.8768651612028099E-4</v>
          </cell>
          <cell r="G891">
            <v>2.8216458435511901E-3</v>
          </cell>
        </row>
        <row r="892">
          <cell r="A892" t="str">
            <v>YFR042W</v>
          </cell>
          <cell r="B892">
            <v>7.8068717193924604</v>
          </cell>
          <cell r="C892">
            <v>7.1781172576024197</v>
          </cell>
          <cell r="D892">
            <v>1.5462294933505201</v>
          </cell>
          <cell r="E892">
            <v>0.62875446179004002</v>
          </cell>
          <cell r="F892">
            <v>4.8779721425689997E-4</v>
          </cell>
          <cell r="G892">
            <v>2.8216458435511901E-3</v>
          </cell>
        </row>
        <row r="893">
          <cell r="A893" t="str">
            <v>YPL124W</v>
          </cell>
          <cell r="B893">
            <v>6.43824393553811</v>
          </cell>
          <cell r="C893">
            <v>5.7701528603948802</v>
          </cell>
          <cell r="D893">
            <v>1.58896910622855</v>
          </cell>
          <cell r="E893">
            <v>0.66809107514323596</v>
          </cell>
          <cell r="F893">
            <v>4.8730386638644199E-4</v>
          </cell>
          <cell r="G893">
            <v>2.8216458435511901E-3</v>
          </cell>
        </row>
        <row r="894">
          <cell r="A894" t="str">
            <v>YGL059W</v>
          </cell>
          <cell r="B894">
            <v>5.8948433821658703</v>
          </cell>
          <cell r="C894">
            <v>6.7418395297223004</v>
          </cell>
          <cell r="D894">
            <v>0.55594106329177295</v>
          </cell>
          <cell r="E894">
            <v>-0.84699614755643204</v>
          </cell>
          <cell r="F894">
            <v>4.9342670893243504E-4</v>
          </cell>
          <cell r="G894">
            <v>2.84592842310724E-3</v>
          </cell>
        </row>
        <row r="895">
          <cell r="A895" t="str">
            <v>YKL095W</v>
          </cell>
          <cell r="B895">
            <v>6.4702543664821901</v>
          </cell>
          <cell r="C895">
            <v>5.7681258899756598</v>
          </cell>
          <cell r="D895">
            <v>1.62690327063905</v>
          </cell>
          <cell r="E895">
            <v>0.70212847650653698</v>
          </cell>
          <cell r="F895">
            <v>4.9375143726197897E-4</v>
          </cell>
          <cell r="G895">
            <v>2.84592842310724E-3</v>
          </cell>
        </row>
        <row r="896">
          <cell r="A896" t="str">
            <v>YBL071W-A</v>
          </cell>
          <cell r="B896">
            <v>7.5109242308200104</v>
          </cell>
          <cell r="C896">
            <v>6.76521109982684</v>
          </cell>
          <cell r="D896">
            <v>1.67680291614195</v>
          </cell>
          <cell r="E896">
            <v>0.74571313099317604</v>
          </cell>
          <cell r="F896">
            <v>5.0172825842869197E-4</v>
          </cell>
          <cell r="G896">
            <v>2.8892307203687399E-3</v>
          </cell>
        </row>
        <row r="897">
          <cell r="A897" t="str">
            <v>YJL177W</v>
          </cell>
          <cell r="B897">
            <v>13.267698951527301</v>
          </cell>
          <cell r="C897">
            <v>12.7115259658406</v>
          </cell>
          <cell r="D897">
            <v>1.47036362909575</v>
          </cell>
          <cell r="E897">
            <v>0.55617298568669704</v>
          </cell>
          <cell r="F897">
            <v>5.0490311242001103E-4</v>
          </cell>
          <cell r="G897">
            <v>2.90482613199128E-3</v>
          </cell>
        </row>
        <row r="898">
          <cell r="A898" t="str">
            <v>YBR122C</v>
          </cell>
          <cell r="B898">
            <v>9.5065776917320601</v>
          </cell>
          <cell r="C898">
            <v>8.7133653048448192</v>
          </cell>
          <cell r="D898">
            <v>1.73292880778199</v>
          </cell>
          <cell r="E898">
            <v>0.79321238688724105</v>
          </cell>
          <cell r="F898">
            <v>5.0577801734742603E-4</v>
          </cell>
          <cell r="G898">
            <v>2.9071728143930998E-3</v>
          </cell>
        </row>
        <row r="899">
          <cell r="A899" t="str">
            <v>YEL059C-A</v>
          </cell>
          <cell r="B899">
            <v>8.4803053579192191</v>
          </cell>
          <cell r="C899">
            <v>7.5467639419849304</v>
          </cell>
          <cell r="D899">
            <v>1.90995866486188</v>
          </cell>
          <cell r="E899">
            <v>0.93354141593428597</v>
          </cell>
          <cell r="F899">
            <v>5.09711845233629E-4</v>
          </cell>
          <cell r="G899">
            <v>2.9243836281837199E-3</v>
          </cell>
        </row>
        <row r="900">
          <cell r="A900" t="str">
            <v>YER189W</v>
          </cell>
          <cell r="B900">
            <v>5.0231467857073699</v>
          </cell>
          <cell r="C900">
            <v>5.6870989137503098</v>
          </cell>
          <cell r="D900">
            <v>0.63114695862393499</v>
          </cell>
          <cell r="E900">
            <v>-0.66395212804293802</v>
          </cell>
          <cell r="F900">
            <v>5.14004355071919E-4</v>
          </cell>
          <cell r="G900">
            <v>2.94629568169677E-3</v>
          </cell>
        </row>
        <row r="901">
          <cell r="A901" t="str">
            <v>YMR320W</v>
          </cell>
          <cell r="B901">
            <v>5.6944907789353696</v>
          </cell>
          <cell r="C901">
            <v>6.2289240035817697</v>
          </cell>
          <cell r="D901">
            <v>0.690429864831131</v>
          </cell>
          <cell r="E901">
            <v>-0.53443322464640897</v>
          </cell>
          <cell r="F901">
            <v>5.1462763169484002E-4</v>
          </cell>
          <cell r="G901">
            <v>2.94715456053393E-3</v>
          </cell>
        </row>
        <row r="902">
          <cell r="A902" t="str">
            <v>YPL206C</v>
          </cell>
          <cell r="B902">
            <v>8.3252661622396094</v>
          </cell>
          <cell r="C902">
            <v>9.1501971322331404</v>
          </cell>
          <cell r="D902">
            <v>0.56450921236790097</v>
          </cell>
          <cell r="E902">
            <v>-0.82493096999353499</v>
          </cell>
          <cell r="F902">
            <v>5.1758089448469304E-4</v>
          </cell>
          <cell r="G902">
            <v>2.95862357040148E-3</v>
          </cell>
        </row>
        <row r="903">
          <cell r="A903" t="str">
            <v>YNL309W</v>
          </cell>
          <cell r="B903">
            <v>6.4387066442643697</v>
          </cell>
          <cell r="C903">
            <v>5.8852105265521999</v>
          </cell>
          <cell r="D903">
            <v>1.4676379525446499</v>
          </cell>
          <cell r="E903">
            <v>0.553496117712172</v>
          </cell>
          <cell r="F903">
            <v>5.3187487002405302E-4</v>
          </cell>
          <cell r="G903">
            <v>3.0236722063011201E-3</v>
          </cell>
        </row>
        <row r="904">
          <cell r="A904" t="str">
            <v>YDR528W</v>
          </cell>
          <cell r="B904">
            <v>8.6144031794772804</v>
          </cell>
          <cell r="C904">
            <v>7.72101937956353</v>
          </cell>
          <cell r="D904">
            <v>1.8575277966893999</v>
          </cell>
          <cell r="E904">
            <v>0.89338379991374695</v>
          </cell>
          <cell r="F904">
            <v>5.3670174582932104E-4</v>
          </cell>
          <cell r="G904">
            <v>3.0427762912454701E-3</v>
          </cell>
        </row>
        <row r="905">
          <cell r="A905" t="str">
            <v>YDL181W</v>
          </cell>
          <cell r="B905">
            <v>8.5588750977297607</v>
          </cell>
          <cell r="C905">
            <v>7.5190667484532403</v>
          </cell>
          <cell r="D905">
            <v>2.0559545177343801</v>
          </cell>
          <cell r="E905">
            <v>1.03980834927652</v>
          </cell>
          <cell r="F905">
            <v>5.3931194849222302E-4</v>
          </cell>
          <cell r="G905">
            <v>3.0547924289027199E-3</v>
          </cell>
        </row>
        <row r="906">
          <cell r="A906" t="str">
            <v>YPR202W</v>
          </cell>
          <cell r="B906">
            <v>5.3534589121904199</v>
          </cell>
          <cell r="C906">
            <v>6.1210204408279099</v>
          </cell>
          <cell r="D906">
            <v>0.58740948701908902</v>
          </cell>
          <cell r="E906">
            <v>-0.76756152863749105</v>
          </cell>
          <cell r="F906">
            <v>5.4297799006920895E-4</v>
          </cell>
          <cell r="G906">
            <v>3.07276180743711E-3</v>
          </cell>
        </row>
        <row r="907">
          <cell r="A907" t="str">
            <v>YOR020C</v>
          </cell>
          <cell r="B907">
            <v>11.3097805114006</v>
          </cell>
          <cell r="C907">
            <v>10.4652378256679</v>
          </cell>
          <cell r="D907">
            <v>1.79569544505553</v>
          </cell>
          <cell r="E907">
            <v>0.84454268573274405</v>
          </cell>
          <cell r="F907">
            <v>5.4849541475537498E-4</v>
          </cell>
          <cell r="G907">
            <v>3.0955430252513202E-3</v>
          </cell>
        </row>
        <row r="908">
          <cell r="A908" t="str">
            <v>YOR128C</v>
          </cell>
          <cell r="B908">
            <v>12.0007508642556</v>
          </cell>
          <cell r="C908">
            <v>11.153368501302699</v>
          </cell>
          <cell r="D908">
            <v>1.7992334187843699</v>
          </cell>
          <cell r="E908">
            <v>0.84738236295287495</v>
          </cell>
          <cell r="F908">
            <v>5.5373905966168697E-4</v>
          </cell>
          <cell r="G908">
            <v>3.119480222981E-3</v>
          </cell>
        </row>
        <row r="909">
          <cell r="A909" t="str">
            <v>YOR028C</v>
          </cell>
          <cell r="B909">
            <v>5.8505831470280896</v>
          </cell>
          <cell r="C909">
            <v>7.0255036306935201</v>
          </cell>
          <cell r="D909">
            <v>0.44290817043686398</v>
          </cell>
          <cell r="E909">
            <v>-1.1749204836654401</v>
          </cell>
          <cell r="F909">
            <v>5.59927461967001E-4</v>
          </cell>
          <cell r="G909">
            <v>3.1476505577096099E-3</v>
          </cell>
        </row>
        <row r="910">
          <cell r="A910" t="str">
            <v>YIL117C</v>
          </cell>
          <cell r="B910">
            <v>5.9972547298620604</v>
          </cell>
          <cell r="C910">
            <v>8.3487066397582499</v>
          </cell>
          <cell r="D910">
            <v>0.19594872491236201</v>
          </cell>
          <cell r="E910">
            <v>-2.3514519098961899</v>
          </cell>
          <cell r="F910">
            <v>5.6264282317138601E-4</v>
          </cell>
          <cell r="G910">
            <v>3.1553617785962901E-3</v>
          </cell>
        </row>
        <row r="911">
          <cell r="A911" t="str">
            <v>YKL021C</v>
          </cell>
          <cell r="B911">
            <v>9.7386123665774402</v>
          </cell>
          <cell r="C911">
            <v>8.9519783199822704</v>
          </cell>
          <cell r="D911">
            <v>1.72504505939385</v>
          </cell>
          <cell r="E911">
            <v>0.786634046595175</v>
          </cell>
          <cell r="F911">
            <v>5.6257620884526895E-4</v>
          </cell>
          <cell r="G911">
            <v>3.1553617785962901E-3</v>
          </cell>
        </row>
        <row r="912">
          <cell r="A912" t="str">
            <v>YEL075C</v>
          </cell>
          <cell r="B912">
            <v>5.0594167160178802</v>
          </cell>
          <cell r="C912">
            <v>5.7325330723587404</v>
          </cell>
          <cell r="D912">
            <v>0.62715051923338105</v>
          </cell>
          <cell r="E912">
            <v>-0.67311635634085798</v>
          </cell>
          <cell r="F912">
            <v>5.6675676083162499E-4</v>
          </cell>
          <cell r="G912">
            <v>3.1698659803925098E-3</v>
          </cell>
        </row>
        <row r="913">
          <cell r="A913" t="str">
            <v>YMR255W</v>
          </cell>
          <cell r="B913">
            <v>8.2986151755960798</v>
          </cell>
          <cell r="C913">
            <v>8.8975543409876394</v>
          </cell>
          <cell r="D913">
            <v>0.66023926045213499</v>
          </cell>
          <cell r="E913">
            <v>-0.598939165391561</v>
          </cell>
          <cell r="F913">
            <v>5.7149211761509599E-4</v>
          </cell>
          <cell r="G913">
            <v>3.18775845175087E-3</v>
          </cell>
        </row>
        <row r="914">
          <cell r="A914" t="str">
            <v>YLR363C</v>
          </cell>
          <cell r="B914">
            <v>6.7689068385937698</v>
          </cell>
          <cell r="C914">
            <v>6.2191917891307904</v>
          </cell>
          <cell r="D914">
            <v>1.46379654903942</v>
          </cell>
          <cell r="E914">
            <v>0.549715049462979</v>
          </cell>
          <cell r="F914">
            <v>5.7387477152713205E-4</v>
          </cell>
          <cell r="G914">
            <v>3.1981830373826298E-3</v>
          </cell>
        </row>
        <row r="915">
          <cell r="A915" t="str">
            <v>YDR312W</v>
          </cell>
          <cell r="B915">
            <v>9.5435444903260596</v>
          </cell>
          <cell r="C915">
            <v>9.0394769665729093</v>
          </cell>
          <cell r="D915">
            <v>1.4182064117159401</v>
          </cell>
          <cell r="E915">
            <v>0.50406752375315</v>
          </cell>
          <cell r="F915">
            <v>5.74992665870307E-4</v>
          </cell>
          <cell r="G915">
            <v>3.20020637228614E-3</v>
          </cell>
        </row>
        <row r="916">
          <cell r="A916" t="str">
            <v>YBR203W</v>
          </cell>
          <cell r="B916">
            <v>6.5796983145201002</v>
          </cell>
          <cell r="C916">
            <v>5.4708353517094404</v>
          </cell>
          <cell r="D916">
            <v>2.1567559900040201</v>
          </cell>
          <cell r="E916">
            <v>1.1088629628106601</v>
          </cell>
          <cell r="F916">
            <v>5.7792686018877501E-4</v>
          </cell>
          <cell r="G916">
            <v>3.2092727071142998E-3</v>
          </cell>
        </row>
        <row r="917">
          <cell r="A917" t="str">
            <v>YPL092W</v>
          </cell>
          <cell r="B917">
            <v>10.72483684216</v>
          </cell>
          <cell r="C917">
            <v>8.9576678068749196</v>
          </cell>
          <cell r="D917">
            <v>3.4038537117147198</v>
          </cell>
          <cell r="E917">
            <v>1.7671690352850999</v>
          </cell>
          <cell r="F917">
            <v>5.8535879342289999E-4</v>
          </cell>
          <cell r="G917">
            <v>3.2447537747618501E-3</v>
          </cell>
        </row>
        <row r="918">
          <cell r="A918" t="str">
            <v>YFL065C</v>
          </cell>
          <cell r="B918">
            <v>5.3014052020049904</v>
          </cell>
          <cell r="C918">
            <v>6.0120723364843602</v>
          </cell>
          <cell r="D918">
            <v>0.61103751608097501</v>
          </cell>
          <cell r="E918">
            <v>-0.71066713447936503</v>
          </cell>
          <cell r="F918">
            <v>5.8590371772982005E-4</v>
          </cell>
          <cell r="G918">
            <v>3.2448849135837498E-3</v>
          </cell>
        </row>
        <row r="919">
          <cell r="A919" t="str">
            <v>YLR327C</v>
          </cell>
          <cell r="B919">
            <v>5.4883501606035896</v>
          </cell>
          <cell r="C919">
            <v>7.9768518255546299</v>
          </cell>
          <cell r="D919">
            <v>0.17819124187516899</v>
          </cell>
          <cell r="E919">
            <v>-2.4885016649510399</v>
          </cell>
          <cell r="F919">
            <v>5.9035321162130702E-4</v>
          </cell>
          <cell r="G919">
            <v>3.26372001984248E-3</v>
          </cell>
        </row>
        <row r="920">
          <cell r="A920" t="str">
            <v>YHR143W-A</v>
          </cell>
          <cell r="B920">
            <v>10.1785358253601</v>
          </cell>
          <cell r="C920">
            <v>9.5650835049514402</v>
          </cell>
          <cell r="D920">
            <v>1.52991586898231</v>
          </cell>
          <cell r="E920">
            <v>0.61345232040864395</v>
          </cell>
          <cell r="F920">
            <v>5.9111848800231105E-4</v>
          </cell>
          <cell r="G920">
            <v>3.2650510983268698E-3</v>
          </cell>
        </row>
        <row r="921">
          <cell r="A921" t="str">
            <v>YDR304C</v>
          </cell>
          <cell r="B921">
            <v>10.369771091598</v>
          </cell>
          <cell r="C921">
            <v>10.8937420458136</v>
          </cell>
          <cell r="D921">
            <v>0.69545498731177602</v>
          </cell>
          <cell r="E921">
            <v>-0.52397095421562101</v>
          </cell>
          <cell r="F921">
            <v>6.1235032233797402E-4</v>
          </cell>
          <cell r="G921">
            <v>3.37036317997691E-3</v>
          </cell>
        </row>
        <row r="922">
          <cell r="A922" t="str">
            <v>YHR152W</v>
          </cell>
          <cell r="B922">
            <v>6.5366313463391004</v>
          </cell>
          <cell r="C922">
            <v>5.8157832486768699</v>
          </cell>
          <cell r="D922">
            <v>1.6481506258749301</v>
          </cell>
          <cell r="E922">
            <v>0.72084809766223601</v>
          </cell>
          <cell r="F922">
            <v>6.2189335663227004E-4</v>
          </cell>
          <cell r="G922">
            <v>3.4108247973884398E-3</v>
          </cell>
        </row>
        <row r="923">
          <cell r="A923" t="str">
            <v>YPL016W</v>
          </cell>
          <cell r="B923">
            <v>8.5032388063509394</v>
          </cell>
          <cell r="C923">
            <v>7.9723623686450704</v>
          </cell>
          <cell r="D923">
            <v>1.4448066494775</v>
          </cell>
          <cell r="E923">
            <v>0.53087643770586601</v>
          </cell>
          <cell r="F923">
            <v>6.2373335282819105E-4</v>
          </cell>
          <cell r="G923">
            <v>3.4148989633733398E-3</v>
          </cell>
        </row>
        <row r="924">
          <cell r="A924" t="str">
            <v>YGL021W</v>
          </cell>
          <cell r="B924">
            <v>8.6250097722925698</v>
          </cell>
          <cell r="C924">
            <v>9.1301546534840003</v>
          </cell>
          <cell r="D924">
            <v>0.70458961631787798</v>
          </cell>
          <cell r="E924">
            <v>-0.50514488119142698</v>
          </cell>
          <cell r="F924">
            <v>6.32286345527311E-4</v>
          </cell>
          <cell r="G924">
            <v>3.4525282601437202E-3</v>
          </cell>
        </row>
        <row r="925">
          <cell r="A925" t="str">
            <v>YEL029C</v>
          </cell>
          <cell r="B925">
            <v>8.0095671254837999</v>
          </cell>
          <cell r="C925">
            <v>7.5003255056507401</v>
          </cell>
          <cell r="D925">
            <v>1.4233018131666899</v>
          </cell>
          <cell r="E925">
            <v>0.50924161983306204</v>
          </cell>
          <cell r="F925">
            <v>6.3344854206267697E-4</v>
          </cell>
          <cell r="G925">
            <v>3.4529047060771999E-3</v>
          </cell>
        </row>
        <row r="926">
          <cell r="A926" t="str">
            <v>YKL163W</v>
          </cell>
          <cell r="B926">
            <v>4.96359348251847</v>
          </cell>
          <cell r="C926">
            <v>5.98980783901695</v>
          </cell>
          <cell r="D926">
            <v>0.49099683960547402</v>
          </cell>
          <cell r="E926">
            <v>-1.02621435649848</v>
          </cell>
          <cell r="F926">
            <v>6.4899940419572901E-4</v>
          </cell>
          <cell r="G926">
            <v>3.53148714258603E-3</v>
          </cell>
        </row>
        <row r="927">
          <cell r="A927" t="str">
            <v>YNL056W</v>
          </cell>
          <cell r="B927">
            <v>9.7020436193432698</v>
          </cell>
          <cell r="C927">
            <v>8.9516196447290497</v>
          </cell>
          <cell r="D927">
            <v>1.68228714304692</v>
          </cell>
          <cell r="E927">
            <v>0.75042397461422405</v>
          </cell>
          <cell r="F927">
            <v>6.5052837192968002E-4</v>
          </cell>
          <cell r="G927">
            <v>3.5367153845085198E-3</v>
          </cell>
        </row>
        <row r="928">
          <cell r="A928" t="str">
            <v>YJL212C</v>
          </cell>
          <cell r="B928">
            <v>7.7837178378467398</v>
          </cell>
          <cell r="C928">
            <v>7.1155581809593897</v>
          </cell>
          <cell r="D928">
            <v>1.5890446432337899</v>
          </cell>
          <cell r="E928">
            <v>0.66815965688735202</v>
          </cell>
          <cell r="F928">
            <v>6.5192174306842805E-4</v>
          </cell>
          <cell r="G928">
            <v>3.5411979499135799E-3</v>
          </cell>
        </row>
        <row r="929">
          <cell r="A929" t="str">
            <v>YNL110C</v>
          </cell>
          <cell r="B929">
            <v>11.9186640036223</v>
          </cell>
          <cell r="C929">
            <v>11.3582274792816</v>
          </cell>
          <cell r="D929">
            <v>1.4747153627006</v>
          </cell>
          <cell r="E929">
            <v>0.56043652434067104</v>
          </cell>
          <cell r="F929">
            <v>6.7112750759696705E-4</v>
          </cell>
          <cell r="G929">
            <v>3.6296861292711702E-3</v>
          </cell>
        </row>
        <row r="930">
          <cell r="A930" t="str">
            <v>YNR037C</v>
          </cell>
          <cell r="B930">
            <v>8.3142101526909293</v>
          </cell>
          <cell r="C930">
            <v>7.8034778047416804</v>
          </cell>
          <cell r="D930">
            <v>1.42477326246614</v>
          </cell>
          <cell r="E930">
            <v>0.51073234794924405</v>
          </cell>
          <cell r="F930">
            <v>6.7431211325202098E-4</v>
          </cell>
          <cell r="G930">
            <v>3.6405836123103402E-3</v>
          </cell>
        </row>
        <row r="931">
          <cell r="A931" t="str">
            <v>YDR034W-B</v>
          </cell>
          <cell r="B931">
            <v>5.2502437690046504</v>
          </cell>
          <cell r="C931">
            <v>6.2424285641378097</v>
          </cell>
          <cell r="D931">
            <v>0.502715893082881</v>
          </cell>
          <cell r="E931">
            <v>-0.99218479513315405</v>
          </cell>
          <cell r="F931">
            <v>6.7829096624768604E-4</v>
          </cell>
          <cell r="G931">
            <v>3.6583188157158402E-3</v>
          </cell>
        </row>
        <row r="932">
          <cell r="A932" t="str">
            <v>YJL068C</v>
          </cell>
          <cell r="B932">
            <v>7.8724645943512703</v>
          </cell>
          <cell r="C932">
            <v>8.6074653294035297</v>
          </cell>
          <cell r="D932">
            <v>0.600817718647081</v>
          </cell>
          <cell r="E932">
            <v>-0.73500073505225705</v>
          </cell>
          <cell r="F932">
            <v>6.8271569629410102E-4</v>
          </cell>
          <cell r="G932">
            <v>3.6732110712452701E-3</v>
          </cell>
        </row>
        <row r="933">
          <cell r="A933" t="str">
            <v>YGL209W</v>
          </cell>
          <cell r="B933">
            <v>9.2985997963063696</v>
          </cell>
          <cell r="C933">
            <v>11.121856827578601</v>
          </cell>
          <cell r="D933">
            <v>0.28258229229317899</v>
          </cell>
          <cell r="E933">
            <v>-1.82325703127224</v>
          </cell>
          <cell r="F933">
            <v>6.8882254399649299E-4</v>
          </cell>
          <cell r="G933">
            <v>3.7028673025718199E-3</v>
          </cell>
        </row>
        <row r="934">
          <cell r="A934" t="str">
            <v>YPL095C</v>
          </cell>
          <cell r="B934">
            <v>6.5413220760775603</v>
          </cell>
          <cell r="C934">
            <v>7.68831748088735</v>
          </cell>
          <cell r="D934">
            <v>0.45156469337180299</v>
          </cell>
          <cell r="E934">
            <v>-1.1469954048097999</v>
          </cell>
          <cell r="F934">
            <v>6.9495904249162197E-4</v>
          </cell>
          <cell r="G934">
            <v>3.7294138271640898E-3</v>
          </cell>
        </row>
        <row r="935">
          <cell r="A935" t="str">
            <v>YBR076W</v>
          </cell>
          <cell r="B935">
            <v>4.7679903356592801</v>
          </cell>
          <cell r="C935">
            <v>5.3688006061651201</v>
          </cell>
          <cell r="D935">
            <v>0.65938351737670597</v>
          </cell>
          <cell r="E935">
            <v>-0.60081027050583202</v>
          </cell>
          <cell r="F935">
            <v>6.9862611617766399E-4</v>
          </cell>
          <cell r="G935">
            <v>3.74586354281306E-3</v>
          </cell>
        </row>
        <row r="936">
          <cell r="A936" t="str">
            <v>YHR087W</v>
          </cell>
          <cell r="B936">
            <v>4.86251859055099</v>
          </cell>
          <cell r="C936">
            <v>5.8683621155728902</v>
          </cell>
          <cell r="D936">
            <v>0.497978884502698</v>
          </cell>
          <cell r="E936">
            <v>-1.0058435250219</v>
          </cell>
          <cell r="F936">
            <v>7.0941422511410803E-4</v>
          </cell>
          <cell r="G936">
            <v>3.7971655643468001E-3</v>
          </cell>
        </row>
        <row r="937">
          <cell r="A937" t="str">
            <v>YLR346C</v>
          </cell>
          <cell r="B937">
            <v>7.1043468628291304</v>
          </cell>
          <cell r="C937">
            <v>5.3292394604876598</v>
          </cell>
          <cell r="D937">
            <v>3.4226348934577802</v>
          </cell>
          <cell r="E937">
            <v>1.7751074023414699</v>
          </cell>
          <cell r="F937">
            <v>7.1114293245133403E-4</v>
          </cell>
          <cell r="G937">
            <v>3.8031484145271098E-3</v>
          </cell>
        </row>
        <row r="938">
          <cell r="A938" t="str">
            <v>YLR154C</v>
          </cell>
          <cell r="B938">
            <v>8.4008559651485104</v>
          </cell>
          <cell r="C938">
            <v>7.6667868368957901</v>
          </cell>
          <cell r="D938">
            <v>1.6633238947570701</v>
          </cell>
          <cell r="E938">
            <v>0.73406912825271997</v>
          </cell>
          <cell r="F938">
            <v>7.2816195092191799E-4</v>
          </cell>
          <cell r="G938">
            <v>3.88214555799213E-3</v>
          </cell>
        </row>
        <row r="939">
          <cell r="A939" t="str">
            <v>YJR103W</v>
          </cell>
          <cell r="B939">
            <v>8.2277010892939799</v>
          </cell>
          <cell r="C939">
            <v>8.9519095726781295</v>
          </cell>
          <cell r="D939">
            <v>0.60532905975180196</v>
          </cell>
          <cell r="E939">
            <v>-0.72420848338414401</v>
          </cell>
          <cell r="F939">
            <v>7.3181168905444595E-4</v>
          </cell>
          <cell r="G939">
            <v>3.8936134738153201E-3</v>
          </cell>
        </row>
        <row r="940">
          <cell r="A940" t="str">
            <v>YJL079C</v>
          </cell>
          <cell r="B940">
            <v>7.5344438804642504</v>
          </cell>
          <cell r="C940">
            <v>8.7364404871317003</v>
          </cell>
          <cell r="D940">
            <v>0.43467330242970798</v>
          </cell>
          <cell r="E940">
            <v>-1.2019966066674499</v>
          </cell>
          <cell r="F940">
            <v>7.5294928675170597E-4</v>
          </cell>
          <cell r="G940">
            <v>3.9876290366172599E-3</v>
          </cell>
        </row>
        <row r="941">
          <cell r="A941" t="str">
            <v>YPR151C</v>
          </cell>
          <cell r="B941">
            <v>6.2565124584697402</v>
          </cell>
          <cell r="C941">
            <v>5.4008959373461796</v>
          </cell>
          <cell r="D941">
            <v>1.8095318750496501</v>
          </cell>
          <cell r="E941">
            <v>0.85561652112356301</v>
          </cell>
          <cell r="F941">
            <v>7.5332558185733304E-4</v>
          </cell>
          <cell r="G941">
            <v>3.9876290366172599E-3</v>
          </cell>
        </row>
        <row r="942">
          <cell r="A942" t="str">
            <v>YFL021W</v>
          </cell>
          <cell r="B942">
            <v>7.2645416372998604</v>
          </cell>
          <cell r="C942">
            <v>9.94084561384844</v>
          </cell>
          <cell r="D942">
            <v>0.15644159153929801</v>
          </cell>
          <cell r="E942">
            <v>-2.6763039765485801</v>
          </cell>
          <cell r="F942">
            <v>7.5564141290327498E-4</v>
          </cell>
          <cell r="G942">
            <v>3.9930966004438802E-3</v>
          </cell>
        </row>
        <row r="943">
          <cell r="A943" t="str">
            <v>YAL001C</v>
          </cell>
          <cell r="B943">
            <v>7.1473902922396304</v>
          </cell>
          <cell r="C943">
            <v>7.6500745294566697</v>
          </cell>
          <cell r="D943">
            <v>0.70579238163736002</v>
          </cell>
          <cell r="E943">
            <v>-0.50268423721704503</v>
          </cell>
          <cell r="F943">
            <v>7.6490148636282796E-4</v>
          </cell>
          <cell r="G943">
            <v>4.0386019954271402E-3</v>
          </cell>
        </row>
        <row r="944">
          <cell r="A944" t="str">
            <v>YPL068C</v>
          </cell>
          <cell r="B944">
            <v>8.2982082152171603</v>
          </cell>
          <cell r="C944">
            <v>7.6878574715827703</v>
          </cell>
          <cell r="D944">
            <v>1.52663031357065</v>
          </cell>
          <cell r="E944">
            <v>0.61035074363439301</v>
          </cell>
          <cell r="F944">
            <v>7.7082092263817904E-4</v>
          </cell>
          <cell r="G944">
            <v>4.0629637962935304E-3</v>
          </cell>
        </row>
        <row r="945">
          <cell r="A945" t="str">
            <v>YIL086C</v>
          </cell>
          <cell r="B945">
            <v>9.29372770813589</v>
          </cell>
          <cell r="C945">
            <v>8.7662206034232</v>
          </cell>
          <cell r="D945">
            <v>1.44143632207821</v>
          </cell>
          <cell r="E945">
            <v>0.52750710471269002</v>
          </cell>
          <cell r="F945">
            <v>7.7249698236880296E-4</v>
          </cell>
          <cell r="G945">
            <v>4.0683533969930602E-3</v>
          </cell>
        </row>
        <row r="946">
          <cell r="A946" t="str">
            <v>YOL061W</v>
          </cell>
          <cell r="B946">
            <v>9.6032621010145096</v>
          </cell>
          <cell r="C946">
            <v>9.0483383756993305</v>
          </cell>
          <cell r="D946">
            <v>1.46909096099898</v>
          </cell>
          <cell r="E946">
            <v>0.55492372531518297</v>
          </cell>
          <cell r="F946">
            <v>7.7938067270357403E-4</v>
          </cell>
          <cell r="G946">
            <v>4.1011366758915797E-3</v>
          </cell>
        </row>
        <row r="947">
          <cell r="A947" t="str">
            <v>YIL114C</v>
          </cell>
          <cell r="B947">
            <v>7.5143649942465496</v>
          </cell>
          <cell r="C947">
            <v>7.0114130973848701</v>
          </cell>
          <cell r="D947">
            <v>1.41711014564793</v>
          </cell>
          <cell r="E947">
            <v>0.50295189686167396</v>
          </cell>
          <cell r="F947">
            <v>7.8190660733692095E-4</v>
          </cell>
          <cell r="G947">
            <v>4.1074840765167398E-3</v>
          </cell>
        </row>
        <row r="948">
          <cell r="A948" t="str">
            <v>YIL158W</v>
          </cell>
          <cell r="B948">
            <v>9.8473049151642194</v>
          </cell>
          <cell r="C948">
            <v>9.3245454878488498</v>
          </cell>
          <cell r="D948">
            <v>1.4367005834730699</v>
          </cell>
          <cell r="E948">
            <v>0.52275942731536595</v>
          </cell>
          <cell r="F948">
            <v>7.8156748974997196E-4</v>
          </cell>
          <cell r="G948">
            <v>4.1074840765167398E-3</v>
          </cell>
        </row>
        <row r="949">
          <cell r="A949" t="str">
            <v>YCL035C</v>
          </cell>
          <cell r="B949">
            <v>8.3717190547813907</v>
          </cell>
          <cell r="C949">
            <v>9.1644381174544094</v>
          </cell>
          <cell r="D949">
            <v>0.57725510723019502</v>
          </cell>
          <cell r="E949">
            <v>-0.79271906267302095</v>
          </cell>
          <cell r="F949">
            <v>8.0042073886546798E-4</v>
          </cell>
          <cell r="G949">
            <v>4.18707487347692E-3</v>
          </cell>
        </row>
        <row r="950">
          <cell r="A950" t="str">
            <v>YOR215C</v>
          </cell>
          <cell r="B950">
            <v>8.6981847958484799</v>
          </cell>
          <cell r="C950">
            <v>9.2265206529992305</v>
          </cell>
          <cell r="D950">
            <v>0.69335405403588801</v>
          </cell>
          <cell r="E950">
            <v>-0.52833585715075104</v>
          </cell>
          <cell r="F950">
            <v>8.0177756142819695E-4</v>
          </cell>
          <cell r="G950">
            <v>4.1886300161234503E-3</v>
          </cell>
        </row>
        <row r="951">
          <cell r="A951" t="str">
            <v>YNL305C</v>
          </cell>
          <cell r="B951">
            <v>8.3440156667339807</v>
          </cell>
          <cell r="C951">
            <v>8.8788284507103192</v>
          </cell>
          <cell r="D951">
            <v>0.69024824319951095</v>
          </cell>
          <cell r="E951">
            <v>-0.53481278397634202</v>
          </cell>
          <cell r="F951">
            <v>8.0639983324042703E-4</v>
          </cell>
          <cell r="G951">
            <v>4.2077443100768299E-3</v>
          </cell>
        </row>
        <row r="952">
          <cell r="A952" t="str">
            <v>YPR138C</v>
          </cell>
          <cell r="B952">
            <v>8.3249373311361694</v>
          </cell>
          <cell r="C952">
            <v>9.1041869957522703</v>
          </cell>
          <cell r="D952">
            <v>0.58266975682062905</v>
          </cell>
          <cell r="E952">
            <v>-0.77924966461609702</v>
          </cell>
          <cell r="F952">
            <v>8.14870919111361E-4</v>
          </cell>
          <cell r="G952">
            <v>4.2448296832370098E-3</v>
          </cell>
        </row>
        <row r="953">
          <cell r="A953" t="str">
            <v>YPL025C</v>
          </cell>
          <cell r="B953">
            <v>5.8246175479272502</v>
          </cell>
          <cell r="C953">
            <v>5.1343771930171602</v>
          </cell>
          <cell r="D953">
            <v>1.61355231601169</v>
          </cell>
          <cell r="E953">
            <v>0.69024035491009195</v>
          </cell>
          <cell r="F953">
            <v>8.20621546454837E-4</v>
          </cell>
          <cell r="G953">
            <v>4.2712116443824099E-3</v>
          </cell>
        </row>
        <row r="954">
          <cell r="A954" t="str">
            <v>YGL068W</v>
          </cell>
          <cell r="B954">
            <v>11.039503712907999</v>
          </cell>
          <cell r="C954">
            <v>10.492248713646701</v>
          </cell>
          <cell r="D954">
            <v>1.4613026439132299</v>
          </cell>
          <cell r="E954">
            <v>0.54725499926128396</v>
          </cell>
          <cell r="F954">
            <v>8.2987567333014803E-4</v>
          </cell>
          <cell r="G954">
            <v>4.3013955591008901E-3</v>
          </cell>
        </row>
        <row r="955">
          <cell r="A955" t="str">
            <v>YGL234W</v>
          </cell>
          <cell r="B955">
            <v>13.246981264580601</v>
          </cell>
          <cell r="C955">
            <v>12.661524688146899</v>
          </cell>
          <cell r="D955">
            <v>1.50051378875357</v>
          </cell>
          <cell r="E955">
            <v>0.58545657643370097</v>
          </cell>
          <cell r="F955">
            <v>8.29718625894105E-4</v>
          </cell>
          <cell r="G955">
            <v>4.3013955591008901E-3</v>
          </cell>
        </row>
        <row r="956">
          <cell r="A956" t="str">
            <v>YLR437C</v>
          </cell>
          <cell r="B956">
            <v>9.6995870880606798</v>
          </cell>
          <cell r="C956">
            <v>8.96459725499043</v>
          </cell>
          <cell r="D956">
            <v>1.664385740158</v>
          </cell>
          <cell r="E956">
            <v>0.73498983307025001</v>
          </cell>
          <cell r="F956">
            <v>8.2935062887714499E-4</v>
          </cell>
          <cell r="G956">
            <v>4.3013955591008901E-3</v>
          </cell>
        </row>
        <row r="957">
          <cell r="A957" t="str">
            <v>YOR277C</v>
          </cell>
          <cell r="B957">
            <v>5.49170663035156</v>
          </cell>
          <cell r="C957">
            <v>4.9877742043251603</v>
          </cell>
          <cell r="D957">
            <v>1.41807361338619</v>
          </cell>
          <cell r="E957">
            <v>0.50393242602640198</v>
          </cell>
          <cell r="F957">
            <v>8.5454556839093898E-4</v>
          </cell>
          <cell r="G957">
            <v>4.4145611313141904E-3</v>
          </cell>
        </row>
        <row r="958">
          <cell r="A958" t="str">
            <v>YHR055C</v>
          </cell>
          <cell r="B958">
            <v>10.167752385962601</v>
          </cell>
          <cell r="C958">
            <v>13.258352681891701</v>
          </cell>
          <cell r="D958">
            <v>0.11739148766129</v>
          </cell>
          <cell r="E958">
            <v>-3.0906002959290499</v>
          </cell>
          <cell r="F958">
            <v>8.5920865651308703E-4</v>
          </cell>
          <cell r="G958">
            <v>4.4349700553847097E-3</v>
          </cell>
        </row>
        <row r="959">
          <cell r="A959" t="str">
            <v>YBR242W</v>
          </cell>
          <cell r="B959">
            <v>9.93909971336738</v>
          </cell>
          <cell r="C959">
            <v>9.4355273709603402</v>
          </cell>
          <cell r="D959">
            <v>1.4177197192184201</v>
          </cell>
          <cell r="E959">
            <v>0.50357234240703397</v>
          </cell>
          <cell r="F959">
            <v>8.7103031402968297E-4</v>
          </cell>
          <cell r="G959">
            <v>4.4885461132738204E-3</v>
          </cell>
        </row>
        <row r="960">
          <cell r="A960" t="str">
            <v>YLR103C</v>
          </cell>
          <cell r="B960">
            <v>8.2033579069632303</v>
          </cell>
          <cell r="C960">
            <v>7.4996138033610302</v>
          </cell>
          <cell r="D960">
            <v>1.6287262070527799</v>
          </cell>
          <cell r="E960">
            <v>0.70374410360219697</v>
          </cell>
          <cell r="F960">
            <v>8.8739739481772805E-4</v>
          </cell>
          <cell r="G960">
            <v>4.5556542973584297E-3</v>
          </cell>
        </row>
        <row r="961">
          <cell r="A961" t="str">
            <v>YML087C</v>
          </cell>
          <cell r="B961">
            <v>6.6196304097751799</v>
          </cell>
          <cell r="C961">
            <v>5.9076665457807103</v>
          </cell>
          <cell r="D961">
            <v>1.6380323664748899</v>
          </cell>
          <cell r="E961">
            <v>0.71196386399447398</v>
          </cell>
          <cell r="F961">
            <v>8.92106644763111E-4</v>
          </cell>
          <cell r="G961">
            <v>4.5669110720808898E-3</v>
          </cell>
        </row>
        <row r="962">
          <cell r="A962" t="str">
            <v>YGR151C</v>
          </cell>
          <cell r="B962">
            <v>10.9989050352739</v>
          </cell>
          <cell r="C962">
            <v>10.360647548250499</v>
          </cell>
          <cell r="D962">
            <v>1.55644811758643</v>
          </cell>
          <cell r="E962">
            <v>0.638257487023424</v>
          </cell>
          <cell r="F962">
            <v>9.0107519220044695E-4</v>
          </cell>
          <cell r="G962">
            <v>4.5976992388916298E-3</v>
          </cell>
        </row>
        <row r="963">
          <cell r="A963" t="str">
            <v>YKL142W</v>
          </cell>
          <cell r="B963">
            <v>7.9447385834657096</v>
          </cell>
          <cell r="C963">
            <v>8.7985473863461401</v>
          </cell>
          <cell r="D963">
            <v>0.55332200220404304</v>
          </cell>
          <cell r="E963">
            <v>-0.85380880288043304</v>
          </cell>
          <cell r="F963">
            <v>9.0590904525505696E-4</v>
          </cell>
          <cell r="G963">
            <v>4.6167465673199997E-3</v>
          </cell>
        </row>
        <row r="964">
          <cell r="A964" t="str">
            <v>YHR053C</v>
          </cell>
          <cell r="B964">
            <v>9.8671217092625092</v>
          </cell>
          <cell r="C964">
            <v>12.9747915468353</v>
          </cell>
          <cell r="D964">
            <v>0.11601073071101201</v>
          </cell>
          <cell r="E964">
            <v>-3.10766983757282</v>
          </cell>
          <cell r="F964">
            <v>9.2767996515607598E-4</v>
          </cell>
          <cell r="G964">
            <v>4.7102836729988398E-3</v>
          </cell>
        </row>
        <row r="965">
          <cell r="A965" t="str">
            <v>YLR257W</v>
          </cell>
          <cell r="B965">
            <v>8.9144390388606496</v>
          </cell>
          <cell r="C965">
            <v>10.112624390878601</v>
          </cell>
          <cell r="D965">
            <v>0.43582312326026801</v>
          </cell>
          <cell r="E965">
            <v>-1.19818535201793</v>
          </cell>
          <cell r="F965">
            <v>9.27489396954476E-4</v>
          </cell>
          <cell r="G965">
            <v>4.7102836729988398E-3</v>
          </cell>
        </row>
        <row r="966">
          <cell r="A966" t="str">
            <v>YMR220W</v>
          </cell>
          <cell r="B966">
            <v>10.2351953573468</v>
          </cell>
          <cell r="C966">
            <v>9.5390851923065707</v>
          </cell>
          <cell r="D966">
            <v>1.6201306566687801</v>
          </cell>
          <cell r="E966">
            <v>0.69611016504023104</v>
          </cell>
          <cell r="F966">
            <v>9.7532744404424203E-4</v>
          </cell>
          <cell r="G966">
            <v>4.91612416127563E-3</v>
          </cell>
        </row>
        <row r="967">
          <cell r="A967" t="str">
            <v>YFL010W-A</v>
          </cell>
          <cell r="B967">
            <v>5.7782588406014499</v>
          </cell>
          <cell r="C967">
            <v>6.4434103682807002</v>
          </cell>
          <cell r="D967">
            <v>0.630622466039229</v>
          </cell>
          <cell r="E967">
            <v>-0.66515152767924302</v>
          </cell>
          <cell r="F967">
            <v>9.8423745737464706E-4</v>
          </cell>
          <cell r="G967">
            <v>4.9570211748844496E-3</v>
          </cell>
        </row>
        <row r="968">
          <cell r="A968" t="str">
            <v>YDR408C</v>
          </cell>
          <cell r="B968">
            <v>11.0115823970776</v>
          </cell>
          <cell r="C968">
            <v>10.3948817625043</v>
          </cell>
          <cell r="D968">
            <v>1.5333644469405401</v>
          </cell>
          <cell r="E968">
            <v>0.61670063457332902</v>
          </cell>
          <cell r="F968">
            <v>9.9408450051047194E-4</v>
          </cell>
          <cell r="G968">
            <v>4.99852666856033E-3</v>
          </cell>
        </row>
        <row r="969">
          <cell r="A969" t="str">
            <v>YIL123W</v>
          </cell>
          <cell r="B969">
            <v>10.7499937782876</v>
          </cell>
          <cell r="C969">
            <v>11.3827776766654</v>
          </cell>
          <cell r="D969">
            <v>0.64493072241442595</v>
          </cell>
          <cell r="E969">
            <v>-0.63278389837784998</v>
          </cell>
          <cell r="F969">
            <v>1.00782999063315E-3</v>
          </cell>
          <cell r="G969">
            <v>5.0594691062027198E-3</v>
          </cell>
        </row>
        <row r="970">
          <cell r="A970" t="str">
            <v>YOR289W</v>
          </cell>
          <cell r="B970">
            <v>5.7995753494318096</v>
          </cell>
          <cell r="C970">
            <v>6.9140544188313502</v>
          </cell>
          <cell r="D970">
            <v>0.46185789363639901</v>
          </cell>
          <cell r="E970">
            <v>-1.1144790693995399</v>
          </cell>
          <cell r="F970">
            <v>1.0124886294993799E-3</v>
          </cell>
          <cell r="G970">
            <v>5.0767693981732497E-3</v>
          </cell>
        </row>
        <row r="971">
          <cell r="A971" t="str">
            <v>YKR092C</v>
          </cell>
          <cell r="B971">
            <v>9.5579475114311698</v>
          </cell>
          <cell r="C971">
            <v>10.2974328424978</v>
          </cell>
          <cell r="D971">
            <v>0.59895298548002096</v>
          </cell>
          <cell r="E971">
            <v>-0.73948533106662495</v>
          </cell>
          <cell r="F971">
            <v>1.0192924786147201E-3</v>
          </cell>
          <cell r="G971">
            <v>5.0946998326296504E-3</v>
          </cell>
        </row>
        <row r="972">
          <cell r="A972" t="str">
            <v>YLR256W</v>
          </cell>
          <cell r="B972">
            <v>8.9523564428232394</v>
          </cell>
          <cell r="C972">
            <v>9.6575046912036093</v>
          </cell>
          <cell r="D972">
            <v>0.61337945577486397</v>
          </cell>
          <cell r="E972">
            <v>-0.70514824838036805</v>
          </cell>
          <cell r="F972">
            <v>1.02236497660687E-3</v>
          </cell>
          <cell r="G972">
            <v>5.1036262865900104E-3</v>
          </cell>
        </row>
        <row r="973">
          <cell r="A973" t="str">
            <v>YCL036W</v>
          </cell>
          <cell r="B973">
            <v>8.3413116726266292</v>
          </cell>
          <cell r="C973">
            <v>7.6212393976726904</v>
          </cell>
          <cell r="D973">
            <v>1.6472645557779499</v>
          </cell>
          <cell r="E973">
            <v>0.720072274953937</v>
          </cell>
          <cell r="F973">
            <v>1.0265751679821599E-3</v>
          </cell>
          <cell r="G973">
            <v>5.1205371960648602E-3</v>
          </cell>
        </row>
        <row r="974">
          <cell r="A974" t="str">
            <v>YPL250C</v>
          </cell>
          <cell r="B974">
            <v>5.2294287667346699</v>
          </cell>
          <cell r="C974">
            <v>6.3455800622719396</v>
          </cell>
          <cell r="D974">
            <v>0.46132286482658102</v>
          </cell>
          <cell r="E974">
            <v>-1.1161512955372801</v>
          </cell>
          <cell r="F974">
            <v>1.0314428240081699E-3</v>
          </cell>
          <cell r="G974">
            <v>5.1406978218181496E-3</v>
          </cell>
        </row>
        <row r="975">
          <cell r="A975" t="str">
            <v>YHR054C</v>
          </cell>
          <cell r="B975">
            <v>9.4895064113811607</v>
          </cell>
          <cell r="C975">
            <v>10.047483893327801</v>
          </cell>
          <cell r="D975">
            <v>0.67925374420504103</v>
          </cell>
          <cell r="E975">
            <v>-0.55797748194668995</v>
          </cell>
          <cell r="F975">
            <v>1.0586878156812001E-3</v>
          </cell>
          <cell r="G975">
            <v>5.2722653220923701E-3</v>
          </cell>
        </row>
        <row r="976">
          <cell r="A976" t="str">
            <v>YOR092W</v>
          </cell>
          <cell r="B976">
            <v>7.9433055248773003</v>
          </cell>
          <cell r="C976">
            <v>8.6961649022372001</v>
          </cell>
          <cell r="D976">
            <v>0.593426238562342</v>
          </cell>
          <cell r="E976">
            <v>-0.75285937735990005</v>
          </cell>
          <cell r="F976">
            <v>1.06819178861966E-3</v>
          </cell>
          <cell r="G976">
            <v>5.30685864657412E-3</v>
          </cell>
        </row>
        <row r="977">
          <cell r="A977" t="str">
            <v>YBR145W</v>
          </cell>
          <cell r="B977">
            <v>6.1823846531172899</v>
          </cell>
          <cell r="C977">
            <v>7.5024158064596698</v>
          </cell>
          <cell r="D977">
            <v>0.400526289796232</v>
          </cell>
          <cell r="E977">
            <v>-1.3200311533423801</v>
          </cell>
          <cell r="F977">
            <v>1.07677351799005E-3</v>
          </cell>
          <cell r="G977">
            <v>5.3418778960095496E-3</v>
          </cell>
        </row>
        <row r="978">
          <cell r="A978" t="str">
            <v>YGR241C</v>
          </cell>
          <cell r="B978">
            <v>7.9984627627171498</v>
          </cell>
          <cell r="C978">
            <v>7.4035306866788204</v>
          </cell>
          <cell r="D978">
            <v>1.51040147222014</v>
          </cell>
          <cell r="E978">
            <v>0.59493207603832998</v>
          </cell>
          <cell r="F978">
            <v>1.0977206857817701E-3</v>
          </cell>
          <cell r="G978">
            <v>5.4405344498339898E-3</v>
          </cell>
        </row>
        <row r="979">
          <cell r="A979" t="str">
            <v>YBL018C</v>
          </cell>
          <cell r="B979">
            <v>7.5686626286705998</v>
          </cell>
          <cell r="C979">
            <v>8.0740377857464498</v>
          </cell>
          <cell r="D979">
            <v>0.70447716216479905</v>
          </cell>
          <cell r="E979">
            <v>-0.50537515707585701</v>
          </cell>
          <cell r="F979">
            <v>1.1024574773400499E-3</v>
          </cell>
          <cell r="G979">
            <v>5.4553241625133597E-3</v>
          </cell>
        </row>
        <row r="980">
          <cell r="A980" t="str">
            <v>YOL128C</v>
          </cell>
          <cell r="B980">
            <v>6.0488736213374903</v>
          </cell>
          <cell r="C980">
            <v>5.3517736966121499</v>
          </cell>
          <cell r="D980">
            <v>1.62124252725997</v>
          </cell>
          <cell r="E980">
            <v>0.69709992472534898</v>
          </cell>
          <cell r="F980">
            <v>1.12480147508881E-3</v>
          </cell>
          <cell r="G980">
            <v>5.5526480431624297E-3</v>
          </cell>
        </row>
        <row r="981">
          <cell r="A981" t="str">
            <v>YOR179C</v>
          </cell>
          <cell r="B981">
            <v>6.8439072183394298</v>
          </cell>
          <cell r="C981">
            <v>7.3507331386757002</v>
          </cell>
          <cell r="D981">
            <v>0.70376910130973303</v>
          </cell>
          <cell r="E981">
            <v>-0.50682592033627205</v>
          </cell>
          <cell r="F981">
            <v>1.14433879745371E-3</v>
          </cell>
          <cell r="G981">
            <v>5.6356875111941099E-3</v>
          </cell>
        </row>
        <row r="982">
          <cell r="A982" t="str">
            <v>YGR146C</v>
          </cell>
          <cell r="B982">
            <v>6.7296107053243803</v>
          </cell>
          <cell r="C982">
            <v>7.8968680735564396</v>
          </cell>
          <cell r="D982">
            <v>0.445267010226025</v>
          </cell>
          <cell r="E982">
            <v>-1.1672573682320599</v>
          </cell>
          <cell r="F982">
            <v>1.1466142694847999E-3</v>
          </cell>
          <cell r="G982">
            <v>5.6397381343224404E-3</v>
          </cell>
        </row>
        <row r="983">
          <cell r="A983" t="str">
            <v>YNR012W</v>
          </cell>
          <cell r="B983">
            <v>9.2011493549199308</v>
          </cell>
          <cell r="C983">
            <v>8.5956716713327808</v>
          </cell>
          <cell r="D983">
            <v>1.5214824403412801</v>
          </cell>
          <cell r="E983">
            <v>0.60547768358715004</v>
          </cell>
          <cell r="F983">
            <v>1.16748042800018E-3</v>
          </cell>
          <cell r="G983">
            <v>5.7315186626980298E-3</v>
          </cell>
        </row>
        <row r="984">
          <cell r="A984" t="str">
            <v>YGR234W</v>
          </cell>
          <cell r="B984">
            <v>11.654539338084399</v>
          </cell>
          <cell r="C984">
            <v>10.624180305753599</v>
          </cell>
          <cell r="D984">
            <v>2.0425324973986898</v>
          </cell>
          <cell r="E984">
            <v>1.0303590323307901</v>
          </cell>
          <cell r="F984">
            <v>1.1747570052348399E-3</v>
          </cell>
          <cell r="G984">
            <v>5.7558301322920098E-3</v>
          </cell>
        </row>
        <row r="985">
          <cell r="A985" t="str">
            <v>YKL109W</v>
          </cell>
          <cell r="B985">
            <v>8.8862590539494501</v>
          </cell>
          <cell r="C985">
            <v>10.1610020633874</v>
          </cell>
          <cell r="D985">
            <v>0.41329877437474</v>
          </cell>
          <cell r="E985">
            <v>-1.27474300943793</v>
          </cell>
          <cell r="F985">
            <v>1.1921331337982201E-3</v>
          </cell>
          <cell r="G985">
            <v>5.81585325853755E-3</v>
          </cell>
        </row>
        <row r="986">
          <cell r="A986" t="str">
            <v>YDL157C</v>
          </cell>
          <cell r="B986">
            <v>11.153338262425899</v>
          </cell>
          <cell r="C986">
            <v>10.629337967303499</v>
          </cell>
          <cell r="D986">
            <v>1.43793682699604</v>
          </cell>
          <cell r="E986">
            <v>0.52400029512247104</v>
          </cell>
          <cell r="F986">
            <v>1.2225586669479501E-3</v>
          </cell>
          <cell r="G986">
            <v>5.9502953102040399E-3</v>
          </cell>
        </row>
        <row r="987">
          <cell r="A987" t="str">
            <v>YDR253C</v>
          </cell>
          <cell r="B987">
            <v>6.1094195337959203</v>
          </cell>
          <cell r="C987">
            <v>5.5291442778006603</v>
          </cell>
          <cell r="D987">
            <v>1.4951344824930599</v>
          </cell>
          <cell r="E987">
            <v>0.58027525599525598</v>
          </cell>
          <cell r="F987">
            <v>1.2426280011342101E-3</v>
          </cell>
          <cell r="G987">
            <v>6.0385318556287699E-3</v>
          </cell>
        </row>
        <row r="988">
          <cell r="A988" t="str">
            <v>YGL116W</v>
          </cell>
          <cell r="B988">
            <v>7.0855801104904304</v>
          </cell>
          <cell r="C988">
            <v>6.46719117106342</v>
          </cell>
          <cell r="D988">
            <v>1.5351599074582201</v>
          </cell>
          <cell r="E988">
            <v>0.61838893942700601</v>
          </cell>
          <cell r="F988">
            <v>1.2454546693175599E-3</v>
          </cell>
          <cell r="G988">
            <v>6.0428334501183402E-3</v>
          </cell>
        </row>
        <row r="989">
          <cell r="A989" t="str">
            <v>YGR052W</v>
          </cell>
          <cell r="B989">
            <v>4.61323381417919</v>
          </cell>
          <cell r="C989">
            <v>5.2770208789874404</v>
          </cell>
          <cell r="D989">
            <v>0.631219174245087</v>
          </cell>
          <cell r="E989">
            <v>-0.663787064808251</v>
          </cell>
          <cell r="F989">
            <v>1.2468753963715E-3</v>
          </cell>
          <cell r="G989">
            <v>6.0450150641842603E-3</v>
          </cell>
        </row>
        <row r="990">
          <cell r="A990" t="str">
            <v>YDR396W</v>
          </cell>
          <cell r="B990">
            <v>6.2179512831520798</v>
          </cell>
          <cell r="C990">
            <v>5.6948136201393904</v>
          </cell>
          <cell r="D990">
            <v>1.43707729696536</v>
          </cell>
          <cell r="E990">
            <v>0.52313766301268905</v>
          </cell>
          <cell r="F990">
            <v>1.2658863550567001E-3</v>
          </cell>
          <cell r="G990">
            <v>6.1276380717169296E-3</v>
          </cell>
        </row>
        <row r="991">
          <cell r="A991" t="str">
            <v>YLR179C</v>
          </cell>
          <cell r="B991">
            <v>12.1557573599079</v>
          </cell>
          <cell r="C991">
            <v>11.450656495265401</v>
          </cell>
          <cell r="D991">
            <v>1.63025863879299</v>
          </cell>
          <cell r="E991">
            <v>0.70510086464259403</v>
          </cell>
          <cell r="F991">
            <v>1.27082917875414E-3</v>
          </cell>
          <cell r="G991">
            <v>6.1420121411059998E-3</v>
          </cell>
        </row>
        <row r="992">
          <cell r="A992" t="str">
            <v>YDR462W</v>
          </cell>
          <cell r="B992">
            <v>7.7030733923066101</v>
          </cell>
          <cell r="C992">
            <v>7.0939174965413097</v>
          </cell>
          <cell r="D992">
            <v>1.5253664734846699</v>
          </cell>
          <cell r="E992">
            <v>0.60915589576529905</v>
          </cell>
          <cell r="F992">
            <v>1.2744273798678701E-3</v>
          </cell>
          <cell r="G992">
            <v>6.1546240804324897E-3</v>
          </cell>
        </row>
        <row r="993">
          <cell r="A993" t="str">
            <v>YOR060C</v>
          </cell>
          <cell r="B993">
            <v>7.4160776852748498</v>
          </cell>
          <cell r="C993">
            <v>8.0910660313759699</v>
          </cell>
          <cell r="D993">
            <v>0.62633727876095902</v>
          </cell>
          <cell r="E993">
            <v>-0.67498834610112002</v>
          </cell>
          <cell r="F993">
            <v>1.2840116248777299E-3</v>
          </cell>
          <cell r="G993">
            <v>6.1895962828468296E-3</v>
          </cell>
        </row>
        <row r="994">
          <cell r="A994" t="str">
            <v>YMR303C</v>
          </cell>
          <cell r="B994">
            <v>5.2865995896923703</v>
          </cell>
          <cell r="C994">
            <v>5.9729992895381301</v>
          </cell>
          <cell r="D994">
            <v>0.62140265048662702</v>
          </cell>
          <cell r="E994">
            <v>-0.68639969984576399</v>
          </cell>
          <cell r="F994">
            <v>1.29560572006038E-3</v>
          </cell>
          <cell r="G994">
            <v>6.2183081012920898E-3</v>
          </cell>
        </row>
        <row r="995">
          <cell r="A995" t="str">
            <v>YER119C</v>
          </cell>
          <cell r="B995">
            <v>6.3978366475458204</v>
          </cell>
          <cell r="C995">
            <v>6.99346324747422</v>
          </cell>
          <cell r="D995">
            <v>0.66175697452973703</v>
          </cell>
          <cell r="E995">
            <v>-0.59562659992839695</v>
          </cell>
          <cell r="F995">
            <v>1.3001987896782399E-3</v>
          </cell>
          <cell r="G995">
            <v>6.2355450429484299E-3</v>
          </cell>
        </row>
        <row r="996">
          <cell r="A996" t="str">
            <v>YHR037W</v>
          </cell>
          <cell r="B996">
            <v>8.0589750900508506</v>
          </cell>
          <cell r="C996">
            <v>9.3126880043481499</v>
          </cell>
          <cell r="D996">
            <v>0.41936753497312401</v>
          </cell>
          <cell r="E996">
            <v>-1.2537129142973</v>
          </cell>
          <cell r="F996">
            <v>1.31653681276307E-3</v>
          </cell>
          <cell r="G996">
            <v>6.30903899880687E-3</v>
          </cell>
        </row>
        <row r="997">
          <cell r="A997" t="str">
            <v>YPL154C</v>
          </cell>
          <cell r="B997">
            <v>9.6891832743754698</v>
          </cell>
          <cell r="C997">
            <v>10.7379869196934</v>
          </cell>
          <cell r="D997">
            <v>0.48336883185607499</v>
          </cell>
          <cell r="E997">
            <v>-1.0488036453179499</v>
          </cell>
          <cell r="F997">
            <v>1.3230806405056801E-3</v>
          </cell>
          <cell r="G997">
            <v>6.3355207593445099E-3</v>
          </cell>
        </row>
        <row r="998">
          <cell r="A998" t="str">
            <v>YER111C</v>
          </cell>
          <cell r="B998">
            <v>7.2098418221214597</v>
          </cell>
          <cell r="C998">
            <v>6.5586026391369199</v>
          </cell>
          <cell r="D998">
            <v>1.5705165901575699</v>
          </cell>
          <cell r="E998">
            <v>0.65123918298454897</v>
          </cell>
          <cell r="F998">
            <v>1.3641016727115899E-3</v>
          </cell>
          <cell r="G998">
            <v>6.5019394430548601E-3</v>
          </cell>
        </row>
        <row r="999">
          <cell r="A999" t="str">
            <v>YJR137C</v>
          </cell>
          <cell r="B999">
            <v>10.3953367510927</v>
          </cell>
          <cell r="C999">
            <v>8.9491682905877905</v>
          </cell>
          <cell r="D999">
            <v>2.7248342239410999</v>
          </cell>
          <cell r="E999">
            <v>1.4461684605049101</v>
          </cell>
          <cell r="F999">
            <v>1.3783273449999699E-3</v>
          </cell>
          <cell r="G999">
            <v>6.5597000937498403E-3</v>
          </cell>
        </row>
        <row r="1000">
          <cell r="A1000" t="str">
            <v>YGR211W</v>
          </cell>
          <cell r="B1000">
            <v>8.4706816102735907</v>
          </cell>
          <cell r="C1000">
            <v>7.8073643566868096</v>
          </cell>
          <cell r="D1000">
            <v>1.5837199589028299</v>
          </cell>
          <cell r="E1000">
            <v>0.66331725358678495</v>
          </cell>
          <cell r="F1000">
            <v>1.3849705324004899E-3</v>
          </cell>
          <cell r="G1000">
            <v>6.5812531024374496E-3</v>
          </cell>
        </row>
        <row r="1001">
          <cell r="A1001" t="str">
            <v>YMR251W-A</v>
          </cell>
          <cell r="B1001">
            <v>10.0539184956901</v>
          </cell>
          <cell r="C1001">
            <v>12.8553143179467</v>
          </cell>
          <cell r="D1001">
            <v>0.14344843937651899</v>
          </cell>
          <cell r="E1001">
            <v>-2.8013958222565898</v>
          </cell>
          <cell r="F1001">
            <v>1.4117432391443101E-3</v>
          </cell>
          <cell r="G1001">
            <v>6.6982482192631896E-3</v>
          </cell>
        </row>
        <row r="1002">
          <cell r="A1002" t="str">
            <v>YJL191W</v>
          </cell>
          <cell r="B1002">
            <v>11.5036260734091</v>
          </cell>
          <cell r="C1002">
            <v>10.778323102910599</v>
          </cell>
          <cell r="D1002">
            <v>1.6532477870934901</v>
          </cell>
          <cell r="E1002">
            <v>0.72530297049845105</v>
          </cell>
          <cell r="F1002">
            <v>1.41733213506897E-3</v>
          </cell>
          <cell r="G1002">
            <v>6.7196439762409197E-3</v>
          </cell>
        </row>
        <row r="1003">
          <cell r="A1003" t="str">
            <v>YML018C</v>
          </cell>
          <cell r="B1003">
            <v>10.0846116767731</v>
          </cell>
          <cell r="C1003">
            <v>9.4697840807350708</v>
          </cell>
          <cell r="D1003">
            <v>1.5313749848271501</v>
          </cell>
          <cell r="E1003">
            <v>0.61482759603802595</v>
          </cell>
          <cell r="F1003">
            <v>1.44738503668804E-3</v>
          </cell>
          <cell r="G1003">
            <v>6.8569039980084E-3</v>
          </cell>
        </row>
        <row r="1004">
          <cell r="A1004" t="str">
            <v>YDL003W</v>
          </cell>
          <cell r="B1004">
            <v>9.1775540325501392</v>
          </cell>
          <cell r="C1004">
            <v>8.3892841007164201</v>
          </cell>
          <cell r="D1004">
            <v>1.72700221333529</v>
          </cell>
          <cell r="E1004">
            <v>0.78826993183371596</v>
          </cell>
          <cell r="F1004">
            <v>1.4738536401461501E-3</v>
          </cell>
          <cell r="G1004">
            <v>6.9452981906962703E-3</v>
          </cell>
        </row>
        <row r="1005">
          <cell r="A1005" t="str">
            <v>YPL245W</v>
          </cell>
          <cell r="B1005">
            <v>10.391356184293199</v>
          </cell>
          <cell r="C1005">
            <v>9.8421742125961007</v>
          </cell>
          <cell r="D1005">
            <v>1.4632557741524199</v>
          </cell>
          <cell r="E1005">
            <v>0.54918197169705996</v>
          </cell>
          <cell r="F1005">
            <v>1.48358180175438E-3</v>
          </cell>
          <cell r="G1005">
            <v>6.9752996343814301E-3</v>
          </cell>
        </row>
        <row r="1006">
          <cell r="A1006" t="str">
            <v>YNL029C</v>
          </cell>
          <cell r="B1006">
            <v>7.5402702762123797</v>
          </cell>
          <cell r="C1006">
            <v>6.9446372400836802</v>
          </cell>
          <cell r="D1006">
            <v>1.5111355070412</v>
          </cell>
          <cell r="E1006">
            <v>0.595633036128698</v>
          </cell>
          <cell r="F1006">
            <v>1.5546715932269501E-3</v>
          </cell>
          <cell r="G1006">
            <v>7.2656386395178298E-3</v>
          </cell>
        </row>
        <row r="1007">
          <cell r="A1007" t="str">
            <v>YCL024W</v>
          </cell>
          <cell r="B1007">
            <v>6.0647429488790001</v>
          </cell>
          <cell r="C1007">
            <v>5.4922699209284103</v>
          </cell>
          <cell r="D1007">
            <v>1.48707048218786</v>
          </cell>
          <cell r="E1007">
            <v>0.57247302795059096</v>
          </cell>
          <cell r="F1007">
            <v>1.56318649436328E-3</v>
          </cell>
          <cell r="G1007">
            <v>7.2999519335419597E-3</v>
          </cell>
        </row>
        <row r="1008">
          <cell r="A1008" t="str">
            <v>YDR180W</v>
          </cell>
          <cell r="B1008">
            <v>6.6397563933123998</v>
          </cell>
          <cell r="C1008">
            <v>6.0336470811790202</v>
          </cell>
          <cell r="D1008">
            <v>1.5221487087600201</v>
          </cell>
          <cell r="E1008">
            <v>0.60610931213337504</v>
          </cell>
          <cell r="F1008">
            <v>1.56557963092135E-3</v>
          </cell>
          <cell r="G1008">
            <v>7.3056470783248997E-3</v>
          </cell>
        </row>
        <row r="1009">
          <cell r="A1009" t="str">
            <v>YHL049C</v>
          </cell>
          <cell r="B1009">
            <v>5.3358203867495604</v>
          </cell>
          <cell r="C1009">
            <v>6.0833160320312896</v>
          </cell>
          <cell r="D1009">
            <v>0.59563661811593804</v>
          </cell>
          <cell r="E1009">
            <v>-0.74749564528173396</v>
          </cell>
          <cell r="F1009">
            <v>1.57583146235406E-3</v>
          </cell>
          <cell r="G1009">
            <v>7.3315028797862501E-3</v>
          </cell>
        </row>
        <row r="1010">
          <cell r="A1010" t="str">
            <v>YBR287W</v>
          </cell>
          <cell r="B1010">
            <v>7.3154178750704899</v>
          </cell>
          <cell r="C1010">
            <v>8.1770726510373901</v>
          </cell>
          <cell r="D1010">
            <v>0.55032097582108797</v>
          </cell>
          <cell r="E1010">
            <v>-0.86165477596689399</v>
          </cell>
          <cell r="F1010">
            <v>1.5820865175944501E-3</v>
          </cell>
          <cell r="G1010">
            <v>7.3551072233200001E-3</v>
          </cell>
        </row>
        <row r="1011">
          <cell r="A1011" t="str">
            <v>YNR022C</v>
          </cell>
          <cell r="B1011">
            <v>8.7647690988856404</v>
          </cell>
          <cell r="C1011">
            <v>8.2361499736169392</v>
          </cell>
          <cell r="D1011">
            <v>1.4425478007268699</v>
          </cell>
          <cell r="E1011">
            <v>0.52861912526869204</v>
          </cell>
          <cell r="F1011">
            <v>1.60258866843865E-3</v>
          </cell>
          <cell r="G1011">
            <v>7.4171854728852203E-3</v>
          </cell>
        </row>
        <row r="1012">
          <cell r="A1012" t="str">
            <v>YML092C</v>
          </cell>
          <cell r="B1012">
            <v>10.8015239509567</v>
          </cell>
          <cell r="C1012">
            <v>10.139626402928201</v>
          </cell>
          <cell r="D1012">
            <v>1.5821622422447901</v>
          </cell>
          <cell r="E1012">
            <v>0.66189754802844203</v>
          </cell>
          <cell r="F1012">
            <v>1.64062722856398E-3</v>
          </cell>
          <cell r="G1012">
            <v>7.5707223853304596E-3</v>
          </cell>
        </row>
        <row r="1013">
          <cell r="A1013" t="str">
            <v>YNL146W</v>
          </cell>
          <cell r="B1013">
            <v>5.7926801498103897</v>
          </cell>
          <cell r="C1013">
            <v>5.19142244478524</v>
          </cell>
          <cell r="D1013">
            <v>1.5170385059865401</v>
          </cell>
          <cell r="E1013">
            <v>0.60125770502515297</v>
          </cell>
          <cell r="F1013">
            <v>1.6435644153830001E-3</v>
          </cell>
          <cell r="G1013">
            <v>7.5786581375993697E-3</v>
          </cell>
        </row>
        <row r="1014">
          <cell r="A1014" t="str">
            <v>YPR116W</v>
          </cell>
          <cell r="B1014">
            <v>5.9716811633940203</v>
          </cell>
          <cell r="C1014">
            <v>6.6773683713388898</v>
          </cell>
          <cell r="D1014">
            <v>0.61315035331546397</v>
          </cell>
          <cell r="E1014">
            <v>-0.70568720794486695</v>
          </cell>
          <cell r="F1014">
            <v>1.65694480838067E-3</v>
          </cell>
          <cell r="G1014">
            <v>7.6234156926605103E-3</v>
          </cell>
        </row>
        <row r="1015">
          <cell r="A1015" t="str">
            <v>YKL157W</v>
          </cell>
          <cell r="B1015">
            <v>9.4624947052965993</v>
          </cell>
          <cell r="C1015">
            <v>10.0725622051852</v>
          </cell>
          <cell r="D1015">
            <v>0.655166047724001</v>
          </cell>
          <cell r="E1015">
            <v>-0.610067499888586</v>
          </cell>
          <cell r="F1015">
            <v>1.66880011407007E-3</v>
          </cell>
          <cell r="G1015">
            <v>7.6722900369912703E-3</v>
          </cell>
        </row>
        <row r="1016">
          <cell r="A1016" t="str">
            <v>YKL065C</v>
          </cell>
          <cell r="B1016">
            <v>8.8560837930349905</v>
          </cell>
          <cell r="C1016">
            <v>9.7540170172041005</v>
          </cell>
          <cell r="D1016">
            <v>0.53665498195473804</v>
          </cell>
          <cell r="E1016">
            <v>-0.89793322416910304</v>
          </cell>
          <cell r="F1016">
            <v>1.71879876648095E-3</v>
          </cell>
          <cell r="G1016">
            <v>7.8615152985627799E-3</v>
          </cell>
        </row>
        <row r="1017">
          <cell r="A1017" t="str">
            <v>YLR057W</v>
          </cell>
          <cell r="B1017">
            <v>8.7540468490138199</v>
          </cell>
          <cell r="C1017">
            <v>8.2533151137906593</v>
          </cell>
          <cell r="D1017">
            <v>1.4149310337198799</v>
          </cell>
          <cell r="E1017">
            <v>0.50073173522315495</v>
          </cell>
          <cell r="F1017">
            <v>1.7185704284700099E-3</v>
          </cell>
          <cell r="G1017">
            <v>7.8615152985627799E-3</v>
          </cell>
        </row>
        <row r="1018">
          <cell r="A1018" t="str">
            <v>YLR297W</v>
          </cell>
          <cell r="B1018">
            <v>6.3233491807826603</v>
          </cell>
          <cell r="C1018">
            <v>7.2011372900474999</v>
          </cell>
          <cell r="D1018">
            <v>0.54420114258557495</v>
          </cell>
          <cell r="E1018">
            <v>-0.87778810926483297</v>
          </cell>
          <cell r="F1018">
            <v>1.7173004821398499E-3</v>
          </cell>
          <cell r="G1018">
            <v>7.8615152985627799E-3</v>
          </cell>
        </row>
        <row r="1019">
          <cell r="A1019" t="str">
            <v>YNL239W</v>
          </cell>
          <cell r="B1019">
            <v>9.4986302388567392</v>
          </cell>
          <cell r="C1019">
            <v>10.1441441088812</v>
          </cell>
          <cell r="D1019">
            <v>0.63926505182414195</v>
          </cell>
          <cell r="E1019">
            <v>-0.64551387002443406</v>
          </cell>
          <cell r="F1019">
            <v>1.7237711680399301E-3</v>
          </cell>
          <cell r="G1019">
            <v>7.8784695455569407E-3</v>
          </cell>
        </row>
        <row r="1020">
          <cell r="A1020" t="str">
            <v>YMR019W</v>
          </cell>
          <cell r="B1020">
            <v>8.6078019918609794</v>
          </cell>
          <cell r="C1020">
            <v>8.0813530961456408</v>
          </cell>
          <cell r="D1020">
            <v>1.44037942400617</v>
          </cell>
          <cell r="E1020">
            <v>0.52644889571533704</v>
          </cell>
          <cell r="F1020">
            <v>1.73238049227125E-3</v>
          </cell>
          <cell r="G1020">
            <v>7.9120092181867406E-3</v>
          </cell>
        </row>
        <row r="1021">
          <cell r="A1021" t="str">
            <v>YKL125W</v>
          </cell>
          <cell r="B1021">
            <v>9.2347091029319905</v>
          </cell>
          <cell r="C1021">
            <v>8.5180775383877503</v>
          </cell>
          <cell r="D1021">
            <v>1.6433406446671399</v>
          </cell>
          <cell r="E1021">
            <v>0.71663156454423804</v>
          </cell>
          <cell r="F1021">
            <v>1.7603359507793799E-3</v>
          </cell>
          <cell r="G1021">
            <v>8.0044494474810993E-3</v>
          </cell>
        </row>
        <row r="1022">
          <cell r="A1022" t="str">
            <v>YMR079W</v>
          </cell>
          <cell r="B1022">
            <v>9.0127207923078796</v>
          </cell>
          <cell r="C1022">
            <v>8.4034452772283306</v>
          </cell>
          <cell r="D1022">
            <v>1.5254929526441099</v>
          </cell>
          <cell r="E1022">
            <v>0.60927551507955102</v>
          </cell>
          <cell r="F1022">
            <v>1.7657488364986899E-3</v>
          </cell>
          <cell r="G1022">
            <v>8.0173497499666808E-3</v>
          </cell>
        </row>
        <row r="1023">
          <cell r="A1023" t="str">
            <v>YLL013C</v>
          </cell>
          <cell r="B1023">
            <v>6.3567740988949302</v>
          </cell>
          <cell r="C1023">
            <v>5.8040837785885797</v>
          </cell>
          <cell r="D1023">
            <v>1.46681845250126</v>
          </cell>
          <cell r="E1023">
            <v>0.55269032030635001</v>
          </cell>
          <cell r="F1023">
            <v>1.79848437762021E-3</v>
          </cell>
          <cell r="G1023">
            <v>8.1481552042837208E-3</v>
          </cell>
        </row>
        <row r="1024">
          <cell r="A1024" t="str">
            <v>YKL008C</v>
          </cell>
          <cell r="B1024">
            <v>9.2245796785287304</v>
          </cell>
          <cell r="C1024">
            <v>9.7444352916882604</v>
          </cell>
          <cell r="D1024">
            <v>0.69744163056938402</v>
          </cell>
          <cell r="E1024">
            <v>-0.51985561315953199</v>
          </cell>
          <cell r="F1024">
            <v>1.80148256027794E-3</v>
          </cell>
          <cell r="G1024">
            <v>8.1558028638037596E-3</v>
          </cell>
        </row>
        <row r="1025">
          <cell r="A1025" t="str">
            <v>YMR196W</v>
          </cell>
          <cell r="B1025">
            <v>6.27794547697677</v>
          </cell>
          <cell r="C1025">
            <v>7.30927649846309</v>
          </cell>
          <cell r="D1025">
            <v>0.48925855360253101</v>
          </cell>
          <cell r="E1025">
            <v>-1.0313310214863201</v>
          </cell>
          <cell r="F1025">
            <v>1.8120034171088401E-3</v>
          </cell>
          <cell r="G1025">
            <v>8.1974718542896109E-3</v>
          </cell>
        </row>
        <row r="1026">
          <cell r="A1026" t="str">
            <v>YER058W</v>
          </cell>
          <cell r="B1026">
            <v>7.14433064764878</v>
          </cell>
          <cell r="C1026">
            <v>6.4501959102569</v>
          </cell>
          <cell r="D1026">
            <v>1.6179137912369701</v>
          </cell>
          <cell r="E1026">
            <v>0.69413473739188003</v>
          </cell>
          <cell r="F1026">
            <v>1.8414292965508599E-3</v>
          </cell>
          <cell r="G1026">
            <v>8.3080111831682207E-3</v>
          </cell>
        </row>
        <row r="1027">
          <cell r="A1027" t="str">
            <v>YMR179W</v>
          </cell>
          <cell r="B1027">
            <v>9.4262628419529708</v>
          </cell>
          <cell r="C1027">
            <v>8.6778982452784703</v>
          </cell>
          <cell r="D1027">
            <v>1.6798874719938699</v>
          </cell>
          <cell r="E1027">
            <v>0.74836459667450395</v>
          </cell>
          <cell r="F1027">
            <v>1.90627375808299E-3</v>
          </cell>
          <cell r="G1027">
            <v>8.56172737667143E-3</v>
          </cell>
        </row>
        <row r="1028">
          <cell r="A1028" t="str">
            <v>YNL311C</v>
          </cell>
          <cell r="B1028">
            <v>6.9688224501017197</v>
          </cell>
          <cell r="C1028">
            <v>7.7321744793366598</v>
          </cell>
          <cell r="D1028">
            <v>0.58912593488280995</v>
          </cell>
          <cell r="E1028">
            <v>-0.76335202923494005</v>
          </cell>
          <cell r="F1028">
            <v>1.90774533889787E-3</v>
          </cell>
          <cell r="G1028">
            <v>8.5621591453779594E-3</v>
          </cell>
        </row>
        <row r="1029">
          <cell r="A1029" t="str">
            <v>YHL035C</v>
          </cell>
          <cell r="B1029">
            <v>7.13422312846882</v>
          </cell>
          <cell r="C1029">
            <v>6.2804910344774996</v>
          </cell>
          <cell r="D1029">
            <v>1.80716983398498</v>
          </cell>
          <cell r="E1029">
            <v>0.85373209399132</v>
          </cell>
          <cell r="F1029">
            <v>1.9203436031536101E-3</v>
          </cell>
          <cell r="G1029">
            <v>8.6062915260123902E-3</v>
          </cell>
        </row>
        <row r="1030">
          <cell r="A1030" t="str">
            <v>YDL211C</v>
          </cell>
          <cell r="B1030">
            <v>7.5489948907556101</v>
          </cell>
          <cell r="C1030">
            <v>7.01161574963868</v>
          </cell>
          <cell r="D1030">
            <v>1.45133356904829</v>
          </cell>
          <cell r="E1030">
            <v>0.53737914111693097</v>
          </cell>
          <cell r="F1030">
            <v>1.9503705352347999E-3</v>
          </cell>
          <cell r="G1030">
            <v>8.7095097430678805E-3</v>
          </cell>
        </row>
        <row r="1031">
          <cell r="A1031" t="str">
            <v>YFL016C</v>
          </cell>
          <cell r="B1031">
            <v>8.6714352900661993</v>
          </cell>
          <cell r="C1031">
            <v>9.2457501768686399</v>
          </cell>
          <cell r="D1031">
            <v>0.67160511038370696</v>
          </cell>
          <cell r="E1031">
            <v>-0.57431488680244203</v>
          </cell>
          <cell r="F1031">
            <v>1.95576316682674E-3</v>
          </cell>
          <cell r="G1031">
            <v>8.7169395886325107E-3</v>
          </cell>
        </row>
        <row r="1032">
          <cell r="A1032" t="str">
            <v>YDR275W</v>
          </cell>
          <cell r="B1032">
            <v>7.7423506850246202</v>
          </cell>
          <cell r="C1032">
            <v>8.2791911037006294</v>
          </cell>
          <cell r="D1032">
            <v>0.68927881570649996</v>
          </cell>
          <cell r="E1032">
            <v>-0.53684041867601096</v>
          </cell>
          <cell r="F1032">
            <v>1.9708773755740699E-3</v>
          </cell>
          <cell r="G1032">
            <v>8.7575937568569791E-3</v>
          </cell>
        </row>
        <row r="1033">
          <cell r="A1033" t="str">
            <v>YGR019W</v>
          </cell>
          <cell r="B1033">
            <v>6.6228126482453602</v>
          </cell>
          <cell r="C1033">
            <v>7.4031617391005602</v>
          </cell>
          <cell r="D1033">
            <v>0.58222589420715698</v>
          </cell>
          <cell r="E1033">
            <v>-0.78034909085520598</v>
          </cell>
          <cell r="F1033">
            <v>1.9709861611817898E-3</v>
          </cell>
          <cell r="G1033">
            <v>8.7575937568569791E-3</v>
          </cell>
        </row>
        <row r="1034">
          <cell r="A1034" t="str">
            <v>YLL040C</v>
          </cell>
          <cell r="B1034">
            <v>8.6355535736994007</v>
          </cell>
          <cell r="C1034">
            <v>9.2870397964157707</v>
          </cell>
          <cell r="D1034">
            <v>0.63662414394868305</v>
          </cell>
          <cell r="E1034">
            <v>-0.65148622271636303</v>
          </cell>
          <cell r="F1034">
            <v>1.9762000254692899E-3</v>
          </cell>
          <cell r="G1034">
            <v>8.7682431636110798E-3</v>
          </cell>
        </row>
        <row r="1035">
          <cell r="A1035" t="str">
            <v>YKL001C</v>
          </cell>
          <cell r="B1035">
            <v>10.6624447677103</v>
          </cell>
          <cell r="C1035">
            <v>9.2806063068140396</v>
          </cell>
          <cell r="D1035">
            <v>2.6060024873158398</v>
          </cell>
          <cell r="E1035">
            <v>1.3818384608962699</v>
          </cell>
          <cell r="F1035">
            <v>1.9805542377246701E-3</v>
          </cell>
          <cell r="G1035">
            <v>8.7813035112792506E-3</v>
          </cell>
        </row>
        <row r="1036">
          <cell r="A1036" t="str">
            <v>YJL032W</v>
          </cell>
          <cell r="B1036">
            <v>5.67791835452726</v>
          </cell>
          <cell r="C1036">
            <v>4.9301820968242502</v>
          </cell>
          <cell r="D1036">
            <v>1.67915598757776</v>
          </cell>
          <cell r="E1036">
            <v>0.74773625770301</v>
          </cell>
          <cell r="F1036">
            <v>1.98624548501317E-3</v>
          </cell>
          <cell r="G1036">
            <v>8.7877598750582698E-3</v>
          </cell>
        </row>
        <row r="1037">
          <cell r="A1037" t="str">
            <v>YMR280C</v>
          </cell>
          <cell r="B1037">
            <v>5.6789066122662097</v>
          </cell>
          <cell r="C1037">
            <v>6.3399255908299299</v>
          </cell>
          <cell r="D1037">
            <v>0.63243145152575397</v>
          </cell>
          <cell r="E1037">
            <v>-0.66101897856372105</v>
          </cell>
          <cell r="F1037">
            <v>2.0253319927906002E-3</v>
          </cell>
          <cell r="G1037">
            <v>8.9163307320519799E-3</v>
          </cell>
        </row>
        <row r="1038">
          <cell r="A1038" t="str">
            <v>YDR516C</v>
          </cell>
          <cell r="B1038">
            <v>7.5214710175521198</v>
          </cell>
          <cell r="C1038">
            <v>8.8949257602304108</v>
          </cell>
          <cell r="D1038">
            <v>0.38596588953046401</v>
          </cell>
          <cell r="E1038">
            <v>-1.3734547426782999</v>
          </cell>
          <cell r="F1038">
            <v>2.0391636545145698E-3</v>
          </cell>
          <cell r="G1038">
            <v>8.9645436083002697E-3</v>
          </cell>
        </row>
        <row r="1039">
          <cell r="A1039" t="str">
            <v>YPR119W</v>
          </cell>
          <cell r="B1039">
            <v>7.3632232617819202</v>
          </cell>
          <cell r="C1039">
            <v>6.8583590383178299</v>
          </cell>
          <cell r="D1039">
            <v>1.41898980435392</v>
          </cell>
          <cell r="E1039">
            <v>0.50486422346408699</v>
          </cell>
          <cell r="F1039">
            <v>2.06825114792261E-3</v>
          </cell>
          <cell r="G1039">
            <v>9.0731947821129297E-3</v>
          </cell>
        </row>
        <row r="1040">
          <cell r="A1040" t="str">
            <v>YJL179W</v>
          </cell>
          <cell r="B1040">
            <v>8.6117969917387303</v>
          </cell>
          <cell r="C1040">
            <v>8.0992403512177198</v>
          </cell>
          <cell r="D1040">
            <v>1.42657603245484</v>
          </cell>
          <cell r="E1040">
            <v>0.51255664052101002</v>
          </cell>
          <cell r="F1040">
            <v>2.1018603697819799E-3</v>
          </cell>
          <cell r="G1040">
            <v>9.1947159535437899E-3</v>
          </cell>
        </row>
        <row r="1041">
          <cell r="A1041" t="str">
            <v>YDR436W</v>
          </cell>
          <cell r="B1041">
            <v>7.0996119898720398</v>
          </cell>
          <cell r="C1041">
            <v>7.6184161309296297</v>
          </cell>
          <cell r="D1041">
            <v>0.69795012869255202</v>
          </cell>
          <cell r="E1041">
            <v>-0.51880414105759298</v>
          </cell>
          <cell r="F1041">
            <v>2.16306816180833E-3</v>
          </cell>
          <cell r="G1041">
            <v>9.4161533617180704E-3</v>
          </cell>
        </row>
        <row r="1042">
          <cell r="A1042" t="str">
            <v>YJR025C</v>
          </cell>
          <cell r="B1042">
            <v>6.4703319510154396</v>
          </cell>
          <cell r="C1042">
            <v>7.5297356386115704</v>
          </cell>
          <cell r="D1042">
            <v>0.47983034804319902</v>
          </cell>
          <cell r="E1042">
            <v>-1.0594036875961299</v>
          </cell>
          <cell r="F1042">
            <v>2.1614876221321602E-3</v>
          </cell>
          <cell r="G1042">
            <v>9.4161533617180704E-3</v>
          </cell>
        </row>
        <row r="1043">
          <cell r="A1043" t="str">
            <v>YDR087C</v>
          </cell>
          <cell r="B1043">
            <v>10.929192011525799</v>
          </cell>
          <cell r="C1043">
            <v>10.3904664054084</v>
          </cell>
          <cell r="D1043">
            <v>1.4526887286591701</v>
          </cell>
          <cell r="E1043">
            <v>0.53872560611734399</v>
          </cell>
          <cell r="F1043">
            <v>2.18430674060176E-3</v>
          </cell>
          <cell r="G1043">
            <v>9.4953278353672992E-3</v>
          </cell>
        </row>
        <row r="1044">
          <cell r="A1044" t="str">
            <v>YJL116C</v>
          </cell>
          <cell r="B1044">
            <v>6.4344645278724002</v>
          </cell>
          <cell r="C1044">
            <v>7.2218304282222201</v>
          </cell>
          <cell r="D1044">
            <v>0.57940100801223804</v>
          </cell>
          <cell r="E1044">
            <v>-0.78736590034982201</v>
          </cell>
          <cell r="F1044">
            <v>2.1956112393283502E-3</v>
          </cell>
          <cell r="G1044">
            <v>9.5378087681919008E-3</v>
          </cell>
        </row>
        <row r="1045">
          <cell r="A1045" t="str">
            <v>YER053C</v>
          </cell>
          <cell r="B1045">
            <v>6.3327484334697797</v>
          </cell>
          <cell r="C1045">
            <v>7.2034183546054198</v>
          </cell>
          <cell r="D1045">
            <v>0.54689283981106596</v>
          </cell>
          <cell r="E1045">
            <v>-0.87066992113563801</v>
          </cell>
          <cell r="F1045">
            <v>2.2152731221194199E-3</v>
          </cell>
          <cell r="G1045">
            <v>9.6165098920455994E-3</v>
          </cell>
        </row>
        <row r="1046">
          <cell r="A1046" t="str">
            <v>YER142C</v>
          </cell>
          <cell r="B1046">
            <v>6.6229901449973703</v>
          </cell>
          <cell r="C1046">
            <v>7.58077551566981</v>
          </cell>
          <cell r="D1046">
            <v>0.51484662960534</v>
          </cell>
          <cell r="E1046">
            <v>-0.95778537067243896</v>
          </cell>
          <cell r="F1046">
            <v>2.2286604726628198E-3</v>
          </cell>
          <cell r="G1046">
            <v>9.6611500294749696E-3</v>
          </cell>
        </row>
        <row r="1047">
          <cell r="A1047" t="str">
            <v>YFR005C</v>
          </cell>
          <cell r="B1047">
            <v>7.9605138446839501</v>
          </cell>
          <cell r="C1047">
            <v>7.3392961273076001</v>
          </cell>
          <cell r="D1047">
            <v>1.53817293971984</v>
          </cell>
          <cell r="E1047">
            <v>0.62121771737634901</v>
          </cell>
          <cell r="F1047">
            <v>2.2697315043502301E-3</v>
          </cell>
          <cell r="G1047">
            <v>9.8118601490139994E-3</v>
          </cell>
        </row>
        <row r="1048">
          <cell r="A1048" t="str">
            <v>YHR008C</v>
          </cell>
          <cell r="B1048">
            <v>11.5847348044719</v>
          </cell>
          <cell r="C1048">
            <v>10.9521198132073</v>
          </cell>
          <cell r="D1048">
            <v>1.5503726130780799</v>
          </cell>
          <cell r="E1048">
            <v>0.63261499126461396</v>
          </cell>
          <cell r="F1048">
            <v>2.2973517109425201E-3</v>
          </cell>
          <cell r="G1048">
            <v>9.9131975397959392E-3</v>
          </cell>
        </row>
        <row r="1049">
          <cell r="A1049" t="str">
            <v>YLR205C</v>
          </cell>
          <cell r="B1049">
            <v>7.4652484378099402</v>
          </cell>
          <cell r="C1049">
            <v>6.3597117786058499</v>
          </cell>
          <cell r="D1049">
            <v>2.15178906276258</v>
          </cell>
          <cell r="E1049">
            <v>1.1055366592040901</v>
          </cell>
          <cell r="F1049">
            <v>2.3077061434765701E-3</v>
          </cell>
          <cell r="G1049">
            <v>9.9483869412338097E-3</v>
          </cell>
        </row>
      </sheetData>
    </sheetDataSet>
  </externalBook>
</externalLink>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yeastract.com/view.php?existing=locus&amp;orfname=YOR010C" TargetMode="External"/><Relationship Id="rId18" Type="http://schemas.openxmlformats.org/officeDocument/2006/relationships/hyperlink" Target="http://www.yeastract.com/view.php?existing=locus&amp;orfname=YIL011W" TargetMode="External"/><Relationship Id="rId26" Type="http://schemas.openxmlformats.org/officeDocument/2006/relationships/hyperlink" Target="http://www.yeastract.com/view.php?existing=locus&amp;orfname=YJR151C" TargetMode="External"/><Relationship Id="rId39" Type="http://schemas.openxmlformats.org/officeDocument/2006/relationships/hyperlink" Target="http://www.yeastract.com/view.php?existing=locus&amp;orfname=YJL171C" TargetMode="External"/><Relationship Id="rId21" Type="http://schemas.openxmlformats.org/officeDocument/2006/relationships/hyperlink" Target="http://www.yeastract.com/view.php?existing=locus&amp;orfname=YLR443W" TargetMode="External"/><Relationship Id="rId34" Type="http://schemas.openxmlformats.org/officeDocument/2006/relationships/hyperlink" Target="http://www.yeastract.com/view.php?existing=locus&amp;orfname=YPL163C" TargetMode="External"/><Relationship Id="rId42" Type="http://schemas.openxmlformats.org/officeDocument/2006/relationships/hyperlink" Target="http://www.yeastract.com/view.php?existing=locus&amp;orfname=YGR279C" TargetMode="External"/><Relationship Id="rId47" Type="http://schemas.openxmlformats.org/officeDocument/2006/relationships/hyperlink" Target="http://www.yeastract.com/view.php?existing=locus&amp;orfname=YGL028C" TargetMode="External"/><Relationship Id="rId50" Type="http://schemas.openxmlformats.org/officeDocument/2006/relationships/hyperlink" Target="http://www.yeastract.com/view.php?existing=locus&amp;orfname=YPL053C" TargetMode="External"/><Relationship Id="rId55" Type="http://schemas.openxmlformats.org/officeDocument/2006/relationships/hyperlink" Target="http://www.yeastract.com/view.php?existing=locus&amp;orfname=YBR162C" TargetMode="External"/><Relationship Id="rId63" Type="http://schemas.openxmlformats.org/officeDocument/2006/relationships/hyperlink" Target="http://www.yeastract.com/view.php?existing=locus&amp;orfname=YJL174W" TargetMode="External"/><Relationship Id="rId68" Type="http://schemas.openxmlformats.org/officeDocument/2006/relationships/hyperlink" Target="http://www.yeastract.com/view.php?existing=locus&amp;orfname=YLR157C" TargetMode="External"/><Relationship Id="rId76" Type="http://schemas.openxmlformats.org/officeDocument/2006/relationships/hyperlink" Target="http://www.yeastract.com/view.php?existing=locus&amp;orfname=YBR071W" TargetMode="External"/><Relationship Id="rId7" Type="http://schemas.openxmlformats.org/officeDocument/2006/relationships/hyperlink" Target="http://www.yeastract.com/view.php?existing=locus&amp;orfname=YNL160W" TargetMode="External"/><Relationship Id="rId71" Type="http://schemas.openxmlformats.org/officeDocument/2006/relationships/hyperlink" Target="http://www.yeastract.com/view.php?existing=locus&amp;orfname=YFR042W" TargetMode="External"/><Relationship Id="rId2" Type="http://schemas.openxmlformats.org/officeDocument/2006/relationships/hyperlink" Target="http://www.yeastract.com/view.php?existing=locus&amp;orfname=YOR382W" TargetMode="External"/><Relationship Id="rId16" Type="http://schemas.openxmlformats.org/officeDocument/2006/relationships/hyperlink" Target="http://www.yeastract.com/view.php?existing=locus&amp;orfname=YOR377W" TargetMode="External"/><Relationship Id="rId29" Type="http://schemas.openxmlformats.org/officeDocument/2006/relationships/hyperlink" Target="http://www.yeastract.com/view.php?existing=locus&amp;orfname=YDR261C" TargetMode="External"/><Relationship Id="rId11" Type="http://schemas.openxmlformats.org/officeDocument/2006/relationships/hyperlink" Target="http://www.yeastract.com/view.php?existing=locus&amp;orfname=YER096W" TargetMode="External"/><Relationship Id="rId24" Type="http://schemas.openxmlformats.org/officeDocument/2006/relationships/hyperlink" Target="http://www.yeastract.com/view.php?existing=locus&amp;orfname=YBR301W" TargetMode="External"/><Relationship Id="rId32" Type="http://schemas.openxmlformats.org/officeDocument/2006/relationships/hyperlink" Target="http://www.yeastract.com/view.php?existing=locus&amp;orfname=YLR427W" TargetMode="External"/><Relationship Id="rId37" Type="http://schemas.openxmlformats.org/officeDocument/2006/relationships/hyperlink" Target="http://www.yeastract.com/view.php?existing=locus&amp;orfname=YOR140W" TargetMode="External"/><Relationship Id="rId40" Type="http://schemas.openxmlformats.org/officeDocument/2006/relationships/hyperlink" Target="http://www.yeastract.com/view.php?existing=locus&amp;orfname=YLR414C" TargetMode="External"/><Relationship Id="rId45" Type="http://schemas.openxmlformats.org/officeDocument/2006/relationships/hyperlink" Target="http://www.yeastract.com/view.php?existing=locus&amp;orfname=YLR120C" TargetMode="External"/><Relationship Id="rId53" Type="http://schemas.openxmlformats.org/officeDocument/2006/relationships/hyperlink" Target="http://www.yeastract.com/view.php?existing=locus&amp;orfname=YNL327W" TargetMode="External"/><Relationship Id="rId58" Type="http://schemas.openxmlformats.org/officeDocument/2006/relationships/hyperlink" Target="http://www.yeastract.com/view.php?existing=locus&amp;orfname=YPL221W" TargetMode="External"/><Relationship Id="rId66" Type="http://schemas.openxmlformats.org/officeDocument/2006/relationships/hyperlink" Target="http://www.yeastract.com/view.php?existing=locus&amp;orfname=YLR160C" TargetMode="External"/><Relationship Id="rId74" Type="http://schemas.openxmlformats.org/officeDocument/2006/relationships/hyperlink" Target="http://www.yeastract.com/view.php?existing=locus&amp;orfname=YOR020C" TargetMode="External"/><Relationship Id="rId79" Type="http://schemas.openxmlformats.org/officeDocument/2006/relationships/hyperlink" Target="http://www.yeastract.com/view.php?existing=locus&amp;orfname=YKL164C" TargetMode="External"/><Relationship Id="rId5" Type="http://schemas.openxmlformats.org/officeDocument/2006/relationships/hyperlink" Target="http://www.yeastract.com/view.php?existing=locus&amp;orfname=YHR213W" TargetMode="External"/><Relationship Id="rId61" Type="http://schemas.openxmlformats.org/officeDocument/2006/relationships/hyperlink" Target="http://www.yeastract.com/view.php?existing=locus&amp;orfname=YKR042W" TargetMode="External"/><Relationship Id="rId10" Type="http://schemas.openxmlformats.org/officeDocument/2006/relationships/hyperlink" Target="http://www.yeastract.com/view.php?existing=locus&amp;orfname=YIR039C" TargetMode="External"/><Relationship Id="rId19" Type="http://schemas.openxmlformats.org/officeDocument/2006/relationships/hyperlink" Target="http://www.yeastract.com/view.php?existing=locus&amp;orfname=YJL078C" TargetMode="External"/><Relationship Id="rId31" Type="http://schemas.openxmlformats.org/officeDocument/2006/relationships/hyperlink" Target="http://www.yeastract.com/view.php?existing=locus&amp;orfname=YGR175C" TargetMode="External"/><Relationship Id="rId44" Type="http://schemas.openxmlformats.org/officeDocument/2006/relationships/hyperlink" Target="http://www.yeastract.com/view.php?existing=locus&amp;orfname=YLR158C" TargetMode="External"/><Relationship Id="rId52" Type="http://schemas.openxmlformats.org/officeDocument/2006/relationships/hyperlink" Target="http://www.yeastract.com/view.php?existing=locus&amp;orfname=Unknown" TargetMode="External"/><Relationship Id="rId60" Type="http://schemas.openxmlformats.org/officeDocument/2006/relationships/hyperlink" Target="http://www.yeastract.com/view.php?existing=locus&amp;orfname=YBR093C" TargetMode="External"/><Relationship Id="rId65" Type="http://schemas.openxmlformats.org/officeDocument/2006/relationships/hyperlink" Target="http://www.yeastract.com/view.php?existing=locus&amp;orfname=YLR330W" TargetMode="External"/><Relationship Id="rId73" Type="http://schemas.openxmlformats.org/officeDocument/2006/relationships/hyperlink" Target="http://www.yeastract.com/view.php?existing=locus&amp;orfname=YDR534C" TargetMode="External"/><Relationship Id="rId78" Type="http://schemas.openxmlformats.org/officeDocument/2006/relationships/hyperlink" Target="http://www.yeastract.com/view.php?existing=locus&amp;orfname=Unknown" TargetMode="External"/><Relationship Id="rId81" Type="http://schemas.openxmlformats.org/officeDocument/2006/relationships/printerSettings" Target="../printerSettings/printerSettings1.bin"/><Relationship Id="rId4" Type="http://schemas.openxmlformats.org/officeDocument/2006/relationships/hyperlink" Target="http://www.yeastract.com/view.php?existing=locus&amp;orfname=YHR211W" TargetMode="External"/><Relationship Id="rId9" Type="http://schemas.openxmlformats.org/officeDocument/2006/relationships/hyperlink" Target="http://www.yeastract.com/view.php?existing=locus&amp;orfname=YLR300W" TargetMode="External"/><Relationship Id="rId14" Type="http://schemas.openxmlformats.org/officeDocument/2006/relationships/hyperlink" Target="http://www.yeastract.com/view.php?existing=locus&amp;orfname=YKL163W" TargetMode="External"/><Relationship Id="rId22" Type="http://schemas.openxmlformats.org/officeDocument/2006/relationships/hyperlink" Target="http://www.yeastract.com/view.php?existing=locus&amp;orfname=YER150W" TargetMode="External"/><Relationship Id="rId27" Type="http://schemas.openxmlformats.org/officeDocument/2006/relationships/hyperlink" Target="http://www.yeastract.com/view.php?existing=locus&amp;orfname=YLR194C" TargetMode="External"/><Relationship Id="rId30" Type="http://schemas.openxmlformats.org/officeDocument/2006/relationships/hyperlink" Target="http://www.yeastract.com/view.php?existing=locus&amp;orfname=YLR121C" TargetMode="External"/><Relationship Id="rId35" Type="http://schemas.openxmlformats.org/officeDocument/2006/relationships/hyperlink" Target="http://www.yeastract.com/view.php?existing=locus&amp;orfname=YLR040C" TargetMode="External"/><Relationship Id="rId43" Type="http://schemas.openxmlformats.org/officeDocument/2006/relationships/hyperlink" Target="http://www.yeastract.com/view.php?existing=locus&amp;orfname=YLR286C" TargetMode="External"/><Relationship Id="rId48" Type="http://schemas.openxmlformats.org/officeDocument/2006/relationships/hyperlink" Target="http://www.yeastract.com/view.php?existing=locus&amp;orfname=YIL014W" TargetMode="External"/><Relationship Id="rId56" Type="http://schemas.openxmlformats.org/officeDocument/2006/relationships/hyperlink" Target="http://www.yeastract.com/view.php?existing=locus&amp;orfname=YHR143W" TargetMode="External"/><Relationship Id="rId64" Type="http://schemas.openxmlformats.org/officeDocument/2006/relationships/hyperlink" Target="http://www.yeastract.com/view.php?existing=locus&amp;orfname=YBR023C" TargetMode="External"/><Relationship Id="rId69" Type="http://schemas.openxmlformats.org/officeDocument/2006/relationships/hyperlink" Target="http://www.yeastract.com/view.php?existing=locus&amp;orfname=YLR155C" TargetMode="External"/><Relationship Id="rId77" Type="http://schemas.openxmlformats.org/officeDocument/2006/relationships/hyperlink" Target="http://www.yeastract.com/view.php?existing=locus&amp;orfname=YGL027C" TargetMode="External"/><Relationship Id="rId8" Type="http://schemas.openxmlformats.org/officeDocument/2006/relationships/hyperlink" Target="http://www.yeastract.com/view.php?existing=locus&amp;orfname=YKL142W" TargetMode="External"/><Relationship Id="rId51" Type="http://schemas.openxmlformats.org/officeDocument/2006/relationships/hyperlink" Target="http://www.yeastract.com/view.php?existing=locus&amp;orfname=YNL066W" TargetMode="External"/><Relationship Id="rId72" Type="http://schemas.openxmlformats.org/officeDocument/2006/relationships/hyperlink" Target="http://www.yeastract.com/view.php?existing=locus&amp;orfname=YAR050W" TargetMode="External"/><Relationship Id="rId80" Type="http://schemas.openxmlformats.org/officeDocument/2006/relationships/hyperlink" Target="http://www.yeastract.com/view.php?existing=locus&amp;orfname=YJL183W" TargetMode="External"/><Relationship Id="rId3" Type="http://schemas.openxmlformats.org/officeDocument/2006/relationships/hyperlink" Target="http://www.yeastract.com/view.php?existing=locus&amp;orfname=YKR102W" TargetMode="External"/><Relationship Id="rId12" Type="http://schemas.openxmlformats.org/officeDocument/2006/relationships/hyperlink" Target="http://www.yeastract.com/view.php?existing=locus&amp;orfname=YBR067C" TargetMode="External"/><Relationship Id="rId17" Type="http://schemas.openxmlformats.org/officeDocument/2006/relationships/hyperlink" Target="http://www.yeastract.com/view.php?existing=locus&amp;orfname=YGR177C" TargetMode="External"/><Relationship Id="rId25" Type="http://schemas.openxmlformats.org/officeDocument/2006/relationships/hyperlink" Target="http://www.yeastract.com/view.php?existing=locus&amp;orfname=YGR166W" TargetMode="External"/><Relationship Id="rId33" Type="http://schemas.openxmlformats.org/officeDocument/2006/relationships/hyperlink" Target="http://www.yeastract.com/view.php?existing=locus&amp;orfname=YNL313C" TargetMode="External"/><Relationship Id="rId38" Type="http://schemas.openxmlformats.org/officeDocument/2006/relationships/hyperlink" Target="http://www.yeastract.com/view.php?existing=locus&amp;orfname=YGR189C" TargetMode="External"/><Relationship Id="rId46" Type="http://schemas.openxmlformats.org/officeDocument/2006/relationships/hyperlink" Target="http://www.yeastract.com/view.php?existing=locus&amp;orfname=YCR089W" TargetMode="External"/><Relationship Id="rId59" Type="http://schemas.openxmlformats.org/officeDocument/2006/relationships/hyperlink" Target="http://www.yeastract.com/view.php?existing=locus&amp;orfname=YBR005W" TargetMode="External"/><Relationship Id="rId67" Type="http://schemas.openxmlformats.org/officeDocument/2006/relationships/hyperlink" Target="http://www.yeastract.com/view.php?existing=locus&amp;orfname=YLR305C" TargetMode="External"/><Relationship Id="rId20" Type="http://schemas.openxmlformats.org/officeDocument/2006/relationships/hyperlink" Target="http://www.yeastract.com/view.php?existing=locus&amp;orfname=YER011W" TargetMode="External"/><Relationship Id="rId41" Type="http://schemas.openxmlformats.org/officeDocument/2006/relationships/hyperlink" Target="http://www.yeastract.com/view.php?existing=locus&amp;orfname=YNR067C" TargetMode="External"/><Relationship Id="rId54" Type="http://schemas.openxmlformats.org/officeDocument/2006/relationships/hyperlink" Target="http://www.yeastract.com/view.php?existing=locus&amp;orfname=YDR528W" TargetMode="External"/><Relationship Id="rId62" Type="http://schemas.openxmlformats.org/officeDocument/2006/relationships/hyperlink" Target="http://www.yeastract.com/view.php?existing=locus&amp;orfname=YMR305C" TargetMode="External"/><Relationship Id="rId70" Type="http://schemas.openxmlformats.org/officeDocument/2006/relationships/hyperlink" Target="http://www.yeastract.com/view.php?existing=locus&amp;orfname=YHR056C" TargetMode="External"/><Relationship Id="rId75" Type="http://schemas.openxmlformats.org/officeDocument/2006/relationships/hyperlink" Target="http://www.yeastract.com/view.php?existing=locus&amp;orfname=YHL027W" TargetMode="External"/><Relationship Id="rId1" Type="http://schemas.openxmlformats.org/officeDocument/2006/relationships/hyperlink" Target="http://www.yeastract.com/view.php?existing=locus&amp;orfname=YOR383C" TargetMode="External"/><Relationship Id="rId6" Type="http://schemas.openxmlformats.org/officeDocument/2006/relationships/hyperlink" Target="http://www.yeastract.com/view.php?existing=locus&amp;orfname=YIR019C" TargetMode="External"/><Relationship Id="rId15" Type="http://schemas.openxmlformats.org/officeDocument/2006/relationships/hyperlink" Target="http://www.yeastract.com/view.php?existing=locus&amp;orfname=Unknown" TargetMode="External"/><Relationship Id="rId23" Type="http://schemas.openxmlformats.org/officeDocument/2006/relationships/hyperlink" Target="http://www.yeastract.com/view.php?existing=locus&amp;orfname=YDR144C" TargetMode="External"/><Relationship Id="rId28" Type="http://schemas.openxmlformats.org/officeDocument/2006/relationships/hyperlink" Target="http://www.yeastract.com/view.php?existing=locus&amp;orfname=YLR037C" TargetMode="External"/><Relationship Id="rId36" Type="http://schemas.openxmlformats.org/officeDocument/2006/relationships/hyperlink" Target="http://www.yeastract.com/view.php?existing=locus&amp;orfname=YDR055W" TargetMode="External"/><Relationship Id="rId49" Type="http://schemas.openxmlformats.org/officeDocument/2006/relationships/hyperlink" Target="http://www.yeastract.com/view.php?existing=locus&amp;orfname=YPR159W" TargetMode="External"/><Relationship Id="rId57" Type="http://schemas.openxmlformats.org/officeDocument/2006/relationships/hyperlink" Target="http://www.yeastract.com/view.php?existing=locus&amp;orfname=YMR307W"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www.yeastract.com/view.php?existing=locus&amp;orfname=YNL066W" TargetMode="External"/><Relationship Id="rId18" Type="http://schemas.openxmlformats.org/officeDocument/2006/relationships/hyperlink" Target="http://www.yeastract.com/view.php?existing=locus&amp;orfname=YOR383C" TargetMode="External"/><Relationship Id="rId26" Type="http://schemas.openxmlformats.org/officeDocument/2006/relationships/hyperlink" Target="http://www.yeastract.com/view.php?existing=locus&amp;orfname=YGR177C" TargetMode="External"/><Relationship Id="rId39" Type="http://schemas.openxmlformats.org/officeDocument/2006/relationships/hyperlink" Target="http://www.yeastract.com/view.php?existing=locus&amp;orfname=YGR189C" TargetMode="External"/><Relationship Id="rId21" Type="http://schemas.openxmlformats.org/officeDocument/2006/relationships/hyperlink" Target="http://www.yeastract.com/view.php?existing=locus&amp;orfname=YGR175C" TargetMode="External"/><Relationship Id="rId34" Type="http://schemas.openxmlformats.org/officeDocument/2006/relationships/hyperlink" Target="http://www.yeastract.com/view.php?existing=locus&amp;orfname=YLR427W" TargetMode="External"/><Relationship Id="rId42" Type="http://schemas.openxmlformats.org/officeDocument/2006/relationships/hyperlink" Target="http://www.yeastract.com/view.php?existing=locus&amp;orfname=YBR301W" TargetMode="External"/><Relationship Id="rId47" Type="http://schemas.openxmlformats.org/officeDocument/2006/relationships/hyperlink" Target="http://www.yeastract.com/view.php?existing=locus&amp;orfname=YPL053C" TargetMode="External"/><Relationship Id="rId50" Type="http://schemas.openxmlformats.org/officeDocument/2006/relationships/hyperlink" Target="http://www.yeastract.com/view.php?existing=locus&amp;orfname=YNL327W" TargetMode="External"/><Relationship Id="rId55" Type="http://schemas.openxmlformats.org/officeDocument/2006/relationships/hyperlink" Target="http://www.yeastract.com/view.php?existing=locus&amp;orfname=YJL078C" TargetMode="External"/><Relationship Id="rId63" Type="http://schemas.openxmlformats.org/officeDocument/2006/relationships/hyperlink" Target="http://www.yeastract.com/view.php?existing=locus&amp;orfname=YJL183W" TargetMode="External"/><Relationship Id="rId68" Type="http://schemas.openxmlformats.org/officeDocument/2006/relationships/hyperlink" Target="http://www.yeastract.com/view.php?existing=locus&amp;orfname=YHL027W" TargetMode="External"/><Relationship Id="rId76" Type="http://schemas.openxmlformats.org/officeDocument/2006/relationships/hyperlink" Target="http://www.yeastract.com/view.php?existing=locus&amp;orfname=YBR093C" TargetMode="External"/><Relationship Id="rId7" Type="http://schemas.openxmlformats.org/officeDocument/2006/relationships/hyperlink" Target="http://www.yeastract.com/view.php?existing=locus&amp;orfname=YIR039C" TargetMode="External"/><Relationship Id="rId71" Type="http://schemas.openxmlformats.org/officeDocument/2006/relationships/hyperlink" Target="http://www.yeastract.com/view.php?existing=locus&amp;orfname=YAR050W" TargetMode="External"/><Relationship Id="rId2" Type="http://schemas.openxmlformats.org/officeDocument/2006/relationships/hyperlink" Target="http://www.yeastract.com/view.php?existing=locus&amp;orfname=YIR019C" TargetMode="External"/><Relationship Id="rId16" Type="http://schemas.openxmlformats.org/officeDocument/2006/relationships/hyperlink" Target="http://www.yeastract.com/view.php?existing=locus&amp;orfname=YHR143W" TargetMode="External"/><Relationship Id="rId29" Type="http://schemas.openxmlformats.org/officeDocument/2006/relationships/hyperlink" Target="http://www.yeastract.com/view.php?existing=locus&amp;orfname=YNR067C" TargetMode="External"/><Relationship Id="rId11" Type="http://schemas.openxmlformats.org/officeDocument/2006/relationships/hyperlink" Target="http://www.yeastract.com/view.php?existing=locus&amp;orfname=YLR121C" TargetMode="External"/><Relationship Id="rId24" Type="http://schemas.openxmlformats.org/officeDocument/2006/relationships/hyperlink" Target="http://www.yeastract.com/view.php?existing=locus&amp;orfname=YDR528W" TargetMode="External"/><Relationship Id="rId32" Type="http://schemas.openxmlformats.org/officeDocument/2006/relationships/hyperlink" Target="http://www.yeastract.com/view.php?existing=locus&amp;orfname=YDR261C" TargetMode="External"/><Relationship Id="rId37" Type="http://schemas.openxmlformats.org/officeDocument/2006/relationships/hyperlink" Target="http://www.yeastract.com/view.php?existing=locus&amp;orfname=YLR040C" TargetMode="External"/><Relationship Id="rId40" Type="http://schemas.openxmlformats.org/officeDocument/2006/relationships/hyperlink" Target="http://www.yeastract.com/view.php?existing=locus&amp;orfname=YJL171C" TargetMode="External"/><Relationship Id="rId45" Type="http://schemas.openxmlformats.org/officeDocument/2006/relationships/hyperlink" Target="http://www.yeastract.com/view.php?existing=locus&amp;orfname=YIL014W" TargetMode="External"/><Relationship Id="rId53" Type="http://schemas.openxmlformats.org/officeDocument/2006/relationships/hyperlink" Target="http://www.yeastract.com/view.php?existing=locus&amp;orfname=YMR307W" TargetMode="External"/><Relationship Id="rId58" Type="http://schemas.openxmlformats.org/officeDocument/2006/relationships/hyperlink" Target="http://www.yeastract.com/view.php?existing=locus&amp;orfname=YMR305C" TargetMode="External"/><Relationship Id="rId66" Type="http://schemas.openxmlformats.org/officeDocument/2006/relationships/hyperlink" Target="http://www.yeastract.com/view.php?existing=locus&amp;orfname=YGL027C" TargetMode="External"/><Relationship Id="rId74" Type="http://schemas.openxmlformats.org/officeDocument/2006/relationships/hyperlink" Target="http://www.yeastract.com/view.php?existing=locus&amp;orfname=YLR305C" TargetMode="External"/><Relationship Id="rId79" Type="http://schemas.openxmlformats.org/officeDocument/2006/relationships/hyperlink" Target="http://www.yeastract.com/view.php?existing=locus&amp;orfname=YLR157C" TargetMode="External"/><Relationship Id="rId5" Type="http://schemas.openxmlformats.org/officeDocument/2006/relationships/hyperlink" Target="http://www.yeastract.com/view.php?existing=locus&amp;orfname=YOR010C" TargetMode="External"/><Relationship Id="rId61" Type="http://schemas.openxmlformats.org/officeDocument/2006/relationships/hyperlink" Target="http://www.yeastract.com/view.php?existing=locus&amp;orfname=YKR102W" TargetMode="External"/><Relationship Id="rId10" Type="http://schemas.openxmlformats.org/officeDocument/2006/relationships/hyperlink" Target="http://www.yeastract.com/view.php?existing=locus&amp;orfname=YLR194C" TargetMode="External"/><Relationship Id="rId19" Type="http://schemas.openxmlformats.org/officeDocument/2006/relationships/hyperlink" Target="http://www.yeastract.com/view.php?existing=locus&amp;orfname=YOR382W" TargetMode="External"/><Relationship Id="rId31" Type="http://schemas.openxmlformats.org/officeDocument/2006/relationships/hyperlink" Target="http://www.yeastract.com/view.php?existing=locus&amp;orfname=YLR037C" TargetMode="External"/><Relationship Id="rId44" Type="http://schemas.openxmlformats.org/officeDocument/2006/relationships/hyperlink" Target="http://www.yeastract.com/view.php?existing=locus&amp;orfname=YDR144C" TargetMode="External"/><Relationship Id="rId52" Type="http://schemas.openxmlformats.org/officeDocument/2006/relationships/hyperlink" Target="http://www.yeastract.com/view.php?existing=locus&amp;orfname=YBR162C" TargetMode="External"/><Relationship Id="rId60" Type="http://schemas.openxmlformats.org/officeDocument/2006/relationships/hyperlink" Target="http://www.yeastract.com/view.php?existing=locus&amp;orfname=YBR023C" TargetMode="External"/><Relationship Id="rId65" Type="http://schemas.openxmlformats.org/officeDocument/2006/relationships/hyperlink" Target="http://www.yeastract.com/view.php?existing=locus&amp;orfname=Unknown" TargetMode="External"/><Relationship Id="rId73" Type="http://schemas.openxmlformats.org/officeDocument/2006/relationships/hyperlink" Target="http://www.yeastract.com/view.php?existing=locus&amp;orfname=YHR056C" TargetMode="External"/><Relationship Id="rId78" Type="http://schemas.openxmlformats.org/officeDocument/2006/relationships/hyperlink" Target="http://www.yeastract.com/view.php?existing=locus&amp;orfname=YLR160C" TargetMode="External"/><Relationship Id="rId4" Type="http://schemas.openxmlformats.org/officeDocument/2006/relationships/hyperlink" Target="http://www.yeastract.com/view.php?existing=locus&amp;orfname=YNL160W" TargetMode="External"/><Relationship Id="rId9" Type="http://schemas.openxmlformats.org/officeDocument/2006/relationships/hyperlink" Target="http://www.yeastract.com/view.php?existing=locus&amp;orfname=YDR055W" TargetMode="External"/><Relationship Id="rId14" Type="http://schemas.openxmlformats.org/officeDocument/2006/relationships/hyperlink" Target="http://www.yeastract.com/view.php?existing=locus&amp;orfname=YGL028C" TargetMode="External"/><Relationship Id="rId22" Type="http://schemas.openxmlformats.org/officeDocument/2006/relationships/hyperlink" Target="http://www.yeastract.com/view.php?existing=locus&amp;orfname=YHR211W" TargetMode="External"/><Relationship Id="rId27" Type="http://schemas.openxmlformats.org/officeDocument/2006/relationships/hyperlink" Target="http://www.yeastract.com/view.php?existing=locus&amp;orfname=YER150W" TargetMode="External"/><Relationship Id="rId30" Type="http://schemas.openxmlformats.org/officeDocument/2006/relationships/hyperlink" Target="http://www.yeastract.com/view.php?existing=locus&amp;orfname=YBR067C" TargetMode="External"/><Relationship Id="rId35" Type="http://schemas.openxmlformats.org/officeDocument/2006/relationships/hyperlink" Target="http://www.yeastract.com/view.php?existing=locus&amp;orfname=YNL313C" TargetMode="External"/><Relationship Id="rId43" Type="http://schemas.openxmlformats.org/officeDocument/2006/relationships/hyperlink" Target="http://www.yeastract.com/view.php?existing=locus&amp;orfname=YCR089W" TargetMode="External"/><Relationship Id="rId48" Type="http://schemas.openxmlformats.org/officeDocument/2006/relationships/hyperlink" Target="http://www.yeastract.com/view.php?existing=locus&amp;orfname=YLR443W" TargetMode="External"/><Relationship Id="rId56" Type="http://schemas.openxmlformats.org/officeDocument/2006/relationships/hyperlink" Target="http://www.yeastract.com/view.php?existing=locus&amp;orfname=YER096W" TargetMode="External"/><Relationship Id="rId64" Type="http://schemas.openxmlformats.org/officeDocument/2006/relationships/hyperlink" Target="http://www.yeastract.com/view.php?existing=locus&amp;orfname=YKL164C" TargetMode="External"/><Relationship Id="rId69" Type="http://schemas.openxmlformats.org/officeDocument/2006/relationships/hyperlink" Target="http://www.yeastract.com/view.php?existing=locus&amp;orfname=YOR020C" TargetMode="External"/><Relationship Id="rId77" Type="http://schemas.openxmlformats.org/officeDocument/2006/relationships/hyperlink" Target="http://www.yeastract.com/view.php?existing=locus&amp;orfname=YLR158C" TargetMode="External"/><Relationship Id="rId8" Type="http://schemas.openxmlformats.org/officeDocument/2006/relationships/hyperlink" Target="http://www.yeastract.com/view.php?existing=locus&amp;orfname=YLR414C" TargetMode="External"/><Relationship Id="rId51" Type="http://schemas.openxmlformats.org/officeDocument/2006/relationships/hyperlink" Target="http://www.yeastract.com/view.php?existing=locus&amp;orfname=YER011W" TargetMode="External"/><Relationship Id="rId72" Type="http://schemas.openxmlformats.org/officeDocument/2006/relationships/hyperlink" Target="http://www.yeastract.com/view.php?existing=locus&amp;orfname=YFR042W" TargetMode="External"/><Relationship Id="rId80" Type="http://schemas.openxmlformats.org/officeDocument/2006/relationships/hyperlink" Target="http://www.yeastract.com/view.php?existing=locus&amp;orfname=YLR155C" TargetMode="External"/><Relationship Id="rId3" Type="http://schemas.openxmlformats.org/officeDocument/2006/relationships/hyperlink" Target="http://www.yeastract.com/view.php?existing=locus&amp;orfname=YIL011W" TargetMode="External"/><Relationship Id="rId12" Type="http://schemas.openxmlformats.org/officeDocument/2006/relationships/hyperlink" Target="http://www.yeastract.com/view.php?existing=locus&amp;orfname=YLR120C" TargetMode="External"/><Relationship Id="rId17" Type="http://schemas.openxmlformats.org/officeDocument/2006/relationships/hyperlink" Target="http://www.yeastract.com/view.php?existing=locus&amp;orfname=YBR005W" TargetMode="External"/><Relationship Id="rId25" Type="http://schemas.openxmlformats.org/officeDocument/2006/relationships/hyperlink" Target="http://www.yeastract.com/view.php?existing=locus&amp;orfname=YOR377W" TargetMode="External"/><Relationship Id="rId33" Type="http://schemas.openxmlformats.org/officeDocument/2006/relationships/hyperlink" Target="http://www.yeastract.com/view.php?existing=locus&amp;orfname=YJR151C" TargetMode="External"/><Relationship Id="rId38" Type="http://schemas.openxmlformats.org/officeDocument/2006/relationships/hyperlink" Target="http://www.yeastract.com/view.php?existing=locus&amp;orfname=YOR140W" TargetMode="External"/><Relationship Id="rId46" Type="http://schemas.openxmlformats.org/officeDocument/2006/relationships/hyperlink" Target="http://www.yeastract.com/view.php?existing=locus&amp;orfname=YPR159W" TargetMode="External"/><Relationship Id="rId59" Type="http://schemas.openxmlformats.org/officeDocument/2006/relationships/hyperlink" Target="http://www.yeastract.com/view.php?existing=locus&amp;orfname=YJL174W" TargetMode="External"/><Relationship Id="rId67" Type="http://schemas.openxmlformats.org/officeDocument/2006/relationships/hyperlink" Target="http://www.yeastract.com/view.php?existing=locus&amp;orfname=YBR071W" TargetMode="External"/><Relationship Id="rId20" Type="http://schemas.openxmlformats.org/officeDocument/2006/relationships/hyperlink" Target="http://www.yeastract.com/view.php?existing=locus&amp;orfname=Unknown" TargetMode="External"/><Relationship Id="rId41" Type="http://schemas.openxmlformats.org/officeDocument/2006/relationships/hyperlink" Target="http://www.yeastract.com/view.php?existing=locus&amp;orfname=YGR279C" TargetMode="External"/><Relationship Id="rId54" Type="http://schemas.openxmlformats.org/officeDocument/2006/relationships/hyperlink" Target="http://www.yeastract.com/view.php?existing=locus&amp;orfname=YPL221W" TargetMode="External"/><Relationship Id="rId62" Type="http://schemas.openxmlformats.org/officeDocument/2006/relationships/hyperlink" Target="http://www.yeastract.com/view.php?existing=locus&amp;orfname=YKL142W" TargetMode="External"/><Relationship Id="rId70" Type="http://schemas.openxmlformats.org/officeDocument/2006/relationships/hyperlink" Target="http://www.yeastract.com/view.php?existing=locus&amp;orfname=YDR534C" TargetMode="External"/><Relationship Id="rId75" Type="http://schemas.openxmlformats.org/officeDocument/2006/relationships/hyperlink" Target="http://www.yeastract.com/view.php?existing=locus&amp;orfname=YLR330W" TargetMode="External"/><Relationship Id="rId1" Type="http://schemas.openxmlformats.org/officeDocument/2006/relationships/hyperlink" Target="http://www.yeastract.com/view.php?existing=locus&amp;orfname=YHR213W" TargetMode="External"/><Relationship Id="rId6" Type="http://schemas.openxmlformats.org/officeDocument/2006/relationships/hyperlink" Target="http://www.yeastract.com/view.php?existing=locus&amp;orfname=YLR300W" TargetMode="External"/><Relationship Id="rId15" Type="http://schemas.openxmlformats.org/officeDocument/2006/relationships/hyperlink" Target="http://www.yeastract.com/view.php?existing=locus&amp;orfname=YLR286C" TargetMode="External"/><Relationship Id="rId23" Type="http://schemas.openxmlformats.org/officeDocument/2006/relationships/hyperlink" Target="http://www.yeastract.com/view.php?existing=locus&amp;orfname=YPL163C" TargetMode="External"/><Relationship Id="rId28" Type="http://schemas.openxmlformats.org/officeDocument/2006/relationships/hyperlink" Target="http://www.yeastract.com/view.php?existing=locus&amp;orfname=YKL163W" TargetMode="External"/><Relationship Id="rId36" Type="http://schemas.openxmlformats.org/officeDocument/2006/relationships/hyperlink" Target="http://www.yeastract.com/view.php?existing=locus&amp;orfname=YGR166W" TargetMode="External"/><Relationship Id="rId49" Type="http://schemas.openxmlformats.org/officeDocument/2006/relationships/hyperlink" Target="http://www.yeastract.com/view.php?existing=locus&amp;orfname=Unknown" TargetMode="External"/><Relationship Id="rId57" Type="http://schemas.openxmlformats.org/officeDocument/2006/relationships/hyperlink" Target="http://www.yeastract.com/view.php?existing=locus&amp;orfname=YKR042W"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H87"/>
  <sheetViews>
    <sheetView zoomScale="60" zoomScaleNormal="60" workbookViewId="0">
      <selection activeCell="A35" sqref="A35:XFD35"/>
    </sheetView>
  </sheetViews>
  <sheetFormatPr baseColWidth="10" defaultRowHeight="15.75" x14ac:dyDescent="0.25"/>
  <cols>
    <col min="1" max="1" width="13.875" customWidth="1"/>
    <col min="2" max="2" width="12.625" bestFit="1" customWidth="1"/>
    <col min="3" max="3" width="8.375" style="3" bestFit="1" customWidth="1"/>
    <col min="4" max="4" width="11.375" style="7" customWidth="1"/>
    <col min="5" max="5" width="12.875" style="42" customWidth="1"/>
    <col min="6" max="6" width="8.375" style="4" bestFit="1" customWidth="1"/>
    <col min="7" max="7" width="9.625" style="4" bestFit="1" customWidth="1"/>
    <col min="8" max="8" width="13" style="43" bestFit="1" customWidth="1"/>
    <col min="9" max="9" width="8.375" bestFit="1" customWidth="1"/>
    <col min="10" max="10" width="9.25" style="9" customWidth="1"/>
    <col min="11" max="11" width="13" bestFit="1" customWidth="1"/>
    <col min="12" max="12" width="8.25" style="4" customWidth="1"/>
    <col min="13" max="13" width="9.625" style="10" bestFit="1" customWidth="1"/>
    <col min="14" max="14" width="13" style="43" bestFit="1" customWidth="1"/>
    <col min="15" max="15" width="255.375" style="52" customWidth="1"/>
  </cols>
  <sheetData>
    <row r="1" spans="1:22" ht="24" thickBot="1" x14ac:dyDescent="0.3">
      <c r="A1" s="80" t="s">
        <v>154</v>
      </c>
      <c r="B1" s="81"/>
      <c r="C1" s="81"/>
      <c r="D1" s="81"/>
      <c r="E1" s="81"/>
      <c r="F1" s="81"/>
      <c r="G1" s="81"/>
      <c r="H1" s="81"/>
      <c r="I1" s="81"/>
      <c r="J1" s="81"/>
      <c r="K1" s="81"/>
      <c r="L1" s="81"/>
      <c r="M1" s="81"/>
      <c r="N1" s="81"/>
      <c r="O1" s="82"/>
    </row>
    <row r="2" spans="1:22" ht="18.75" x14ac:dyDescent="0.25">
      <c r="A2" s="14"/>
      <c r="B2" s="14"/>
      <c r="C2" s="14"/>
      <c r="D2" s="14"/>
      <c r="E2" s="38"/>
      <c r="F2" s="14"/>
      <c r="G2" s="14"/>
      <c r="H2" s="38"/>
      <c r="I2" s="14"/>
      <c r="J2" s="14"/>
      <c r="K2" s="14"/>
      <c r="L2" s="14"/>
      <c r="M2" s="14"/>
      <c r="N2" s="38"/>
    </row>
    <row r="3" spans="1:22" ht="20.25" x14ac:dyDescent="0.3">
      <c r="A3" s="3"/>
      <c r="B3" s="8"/>
      <c r="C3" s="74" t="s">
        <v>160</v>
      </c>
      <c r="D3" s="75"/>
      <c r="E3" s="76"/>
      <c r="F3" s="77" t="s">
        <v>161</v>
      </c>
      <c r="G3" s="78"/>
      <c r="H3" s="79"/>
      <c r="I3" s="74" t="s">
        <v>162</v>
      </c>
      <c r="J3" s="75"/>
      <c r="K3" s="76"/>
      <c r="L3" s="78" t="s">
        <v>163</v>
      </c>
      <c r="M3" s="78"/>
      <c r="N3" s="78"/>
    </row>
    <row r="4" spans="1:22" ht="18" x14ac:dyDescent="0.25">
      <c r="A4" s="15" t="s">
        <v>80</v>
      </c>
      <c r="B4" s="16" t="s">
        <v>81</v>
      </c>
      <c r="C4" s="17" t="s">
        <v>158</v>
      </c>
      <c r="D4" s="18" t="s">
        <v>155</v>
      </c>
      <c r="E4" s="39" t="s">
        <v>156</v>
      </c>
      <c r="F4" s="19" t="s">
        <v>158</v>
      </c>
      <c r="G4" s="20" t="s">
        <v>155</v>
      </c>
      <c r="H4" s="39" t="s">
        <v>156</v>
      </c>
      <c r="I4" s="17" t="s">
        <v>158</v>
      </c>
      <c r="J4" s="18" t="s">
        <v>155</v>
      </c>
      <c r="K4" s="16" t="s">
        <v>156</v>
      </c>
      <c r="L4" s="20" t="s">
        <v>158</v>
      </c>
      <c r="M4" s="21" t="s">
        <v>155</v>
      </c>
      <c r="N4" s="44" t="s">
        <v>156</v>
      </c>
      <c r="O4" s="53" t="s">
        <v>157</v>
      </c>
    </row>
    <row r="5" spans="1:22" ht="18" x14ac:dyDescent="0.25">
      <c r="A5" s="22" t="s">
        <v>4</v>
      </c>
      <c r="B5" s="23" t="s">
        <v>4</v>
      </c>
      <c r="C5" s="24">
        <v>3.0358614590833333</v>
      </c>
      <c r="D5" s="25">
        <f>VLOOKUP(A5,[1]Liste_genes_DE_D_YPD_vs_T_YPD_8!$A$10:$G$901,7,FALSE)</f>
        <v>1.01400783039705E-7</v>
      </c>
      <c r="E5" s="40">
        <f>POWER(2,C5)</f>
        <v>8.2013502958094051</v>
      </c>
      <c r="F5" s="24">
        <v>2.1606562210833329</v>
      </c>
      <c r="G5" s="25">
        <f>VLOOKUP(A5,[2]Liste_genes_DE_C_YPD_vs_T_YPD_1!$A$11:$G$1049,7,FALSE)</f>
        <v>1.27545049547684E-5</v>
      </c>
      <c r="H5" s="40">
        <v>4.4711818417329718</v>
      </c>
      <c r="I5" s="24">
        <v>0.66216457475000057</v>
      </c>
      <c r="J5" s="26">
        <v>0.01</v>
      </c>
      <c r="K5" s="40">
        <f>POWER(2,I5)</f>
        <v>1.5824551098883888</v>
      </c>
      <c r="L5" s="27">
        <v>9.1634153750000127E-2</v>
      </c>
      <c r="M5" s="28">
        <v>0.01</v>
      </c>
      <c r="N5" s="45">
        <f>POWER(2,L5)</f>
        <v>1.0655764872741422</v>
      </c>
      <c r="O5" s="53" t="s">
        <v>167</v>
      </c>
    </row>
    <row r="6" spans="1:22" s="51" customFormat="1" ht="18" x14ac:dyDescent="0.25">
      <c r="A6" s="55" t="s">
        <v>5</v>
      </c>
      <c r="B6" s="56" t="s">
        <v>86</v>
      </c>
      <c r="C6" s="57">
        <v>3.6191653145</v>
      </c>
      <c r="D6" s="58">
        <f>VLOOKUP(A6,[1]Liste_genes_DE_D_YPD_vs_T_YPD_8!$A$10:$G$901,7,FALSE)</f>
        <v>7.5254043275506096E-6</v>
      </c>
      <c r="E6" s="59">
        <f t="shared" ref="E6:E69" si="0">POWER(2,C6)</f>
        <v>12.287890112848183</v>
      </c>
      <c r="F6" s="57">
        <v>3.2133912801666669</v>
      </c>
      <c r="G6" s="58">
        <f>VLOOKUP(A6,[2]Liste_genes_DE_C_YPD_vs_T_YPD_1!$A$11:$G$1049,7,FALSE)</f>
        <v>3.0656228615192003E-5</v>
      </c>
      <c r="H6" s="59">
        <v>9.2752828676050285</v>
      </c>
      <c r="I6" s="57">
        <v>1.1117257161666656</v>
      </c>
      <c r="J6" s="60">
        <v>0.01</v>
      </c>
      <c r="K6" s="59">
        <f t="shared" ref="K6:K69" si="1">POWER(2,I6)</f>
        <v>2.1610399101317936</v>
      </c>
      <c r="L6" s="61">
        <v>0.1085055004999991</v>
      </c>
      <c r="M6" s="62">
        <v>0.01</v>
      </c>
      <c r="N6" s="63">
        <f t="shared" ref="N6:N69" si="2">POWER(2,L6)</f>
        <v>1.0781108340795831</v>
      </c>
      <c r="O6" s="53" t="s">
        <v>168</v>
      </c>
    </row>
    <row r="7" spans="1:22" ht="18" x14ac:dyDescent="0.25">
      <c r="A7" s="22" t="s">
        <v>17</v>
      </c>
      <c r="B7" s="23" t="s">
        <v>97</v>
      </c>
      <c r="C7" s="24">
        <v>2.4898585749166675</v>
      </c>
      <c r="D7" s="25">
        <f>VLOOKUP(A7,[1]Liste_genes_DE_D_YPD_vs_T_YPD_8!$A$10:$G$901,7,FALSE)</f>
        <v>7.0532533809727698E-5</v>
      </c>
      <c r="E7" s="40">
        <f t="shared" si="0"/>
        <v>5.6172288280196074</v>
      </c>
      <c r="F7" s="24">
        <v>2.0974554682500006</v>
      </c>
      <c r="G7" s="25">
        <f>VLOOKUP(A7,[2]Liste_genes_DE_C_YPD_vs_T_YPD_1!$A$11:$G$1049,7,FALSE)</f>
        <v>4.0711519501754101E-4</v>
      </c>
      <c r="H7" s="40">
        <v>4.2795392167816155</v>
      </c>
      <c r="I7" s="24">
        <v>1.4751414825</v>
      </c>
      <c r="J7" s="26">
        <v>0.01</v>
      </c>
      <c r="K7" s="40">
        <f t="shared" si="1"/>
        <v>2.7801090665972117</v>
      </c>
      <c r="L7" s="27">
        <v>0.79129675758333251</v>
      </c>
      <c r="M7" s="28">
        <v>0.01</v>
      </c>
      <c r="N7" s="45">
        <f t="shared" si="2"/>
        <v>1.7306293292711932</v>
      </c>
      <c r="O7" s="53" t="s">
        <v>178</v>
      </c>
    </row>
    <row r="8" spans="1:22" ht="18" x14ac:dyDescent="0.25">
      <c r="A8" s="22" t="s">
        <v>6</v>
      </c>
      <c r="B8" s="23" t="s">
        <v>87</v>
      </c>
      <c r="C8" s="24">
        <v>-2.0959891019166665</v>
      </c>
      <c r="D8" s="25">
        <f>VLOOKUP(A8,[1]Liste_genes_DE_D_YPD_vs_T_YPD_8!$A$10:$G$901,7,FALSE)</f>
        <v>9.0841940322558003E-4</v>
      </c>
      <c r="E8" s="40">
        <f t="shared" si="0"/>
        <v>0.23390764138382386</v>
      </c>
      <c r="F8" s="24">
        <v>-2.350678578583334</v>
      </c>
      <c r="G8" s="25">
        <f>VLOOKUP(A8,[2]Liste_genes_DE_C_YPD_vs_T_YPD_1!$A$11:$G$1049,7,FALSE)</f>
        <v>2.38348504210545E-4</v>
      </c>
      <c r="H8" s="40">
        <v>0.19605378793748363</v>
      </c>
      <c r="I8" s="24">
        <v>-1.6429698219166669</v>
      </c>
      <c r="J8" s="26">
        <v>6.3681221112819797E-3</v>
      </c>
      <c r="K8" s="40">
        <f t="shared" si="1"/>
        <v>0.32019666308924133</v>
      </c>
      <c r="L8" s="27">
        <v>-0.94303861158333402</v>
      </c>
      <c r="M8" s="28">
        <v>0.01</v>
      </c>
      <c r="N8" s="45">
        <f t="shared" si="2"/>
        <v>0.52013621240392127</v>
      </c>
      <c r="O8" s="53" t="s">
        <v>169</v>
      </c>
    </row>
    <row r="9" spans="1:22" ht="18" x14ac:dyDescent="0.25">
      <c r="A9" s="22" t="s">
        <v>12</v>
      </c>
      <c r="B9" s="23" t="s">
        <v>93</v>
      </c>
      <c r="C9" s="24">
        <v>-2.2351830647500002</v>
      </c>
      <c r="D9" s="25">
        <f>VLOOKUP(A9,[1]Liste_genes_DE_D_YPD_vs_T_YPD_8!$A$10:$G$901,7,FALSE)</f>
        <v>7.5211456808397504E-11</v>
      </c>
      <c r="E9" s="40">
        <f t="shared" si="0"/>
        <v>0.21239429718914013</v>
      </c>
      <c r="F9" s="24">
        <v>-1.3704279824166665</v>
      </c>
      <c r="G9" s="25">
        <f>VLOOKUP(A9,[2]Liste_genes_DE_C_YPD_vs_T_YPD_1!$A$11:$G$1049,7,FALSE)</f>
        <v>2.7239436930029402E-7</v>
      </c>
      <c r="H9" s="40">
        <v>0.38677649225990024</v>
      </c>
      <c r="I9" s="24">
        <v>-1.6131738734166683</v>
      </c>
      <c r="J9" s="26">
        <v>1.9594331193565001E-8</v>
      </c>
      <c r="K9" s="40">
        <f t="shared" si="1"/>
        <v>0.32687843941358741</v>
      </c>
      <c r="L9" s="27">
        <v>-1.1710498344166682</v>
      </c>
      <c r="M9" s="28">
        <v>3.7473273269248502E-6</v>
      </c>
      <c r="N9" s="45">
        <f t="shared" si="2"/>
        <v>0.44409805736117658</v>
      </c>
      <c r="O9" s="54" t="s">
        <v>290</v>
      </c>
    </row>
    <row r="10" spans="1:22" ht="18" x14ac:dyDescent="0.25">
      <c r="A10" s="22" t="s">
        <v>8</v>
      </c>
      <c r="B10" s="23" t="s">
        <v>89</v>
      </c>
      <c r="C10" s="24">
        <v>-1.0858972966666651</v>
      </c>
      <c r="D10" s="25">
        <f>VLOOKUP(A10,[1]Liste_genes_DE_D_YPD_vs_T_YPD_8!$A$10:$G$901,7,FALSE)</f>
        <v>4.4537035326917502E-5</v>
      </c>
      <c r="E10" s="40">
        <f t="shared" si="0"/>
        <v>0.47109917261438072</v>
      </c>
      <c r="F10" s="24">
        <v>-1.7251195203333334</v>
      </c>
      <c r="G10" s="25">
        <f>VLOOKUP(A10,[2]Liste_genes_DE_C_YPD_vs_T_YPD_1!$A$11:$G$1049,7,FALSE)</f>
        <v>4.5209686908040897E-8</v>
      </c>
      <c r="H10" s="40">
        <v>0.30247346279771109</v>
      </c>
      <c r="I10" s="24">
        <v>-1.3047308266666671</v>
      </c>
      <c r="J10" s="26">
        <v>3.34415550010176E-6</v>
      </c>
      <c r="K10" s="40">
        <f t="shared" si="1"/>
        <v>0.40479662686230083</v>
      </c>
      <c r="L10" s="27">
        <v>0.10922841333333501</v>
      </c>
      <c r="M10" s="28">
        <v>0.01</v>
      </c>
      <c r="N10" s="45">
        <f t="shared" si="2"/>
        <v>1.0786511946104571</v>
      </c>
      <c r="O10" s="53" t="s">
        <v>171</v>
      </c>
    </row>
    <row r="11" spans="1:22" ht="18" x14ac:dyDescent="0.25">
      <c r="A11" s="22" t="s">
        <v>9</v>
      </c>
      <c r="B11" s="23" t="s">
        <v>90</v>
      </c>
      <c r="C11" s="24">
        <v>-1.0202798637499995</v>
      </c>
      <c r="D11" s="25">
        <f>VLOOKUP(A11,[1]Liste_genes_DE_D_YPD_vs_T_YPD_8!$A$10:$G$901,7,FALSE)</f>
        <v>3.2563559404962699E-4</v>
      </c>
      <c r="E11" s="40">
        <f t="shared" si="0"/>
        <v>0.49302070347623939</v>
      </c>
      <c r="F11" s="24">
        <v>-1.3252469987499995</v>
      </c>
      <c r="G11" s="25">
        <f>VLOOKUP(A11,[2]Liste_genes_DE_C_YPD_vs_T_YPD_1!$A$11:$G$1049,7,FALSE)</f>
        <v>1.22568374905071E-5</v>
      </c>
      <c r="H11" s="40">
        <v>0.39908086209663568</v>
      </c>
      <c r="I11" s="24">
        <v>-1.1126283904166661</v>
      </c>
      <c r="J11" s="26">
        <v>1.16975804211856E-4</v>
      </c>
      <c r="K11" s="40">
        <f t="shared" si="1"/>
        <v>0.46245074184143004</v>
      </c>
      <c r="L11" s="27">
        <v>-0.53097167241666576</v>
      </c>
      <c r="M11" s="28">
        <v>0.01</v>
      </c>
      <c r="N11" s="45">
        <f t="shared" si="2"/>
        <v>0.69208844717669149</v>
      </c>
      <c r="O11" s="53" t="s">
        <v>172</v>
      </c>
    </row>
    <row r="12" spans="1:22" ht="18" x14ac:dyDescent="0.25">
      <c r="A12" s="22" t="s">
        <v>39</v>
      </c>
      <c r="B12" s="23" t="s">
        <v>116</v>
      </c>
      <c r="C12" s="24">
        <v>-1.2470649118333332</v>
      </c>
      <c r="D12" s="25">
        <f>VLOOKUP(A12,[1]Liste_genes_DE_D_YPD_vs_T_YPD_8!$A$10:$G$901,7,FALSE)</f>
        <v>2.3577783866658698E-6</v>
      </c>
      <c r="E12" s="40">
        <f t="shared" si="0"/>
        <v>0.42130445838224506</v>
      </c>
      <c r="F12" s="24">
        <v>-1.5081025925000011</v>
      </c>
      <c r="G12" s="25">
        <f>VLOOKUP(A12,[2]Liste_genes_DE_C_YPD_vs_T_YPD_1!$A$11:$G$1049,7,FALSE)</f>
        <v>1.10896458825301E-7</v>
      </c>
      <c r="H12" s="40">
        <v>0.35157329811367816</v>
      </c>
      <c r="I12" s="24">
        <v>-1.2117329461666668</v>
      </c>
      <c r="J12" s="26">
        <v>3.0716954962976702E-6</v>
      </c>
      <c r="K12" s="40">
        <f t="shared" si="1"/>
        <v>0.43174969204506547</v>
      </c>
      <c r="L12" s="27">
        <v>-0.9744514578333342</v>
      </c>
      <c r="M12" s="28">
        <v>6.7787196886580505E-5</v>
      </c>
      <c r="N12" s="45">
        <f t="shared" si="2"/>
        <v>0.50893331612602688</v>
      </c>
      <c r="O12" s="53" t="s">
        <v>199</v>
      </c>
    </row>
    <row r="13" spans="1:22" s="51" customFormat="1" ht="18" x14ac:dyDescent="0.25">
      <c r="A13" s="55" t="s">
        <v>35</v>
      </c>
      <c r="B13" s="56" t="s">
        <v>113</v>
      </c>
      <c r="C13" s="57">
        <v>-1.1569643380833332</v>
      </c>
      <c r="D13" s="58">
        <f>VLOOKUP(A13,[1]Liste_genes_DE_D_YPD_vs_T_YPD_8!$A$10:$G$901,7,FALSE)</f>
        <v>8.6874625770132696E-4</v>
      </c>
      <c r="E13" s="40">
        <f t="shared" si="0"/>
        <v>0.44845516503793637</v>
      </c>
      <c r="F13" s="57">
        <v>-1.3199442284166658</v>
      </c>
      <c r="G13" s="58">
        <f>VLOOKUP(A13,[2]Liste_genes_DE_C_YPD_vs_T_YPD_1!$A$11:$G$1049,7,FALSE)</f>
        <v>1.8603786698632901E-4</v>
      </c>
      <c r="H13" s="59">
        <v>0.40055042294001775</v>
      </c>
      <c r="I13" s="57">
        <v>-1.1982098170833331</v>
      </c>
      <c r="J13" s="60">
        <v>5.6242787494926896E-4</v>
      </c>
      <c r="K13" s="59">
        <f t="shared" si="1"/>
        <v>0.43581573268186635</v>
      </c>
      <c r="L13" s="61">
        <v>-0.6891637764166666</v>
      </c>
      <c r="M13" s="62">
        <v>0.01</v>
      </c>
      <c r="N13" s="63">
        <f t="shared" si="2"/>
        <v>0.62021323753410806</v>
      </c>
      <c r="O13" s="53" t="s">
        <v>195</v>
      </c>
    </row>
    <row r="14" spans="1:22" ht="18" x14ac:dyDescent="0.25">
      <c r="A14" s="22" t="s">
        <v>26</v>
      </c>
      <c r="B14" s="23" t="s">
        <v>26</v>
      </c>
      <c r="C14" s="24">
        <v>-1.0958853910833339</v>
      </c>
      <c r="D14" s="25">
        <f>VLOOKUP(A14,[1]Liste_genes_DE_D_YPD_vs_T_YPD_8!$A$10:$G$901,7,FALSE)</f>
        <v>1.6413183404346299E-4</v>
      </c>
      <c r="E14" s="40">
        <f t="shared" si="0"/>
        <v>0.4678489137536665</v>
      </c>
      <c r="F14" s="24">
        <v>-1.7442869347499999</v>
      </c>
      <c r="G14" s="25">
        <f>VLOOKUP(A14,[2]Liste_genes_DE_C_YPD_vs_T_YPD_1!$A$11:$G$1049,7,FALSE)</f>
        <v>2.7643110922264297E-7</v>
      </c>
      <c r="H14" s="40">
        <v>0.29848142648700282</v>
      </c>
      <c r="I14" s="24">
        <v>-1.5468317994166656</v>
      </c>
      <c r="J14" s="26">
        <v>1.69842221501577E-6</v>
      </c>
      <c r="K14" s="40">
        <f t="shared" si="1"/>
        <v>0.34226085437330811</v>
      </c>
      <c r="L14" s="27">
        <v>-1.9435917887499985</v>
      </c>
      <c r="M14" s="28">
        <v>6.6672754745980406E-8</v>
      </c>
      <c r="N14" s="45">
        <f t="shared" si="2"/>
        <v>0.25996840657278708</v>
      </c>
      <c r="O14" s="53" t="s">
        <v>187</v>
      </c>
    </row>
    <row r="15" spans="1:22" ht="18" x14ac:dyDescent="0.25">
      <c r="A15" s="22" t="s">
        <v>29</v>
      </c>
      <c r="B15" s="23" t="s">
        <v>108</v>
      </c>
      <c r="C15" s="24">
        <v>-1.5738106498333329</v>
      </c>
      <c r="D15" s="25">
        <f>VLOOKUP(A15,[1]Liste_genes_DE_D_YPD_vs_T_YPD_8!$A$10:$G$901,7,FALSE)</f>
        <v>4.9345572519552096E-7</v>
      </c>
      <c r="E15" s="40">
        <f t="shared" si="0"/>
        <v>0.33591994220127697</v>
      </c>
      <c r="F15" s="24">
        <v>-1.5392058111666669</v>
      </c>
      <c r="G15" s="25">
        <f>VLOOKUP(A15,[2]Liste_genes_DE_C_YPD_vs_T_YPD_1!$A$11:$G$1049,7,FALSE)</f>
        <v>6.0399936854449098E-7</v>
      </c>
      <c r="H15" s="40">
        <v>0.34407481206796614</v>
      </c>
      <c r="I15" s="24">
        <v>-1.8985334125000002</v>
      </c>
      <c r="J15" s="26">
        <v>2.2140747459406601E-8</v>
      </c>
      <c r="K15" s="40">
        <f t="shared" si="1"/>
        <v>0.26821588490004472</v>
      </c>
      <c r="L15" s="27">
        <v>-1.9457504188333332</v>
      </c>
      <c r="M15" s="28">
        <v>2.1165493773509299E-8</v>
      </c>
      <c r="N15" s="45">
        <f t="shared" si="2"/>
        <v>0.25957972013004554</v>
      </c>
      <c r="O15" s="52" t="s">
        <v>189</v>
      </c>
    </row>
    <row r="16" spans="1:22" ht="18" x14ac:dyDescent="0.25">
      <c r="A16" s="22" t="s">
        <v>44</v>
      </c>
      <c r="B16" s="23" t="s">
        <v>121</v>
      </c>
      <c r="C16" s="24">
        <v>-1.3664443223333336</v>
      </c>
      <c r="D16" s="25">
        <f>VLOOKUP(A16,[1]Liste_genes_DE_D_YPD_vs_T_YPD_8!$A$10:$G$901,7,FALSE)</f>
        <v>3.7180780024633699E-6</v>
      </c>
      <c r="E16" s="40">
        <f t="shared" si="0"/>
        <v>0.38784595964322216</v>
      </c>
      <c r="F16" s="24">
        <v>-1.3869238516666664</v>
      </c>
      <c r="G16" s="25">
        <f>VLOOKUP(A16,[2]Liste_genes_DE_C_YPD_vs_T_YPD_1!$A$11:$G$1049,7,FALSE)</f>
        <v>2.7095562859086E-6</v>
      </c>
      <c r="H16" s="40">
        <v>0.38237925168069753</v>
      </c>
      <c r="I16" s="24">
        <v>-1.2817924379999999</v>
      </c>
      <c r="J16" s="26">
        <v>7.9305953919289697E-6</v>
      </c>
      <c r="K16" s="40">
        <f t="shared" si="1"/>
        <v>0.41128420197550675</v>
      </c>
      <c r="L16" s="27">
        <v>-1.4193189163333346</v>
      </c>
      <c r="M16" s="28">
        <v>2.5142864249263302E-6</v>
      </c>
      <c r="N16" s="45">
        <f t="shared" si="2"/>
        <v>0.37388878011254301</v>
      </c>
      <c r="O16" s="53" t="s">
        <v>189</v>
      </c>
      <c r="P16" s="5"/>
      <c r="Q16" s="5"/>
      <c r="R16" s="5"/>
      <c r="S16" s="5"/>
      <c r="T16" s="5"/>
      <c r="U16" s="5"/>
      <c r="V16" s="5"/>
    </row>
    <row r="17" spans="1:23" ht="18" x14ac:dyDescent="0.25">
      <c r="A17" s="22" t="s">
        <v>50</v>
      </c>
      <c r="B17" s="23" t="s">
        <v>127</v>
      </c>
      <c r="C17" s="24">
        <v>-1.4134788300000005</v>
      </c>
      <c r="D17" s="25">
        <f>VLOOKUP(A17,[1]Liste_genes_DE_D_YPD_vs_T_YPD_8!$A$10:$G$901,7,FALSE)</f>
        <v>5.8353786680524303E-7</v>
      </c>
      <c r="E17" s="40">
        <f t="shared" si="0"/>
        <v>0.3754053641417095</v>
      </c>
      <c r="F17" s="24">
        <v>-1.422054619666669</v>
      </c>
      <c r="G17" s="25">
        <f>VLOOKUP(A17,[2]Liste_genes_DE_C_YPD_vs_T_YPD_1!$A$11:$G$1049,7,FALSE)</f>
        <v>4.5954214511946399E-7</v>
      </c>
      <c r="H17" s="40">
        <v>0.37318046714285064</v>
      </c>
      <c r="I17" s="24">
        <v>-1.386072187333335</v>
      </c>
      <c r="J17" s="26">
        <v>6.8719020088252997E-7</v>
      </c>
      <c r="K17" s="40">
        <f t="shared" si="1"/>
        <v>0.38260504777967319</v>
      </c>
      <c r="L17" s="27">
        <v>-1.2577514216666663</v>
      </c>
      <c r="M17" s="28">
        <v>3.78433963909242E-6</v>
      </c>
      <c r="N17" s="45">
        <f t="shared" si="2"/>
        <v>0.41819524936451613</v>
      </c>
      <c r="O17" s="53" t="s">
        <v>209</v>
      </c>
      <c r="P17" s="5"/>
      <c r="Q17" s="5"/>
      <c r="R17" s="5"/>
      <c r="S17" s="5"/>
      <c r="T17" s="5"/>
      <c r="U17" s="5"/>
      <c r="V17" s="5"/>
    </row>
    <row r="18" spans="1:23" ht="18" x14ac:dyDescent="0.25">
      <c r="A18" s="22" t="s">
        <v>46</v>
      </c>
      <c r="B18" s="23" t="s">
        <v>123</v>
      </c>
      <c r="C18" s="24">
        <v>-1.0648169884999994</v>
      </c>
      <c r="D18" s="25">
        <f>VLOOKUP(A18,[1]Liste_genes_DE_D_YPD_vs_T_YPD_8!$A$10:$G$901,7,FALSE)</f>
        <v>1.72641836673668E-4</v>
      </c>
      <c r="E18" s="40">
        <f t="shared" si="0"/>
        <v>0.47803329534114519</v>
      </c>
      <c r="F18" s="24">
        <v>-1.2102405694999994</v>
      </c>
      <c r="G18" s="25">
        <f>VLOOKUP(A18,[2]Liste_genes_DE_C_YPD_vs_T_YPD_1!$A$11:$G$1049,7,FALSE)</f>
        <v>3.2358991133702303E-5</v>
      </c>
      <c r="H18" s="40">
        <v>0.43219654084113818</v>
      </c>
      <c r="I18" s="24">
        <v>-0.95669209649999865</v>
      </c>
      <c r="J18" s="26">
        <v>5.0149274682202304E-4</v>
      </c>
      <c r="K18" s="40">
        <f t="shared" si="1"/>
        <v>0.51523692820046696</v>
      </c>
      <c r="L18" s="27">
        <v>-1.156258368833333</v>
      </c>
      <c r="M18" s="28">
        <v>7.2271187965235593E-5</v>
      </c>
      <c r="N18" s="45">
        <f t="shared" si="2"/>
        <v>0.4486746660563159</v>
      </c>
      <c r="O18" s="53" t="s">
        <v>205</v>
      </c>
      <c r="P18" s="5"/>
      <c r="Q18" s="5"/>
      <c r="R18" s="5"/>
      <c r="S18" s="5"/>
      <c r="T18" s="5"/>
    </row>
    <row r="19" spans="1:23" s="12" customFormat="1" ht="18" x14ac:dyDescent="0.25">
      <c r="A19" s="22" t="s">
        <v>42</v>
      </c>
      <c r="B19" s="23" t="s">
        <v>119</v>
      </c>
      <c r="C19" s="24">
        <v>-2.0518356008333334</v>
      </c>
      <c r="D19" s="25">
        <f>VLOOKUP(A19,[1]Liste_genes_DE_D_YPD_vs_T_YPD_8!$A$10:$G$901,7,FALSE)</f>
        <v>2.9277881198936999E-7</v>
      </c>
      <c r="E19" s="40">
        <f t="shared" si="0"/>
        <v>0.24117702738233751</v>
      </c>
      <c r="F19" s="24">
        <v>-2.1362912175000002</v>
      </c>
      <c r="G19" s="25">
        <f>VLOOKUP(A19,[2]Liste_genes_DE_C_YPD_vs_T_YPD_1!$A$11:$G$1049,7,FALSE)</f>
        <v>1.33892593294262E-7</v>
      </c>
      <c r="H19" s="40">
        <v>0.22746378632174347</v>
      </c>
      <c r="I19" s="24">
        <v>-1.9102024295</v>
      </c>
      <c r="J19" s="26">
        <v>7.7917091005750605E-7</v>
      </c>
      <c r="K19" s="40">
        <f t="shared" si="1"/>
        <v>0.26605521187292908</v>
      </c>
      <c r="L19" s="27">
        <v>-2.0089335635000012</v>
      </c>
      <c r="M19" s="28">
        <v>4.7888145023617198E-7</v>
      </c>
      <c r="N19" s="45">
        <f t="shared" si="2"/>
        <v>0.24845671456665083</v>
      </c>
      <c r="O19" s="53" t="s">
        <v>202</v>
      </c>
      <c r="P19" s="11"/>
      <c r="Q19" s="11"/>
      <c r="R19" s="11"/>
      <c r="S19" s="11"/>
      <c r="T19" s="11"/>
      <c r="U19" s="11"/>
      <c r="V19" s="11"/>
      <c r="W19" s="11"/>
    </row>
    <row r="20" spans="1:23" ht="18" x14ac:dyDescent="0.25">
      <c r="A20" s="22" t="s">
        <v>55</v>
      </c>
      <c r="B20" s="23" t="s">
        <v>131</v>
      </c>
      <c r="C20" s="24">
        <v>-1.6474087004999998</v>
      </c>
      <c r="D20" s="25">
        <f>VLOOKUP(A20,[1]Liste_genes_DE_D_YPD_vs_T_YPD_8!$A$10:$G$901,7,FALSE)</f>
        <v>6.01645176783937E-7</v>
      </c>
      <c r="E20" s="40">
        <f t="shared" si="0"/>
        <v>0.31921299726666108</v>
      </c>
      <c r="F20" s="24">
        <v>-2.0198236205000009</v>
      </c>
      <c r="G20" s="25">
        <f>VLOOKUP(A20,[2]Liste_genes_DE_C_YPD_vs_T_YPD_1!$A$11:$G$1049,7,FALSE)</f>
        <v>1.9502555539874299E-8</v>
      </c>
      <c r="H20" s="40">
        <v>0.24658832141742101</v>
      </c>
      <c r="I20" s="24">
        <v>-1.9261570781666686</v>
      </c>
      <c r="J20" s="26">
        <v>4.3670094950490997E-8</v>
      </c>
      <c r="K20" s="40">
        <f t="shared" si="1"/>
        <v>0.26312913806750443</v>
      </c>
      <c r="L20" s="27">
        <v>-2.1811102471666683</v>
      </c>
      <c r="M20" s="28">
        <v>8.2678864755939998E-9</v>
      </c>
      <c r="N20" s="45">
        <f t="shared" si="2"/>
        <v>0.22050599013612973</v>
      </c>
      <c r="O20" s="53" t="s">
        <v>213</v>
      </c>
    </row>
    <row r="21" spans="1:23" ht="18" x14ac:dyDescent="0.25">
      <c r="A21" s="22" t="s">
        <v>58</v>
      </c>
      <c r="B21" s="23" t="s">
        <v>134</v>
      </c>
      <c r="C21" s="24">
        <v>-1.8157122652499988</v>
      </c>
      <c r="D21" s="25">
        <f>VLOOKUP(A21,[1]Liste_genes_DE_D_YPD_vs_T_YPD_8!$A$10:$G$901,7,FALSE)</f>
        <v>2.28085061984876E-8</v>
      </c>
      <c r="E21" s="40">
        <f t="shared" si="0"/>
        <v>0.28406396498345554</v>
      </c>
      <c r="F21" s="24">
        <v>-2.038099130583332</v>
      </c>
      <c r="G21" s="25">
        <f>VLOOKUP(A21,[2]Liste_genes_DE_C_YPD_vs_T_YPD_1!$A$11:$G$1049,7,FALSE)</f>
        <v>2.8472036114328299E-9</v>
      </c>
      <c r="H21" s="40">
        <v>0.24348433624476115</v>
      </c>
      <c r="I21" s="24">
        <v>-1.8188289669166653</v>
      </c>
      <c r="J21" s="26">
        <v>1.9594331193565001E-8</v>
      </c>
      <c r="K21" s="40">
        <f t="shared" si="1"/>
        <v>0.28345095462514697</v>
      </c>
      <c r="L21" s="27">
        <v>-2.0668882445833328</v>
      </c>
      <c r="M21" s="28">
        <v>3.1614745486222699E-9</v>
      </c>
      <c r="N21" s="45">
        <f t="shared" si="2"/>
        <v>0.23867374119141738</v>
      </c>
      <c r="O21" s="53" t="s">
        <v>216</v>
      </c>
    </row>
    <row r="22" spans="1:23" ht="18" x14ac:dyDescent="0.25">
      <c r="A22" s="22" t="s">
        <v>0</v>
      </c>
      <c r="B22" s="23" t="s">
        <v>82</v>
      </c>
      <c r="C22" s="24">
        <v>0.56999731924999897</v>
      </c>
      <c r="D22" s="25">
        <v>0.01</v>
      </c>
      <c r="E22" s="40">
        <f t="shared" si="0"/>
        <v>1.4845208121577482</v>
      </c>
      <c r="F22" s="24">
        <v>2.120244207249999</v>
      </c>
      <c r="G22" s="25">
        <f>VLOOKUP(A22,[2]Liste_genes_DE_C_YPD_vs_T_YPD_1!$A$11:$G$1049,7,FALSE)</f>
        <v>2.5163956130608599E-5</v>
      </c>
      <c r="H22" s="40">
        <v>4.3476753256354215</v>
      </c>
      <c r="I22" s="24">
        <v>0.61861119824999999</v>
      </c>
      <c r="J22" s="26">
        <v>0.01</v>
      </c>
      <c r="K22" s="40">
        <f t="shared" si="1"/>
        <v>1.5353964294592972</v>
      </c>
      <c r="L22" s="27">
        <v>-1.5577999037500017</v>
      </c>
      <c r="M22" s="28">
        <v>9.7018057870170403E-4</v>
      </c>
      <c r="N22" s="45">
        <f t="shared" si="2"/>
        <v>0.33966867860886552</v>
      </c>
      <c r="O22" s="53" t="s">
        <v>164</v>
      </c>
    </row>
    <row r="23" spans="1:23" ht="18" x14ac:dyDescent="0.25">
      <c r="A23" s="22" t="s">
        <v>1</v>
      </c>
      <c r="B23" s="23" t="s">
        <v>83</v>
      </c>
      <c r="C23" s="24">
        <v>0.93274886266666601</v>
      </c>
      <c r="D23" s="25">
        <v>0.01</v>
      </c>
      <c r="E23" s="40">
        <f t="shared" si="0"/>
        <v>1.9089097056418964</v>
      </c>
      <c r="F23" s="24">
        <v>2.594919970999999</v>
      </c>
      <c r="G23" s="25">
        <f>VLOOKUP(A23,[2]Liste_genes_DE_C_YPD_vs_T_YPD_1!$A$11:$G$1049,7,FALSE)</f>
        <v>1.4653975293768601E-8</v>
      </c>
      <c r="H23" s="40">
        <v>6.0415551965568275</v>
      </c>
      <c r="I23" s="24">
        <v>0.66658413699999997</v>
      </c>
      <c r="J23" s="26">
        <v>0.01</v>
      </c>
      <c r="K23" s="40">
        <f t="shared" si="1"/>
        <v>1.5873102469616782</v>
      </c>
      <c r="L23" s="27">
        <v>-0.79224544433333333</v>
      </c>
      <c r="M23" s="28">
        <v>0.01</v>
      </c>
      <c r="N23" s="45">
        <f t="shared" si="2"/>
        <v>0.5774446438122568</v>
      </c>
      <c r="O23" s="53" t="s">
        <v>164</v>
      </c>
    </row>
    <row r="24" spans="1:23" ht="18" x14ac:dyDescent="0.25">
      <c r="A24" s="22" t="s">
        <v>14</v>
      </c>
      <c r="B24" s="29" t="s">
        <v>289</v>
      </c>
      <c r="C24" s="24">
        <v>0.79768768608333329</v>
      </c>
      <c r="D24" s="25">
        <v>0.01</v>
      </c>
      <c r="E24" s="40">
        <f t="shared" si="0"/>
        <v>1.7383127703473793</v>
      </c>
      <c r="F24" s="24">
        <v>0.2972107777500001</v>
      </c>
      <c r="G24" s="25">
        <v>0.01</v>
      </c>
      <c r="H24" s="40">
        <v>1.2287664901202102</v>
      </c>
      <c r="I24" s="24">
        <v>0.31953640408333328</v>
      </c>
      <c r="J24" s="26">
        <v>0.01</v>
      </c>
      <c r="K24" s="40">
        <f t="shared" si="1"/>
        <v>1.2479294745542775</v>
      </c>
      <c r="L24" s="27">
        <v>2.2022512767499998</v>
      </c>
      <c r="M24" s="28">
        <v>0.01</v>
      </c>
      <c r="N24" s="45">
        <f t="shared" si="2"/>
        <v>4.6019690367005541</v>
      </c>
      <c r="O24" s="53" t="s">
        <v>291</v>
      </c>
    </row>
    <row r="25" spans="1:23" ht="18" x14ac:dyDescent="0.25">
      <c r="A25" s="22" t="s">
        <v>30</v>
      </c>
      <c r="B25" s="23" t="s">
        <v>109</v>
      </c>
      <c r="C25" s="24">
        <v>1.0176347066666664</v>
      </c>
      <c r="D25" s="25">
        <f>VLOOKUP(A25,[1]Liste_genes_DE_D_YPD_vs_T_YPD_8!$A$10:$G$901,7,FALSE)</f>
        <v>9.6987892491881697E-6</v>
      </c>
      <c r="E25" s="40">
        <f t="shared" si="0"/>
        <v>2.0245969177177638</v>
      </c>
      <c r="F25" s="24">
        <v>1.1372214433333312</v>
      </c>
      <c r="G25" s="25">
        <f>VLOOKUP(A25,[2]Liste_genes_DE_C_YPD_vs_T_YPD_1!$A$11:$G$1049,7,FALSE)</f>
        <v>1.7926099944429199E-6</v>
      </c>
      <c r="H25" s="40">
        <v>2.1995698909095207</v>
      </c>
      <c r="I25" s="24">
        <v>0.78902925999999984</v>
      </c>
      <c r="J25" s="26">
        <v>2.0430608846188199E-4</v>
      </c>
      <c r="K25" s="40">
        <f t="shared" si="1"/>
        <v>1.7279114190573026</v>
      </c>
      <c r="L25" s="27">
        <v>0.61846599999999918</v>
      </c>
      <c r="M25" s="28">
        <v>2.4085602756370502E-3</v>
      </c>
      <c r="N25" s="45">
        <f t="shared" si="2"/>
        <v>1.5352419091690968</v>
      </c>
      <c r="O25" s="53" t="s">
        <v>190</v>
      </c>
    </row>
    <row r="26" spans="1:23" ht="18" x14ac:dyDescent="0.25">
      <c r="A26" s="22" t="s">
        <v>3</v>
      </c>
      <c r="B26" s="23" t="s">
        <v>85</v>
      </c>
      <c r="C26" s="24">
        <v>-1.6265494973333332</v>
      </c>
      <c r="D26" s="25">
        <f>VLOOKUP(A26,[1]Liste_genes_DE_D_YPD_vs_T_YPD_8!$A$10:$G$901,7,FALSE)</f>
        <v>1.0184959203733501E-7</v>
      </c>
      <c r="E26" s="40">
        <f t="shared" si="0"/>
        <v>0.32386186453831789</v>
      </c>
      <c r="F26" s="24">
        <v>1.095656896000001</v>
      </c>
      <c r="G26" s="25">
        <f>VLOOKUP(A26,[2]Liste_genes_DE_C_YPD_vs_T_YPD_1!$A$11:$G$1049,7,FALSE)</f>
        <v>2.6243207300262499E-5</v>
      </c>
      <c r="H26" s="40">
        <v>2.137103672629709</v>
      </c>
      <c r="I26" s="24">
        <v>-0.24274925666666616</v>
      </c>
      <c r="J26" s="26">
        <v>0.01</v>
      </c>
      <c r="K26" s="40">
        <f t="shared" si="1"/>
        <v>0.84513325752834045</v>
      </c>
      <c r="L26" s="27">
        <v>-0.61828873233333292</v>
      </c>
      <c r="M26" s="28">
        <v>8.6912681684371603E-3</v>
      </c>
      <c r="N26" s="45">
        <f t="shared" si="2"/>
        <v>0.65144318570210569</v>
      </c>
      <c r="O26" s="53" t="s">
        <v>166</v>
      </c>
    </row>
    <row r="27" spans="1:23" ht="18" x14ac:dyDescent="0.25">
      <c r="A27" s="22" t="s">
        <v>33</v>
      </c>
      <c r="B27" s="23" t="s">
        <v>112</v>
      </c>
      <c r="C27" s="24">
        <v>-1.1658906916667447E-2</v>
      </c>
      <c r="D27" s="25">
        <v>0.01</v>
      </c>
      <c r="E27" s="40">
        <f t="shared" si="0"/>
        <v>0.99195122777264488</v>
      </c>
      <c r="F27" s="24">
        <v>-0.30930997091666962</v>
      </c>
      <c r="G27" s="25">
        <v>0.01</v>
      </c>
      <c r="H27" s="40">
        <v>0.80702766157100914</v>
      </c>
      <c r="I27" s="24">
        <v>1.2109279324166642</v>
      </c>
      <c r="J27" s="26">
        <v>6.1490463447471801E-5</v>
      </c>
      <c r="K27" s="40">
        <f t="shared" si="1"/>
        <v>2.3148647956272352</v>
      </c>
      <c r="L27" s="27">
        <v>-0.20729844658333613</v>
      </c>
      <c r="M27" s="28">
        <v>0.01</v>
      </c>
      <c r="N27" s="45">
        <f t="shared" si="2"/>
        <v>0.86615765807611866</v>
      </c>
      <c r="O27" s="53" t="s">
        <v>193</v>
      </c>
    </row>
    <row r="28" spans="1:23" ht="18" x14ac:dyDescent="0.25">
      <c r="A28" s="22" t="s">
        <v>53</v>
      </c>
      <c r="B28" s="23" t="s">
        <v>129</v>
      </c>
      <c r="C28" s="24">
        <v>1.0723453960833311</v>
      </c>
      <c r="D28" s="25">
        <f>VLOOKUP(A28,[1]Liste_genes_DE_D_YPD_vs_T_YPD_8!$A$10:$G$901,7,FALSE)</f>
        <v>6.6049844036265403E-4</v>
      </c>
      <c r="E28" s="40">
        <f t="shared" si="0"/>
        <v>2.1028492017185085</v>
      </c>
      <c r="F28" s="24">
        <v>0.89338380041666576</v>
      </c>
      <c r="G28" s="25">
        <f>VLOOKUP(A28,[2]Liste_genes_DE_C_YPD_vs_T_YPD_1!$A$11:$G$1049,7,FALSE)</f>
        <v>3.0427762912454701E-3</v>
      </c>
      <c r="H28" s="40">
        <v>1.8575277973369253</v>
      </c>
      <c r="I28" s="24">
        <v>1.3028864457499982</v>
      </c>
      <c r="J28" s="26">
        <v>7.2700526357154604E-5</v>
      </c>
      <c r="K28" s="40">
        <f t="shared" si="1"/>
        <v>2.4672201375524034</v>
      </c>
      <c r="L28" s="27">
        <v>0.89527651641666484</v>
      </c>
      <c r="M28" s="28">
        <v>3.4797572333740501E-3</v>
      </c>
      <c r="N28" s="45">
        <f t="shared" si="2"/>
        <v>1.8599663444426655</v>
      </c>
      <c r="O28" s="54" t="s">
        <v>211</v>
      </c>
    </row>
    <row r="29" spans="1:23" ht="18" x14ac:dyDescent="0.25">
      <c r="A29" s="22" t="s">
        <v>15</v>
      </c>
      <c r="B29" s="23" t="s">
        <v>95</v>
      </c>
      <c r="C29" s="24">
        <v>-0.44109804891666682</v>
      </c>
      <c r="D29" s="25">
        <v>0.01</v>
      </c>
      <c r="E29" s="40">
        <f t="shared" si="0"/>
        <v>0.7365737819365854</v>
      </c>
      <c r="F29" s="24">
        <v>-0.166424118916666</v>
      </c>
      <c r="G29" s="25">
        <v>0.01</v>
      </c>
      <c r="H29" s="40">
        <v>0.89104850977248695</v>
      </c>
      <c r="I29" s="24">
        <v>-1.0730400962500009</v>
      </c>
      <c r="J29" s="26">
        <v>3.4480311192486399E-3</v>
      </c>
      <c r="K29" s="40">
        <f t="shared" si="1"/>
        <v>0.47531634015316365</v>
      </c>
      <c r="L29" s="27">
        <v>-1.7981983625833327</v>
      </c>
      <c r="M29" s="28">
        <v>1.9105602490834601E-5</v>
      </c>
      <c r="N29" s="45">
        <f t="shared" si="2"/>
        <v>0.2875334363635485</v>
      </c>
      <c r="O29" s="53" t="s">
        <v>176</v>
      </c>
    </row>
    <row r="30" spans="1:23" ht="18" x14ac:dyDescent="0.25">
      <c r="A30" s="22" t="s">
        <v>16</v>
      </c>
      <c r="B30" s="23" t="s">
        <v>96</v>
      </c>
      <c r="C30" s="24">
        <v>0.50758504300000051</v>
      </c>
      <c r="D30" s="25">
        <v>0.01</v>
      </c>
      <c r="E30" s="40">
        <f t="shared" si="0"/>
        <v>1.4216684425772621</v>
      </c>
      <c r="F30" s="24">
        <v>0.62633763133333231</v>
      </c>
      <c r="G30" s="25">
        <v>0.01</v>
      </c>
      <c r="H30" s="40">
        <v>1.543641388416253</v>
      </c>
      <c r="I30" s="24">
        <v>-0.34515815033333391</v>
      </c>
      <c r="J30" s="26">
        <v>0.01</v>
      </c>
      <c r="K30" s="40">
        <f t="shared" si="1"/>
        <v>0.78722167545150201</v>
      </c>
      <c r="L30" s="27">
        <v>-1.2320910853333351</v>
      </c>
      <c r="M30" s="28">
        <v>2.91675948023103E-3</v>
      </c>
      <c r="N30" s="45">
        <f t="shared" si="2"/>
        <v>0.42569997622728911</v>
      </c>
      <c r="O30" s="53" t="s">
        <v>177</v>
      </c>
    </row>
    <row r="31" spans="1:23" ht="18" x14ac:dyDescent="0.25">
      <c r="A31" s="22" t="s">
        <v>21</v>
      </c>
      <c r="B31" s="23" t="s">
        <v>101</v>
      </c>
      <c r="C31" s="24">
        <v>-0.54743338416666754</v>
      </c>
      <c r="D31" s="25">
        <v>0.01</v>
      </c>
      <c r="E31" s="40">
        <f t="shared" si="0"/>
        <v>0.68423633175136167</v>
      </c>
      <c r="F31" s="24">
        <v>-0.85152843950000101</v>
      </c>
      <c r="G31" s="25">
        <v>0.01</v>
      </c>
      <c r="H31" s="40">
        <v>0.55419728971769844</v>
      </c>
      <c r="I31" s="24">
        <v>-1.3677385448333332</v>
      </c>
      <c r="J31" s="26">
        <v>3.4377308183771902E-4</v>
      </c>
      <c r="K31" s="40">
        <f t="shared" si="1"/>
        <v>0.38749818421581422</v>
      </c>
      <c r="L31" s="27">
        <v>-0.93401561250000009</v>
      </c>
      <c r="M31" s="28">
        <v>0.01</v>
      </c>
      <c r="N31" s="45">
        <f t="shared" si="2"/>
        <v>0.52339947685293076</v>
      </c>
      <c r="O31" s="53" t="s">
        <v>182</v>
      </c>
    </row>
    <row r="32" spans="1:23" ht="18" x14ac:dyDescent="0.25">
      <c r="A32" s="22" t="s">
        <v>13</v>
      </c>
      <c r="B32" s="23" t="s">
        <v>94</v>
      </c>
      <c r="C32" s="24">
        <v>-0.44765276433333467</v>
      </c>
      <c r="D32" s="25">
        <v>0.01</v>
      </c>
      <c r="E32" s="40">
        <f t="shared" si="0"/>
        <v>0.73323483629533515</v>
      </c>
      <c r="F32" s="24">
        <v>-1.0262143566666677</v>
      </c>
      <c r="G32" s="25">
        <f>VLOOKUP(A32,[2]Liste_genes_DE_C_YPD_vs_T_YPD_1!$A$11:$G$1049,7,FALSE)</f>
        <v>3.53148714258603E-3</v>
      </c>
      <c r="H32" s="40">
        <v>0.49099683954823464</v>
      </c>
      <c r="I32" s="24">
        <v>-0.93251626000000132</v>
      </c>
      <c r="J32" s="26">
        <v>7.4058282017347302E-3</v>
      </c>
      <c r="K32" s="40">
        <f t="shared" si="1"/>
        <v>0.52394371400829842</v>
      </c>
      <c r="L32" s="27">
        <v>0.65495614666666591</v>
      </c>
      <c r="M32" s="28">
        <v>0.01</v>
      </c>
      <c r="N32" s="45">
        <f t="shared" si="2"/>
        <v>1.5745680905570316</v>
      </c>
      <c r="O32" s="54" t="s">
        <v>175</v>
      </c>
    </row>
    <row r="33" spans="1:21" ht="18" x14ac:dyDescent="0.25">
      <c r="A33" s="22" t="s">
        <v>40</v>
      </c>
      <c r="B33" s="23" t="s">
        <v>117</v>
      </c>
      <c r="C33" s="24">
        <v>-0.66355070499999802</v>
      </c>
      <c r="D33" s="25">
        <v>0.01</v>
      </c>
      <c r="E33" s="40">
        <f t="shared" si="0"/>
        <v>0.63132259670158963</v>
      </c>
      <c r="F33" s="24">
        <v>-1.0529222149999986</v>
      </c>
      <c r="G33" s="25">
        <f>VLOOKUP(A33,[2]Liste_genes_DE_C_YPD_vs_T_YPD_1!$A$11:$G$1049,7,FALSE)</f>
        <v>2.9510641528619899E-4</v>
      </c>
      <c r="H33" s="40">
        <v>0.48199089040916598</v>
      </c>
      <c r="I33" s="24">
        <v>-0.70588855500000047</v>
      </c>
      <c r="J33" s="26">
        <v>9.7121446694539704E-3</v>
      </c>
      <c r="K33" s="40">
        <f t="shared" si="1"/>
        <v>0.61306478609582171</v>
      </c>
      <c r="L33" s="27">
        <v>-0.5560703749999979</v>
      </c>
      <c r="M33" s="28">
        <v>0.01</v>
      </c>
      <c r="N33" s="45">
        <f t="shared" si="2"/>
        <v>0.68015224740876068</v>
      </c>
      <c r="O33" s="53" t="s">
        <v>200</v>
      </c>
    </row>
    <row r="34" spans="1:21" ht="18" x14ac:dyDescent="0.25">
      <c r="A34" s="22" t="s">
        <v>11</v>
      </c>
      <c r="B34" s="23" t="s">
        <v>92</v>
      </c>
      <c r="C34" s="24">
        <v>-1.0741021151666661</v>
      </c>
      <c r="D34" s="25">
        <v>0.01</v>
      </c>
      <c r="E34" s="40">
        <f t="shared" si="0"/>
        <v>0.47496657171478618</v>
      </c>
      <c r="F34" s="24">
        <v>0.2291307498333314</v>
      </c>
      <c r="G34" s="25">
        <v>0.01</v>
      </c>
      <c r="H34" s="40">
        <v>1.1721285075528665</v>
      </c>
      <c r="I34" s="24">
        <v>-0.44200938616666674</v>
      </c>
      <c r="J34" s="26">
        <v>0.01</v>
      </c>
      <c r="K34" s="40">
        <f t="shared" si="1"/>
        <v>0.73610864194939463</v>
      </c>
      <c r="L34" s="27">
        <v>7.235936383333251E-2</v>
      </c>
      <c r="M34" s="28">
        <v>0.01</v>
      </c>
      <c r="N34" s="45">
        <f t="shared" si="2"/>
        <v>1.0514347804929585</v>
      </c>
      <c r="O34" s="54" t="s">
        <v>174</v>
      </c>
    </row>
    <row r="35" spans="1:21" s="51" customFormat="1" ht="21" customHeight="1" x14ac:dyDescent="0.25">
      <c r="A35" s="55" t="s">
        <v>27</v>
      </c>
      <c r="B35" s="56" t="s">
        <v>106</v>
      </c>
      <c r="C35" s="57">
        <v>-5.6932905166665389E-2</v>
      </c>
      <c r="D35" s="58">
        <v>0.01</v>
      </c>
      <c r="E35" s="40">
        <f t="shared" si="0"/>
        <v>0.96130563440057448</v>
      </c>
      <c r="F35" s="57">
        <v>-0.45991721716666722</v>
      </c>
      <c r="G35" s="58">
        <v>0.01</v>
      </c>
      <c r="H35" s="59">
        <v>0.72702797482833703</v>
      </c>
      <c r="I35" s="57">
        <v>-0.64146485383333407</v>
      </c>
      <c r="J35" s="60">
        <v>9.7095634210373393E-7</v>
      </c>
      <c r="K35" s="59">
        <f t="shared" si="1"/>
        <v>0.64106171024458736</v>
      </c>
      <c r="L35" s="61">
        <v>-0.67467800150000135</v>
      </c>
      <c r="M35" s="62">
        <v>5.9631087058630504E-7</v>
      </c>
      <c r="N35" s="63">
        <f t="shared" si="2"/>
        <v>0.62647202747496378</v>
      </c>
      <c r="O35" s="53" t="s">
        <v>184</v>
      </c>
    </row>
    <row r="36" spans="1:21" ht="18" x14ac:dyDescent="0.25">
      <c r="A36" s="22" t="s">
        <v>28</v>
      </c>
      <c r="B36" s="23" t="s">
        <v>107</v>
      </c>
      <c r="C36" s="24">
        <v>-2.1511095166666126E-2</v>
      </c>
      <c r="D36" s="25">
        <v>0.01</v>
      </c>
      <c r="E36" s="40">
        <f t="shared" si="0"/>
        <v>0.98520025395525634</v>
      </c>
      <c r="F36" s="24">
        <v>-7.1075777833333187E-2</v>
      </c>
      <c r="G36" s="25">
        <v>0.01</v>
      </c>
      <c r="H36" s="40">
        <v>0.95192790698874208</v>
      </c>
      <c r="I36" s="24">
        <v>-0.28059030716666666</v>
      </c>
      <c r="J36" s="26">
        <v>0.01</v>
      </c>
      <c r="K36" s="40">
        <f t="shared" si="1"/>
        <v>0.82325409767173929</v>
      </c>
      <c r="L36" s="27">
        <v>-0.57316633549999974</v>
      </c>
      <c r="M36" s="28">
        <v>3.8672520783956401E-3</v>
      </c>
      <c r="N36" s="45">
        <f t="shared" si="2"/>
        <v>0.67213999823921433</v>
      </c>
      <c r="O36" s="53" t="s">
        <v>188</v>
      </c>
    </row>
    <row r="37" spans="1:21" ht="18" x14ac:dyDescent="0.25">
      <c r="A37" s="22" t="s">
        <v>25</v>
      </c>
      <c r="B37" s="23" t="s">
        <v>105</v>
      </c>
      <c r="C37" s="24">
        <v>-7.1730646666666759E-2</v>
      </c>
      <c r="D37" s="25">
        <v>0.01</v>
      </c>
      <c r="E37" s="40">
        <f t="shared" si="0"/>
        <v>0.9514959054656652</v>
      </c>
      <c r="F37" s="24">
        <v>-0.10508857300000135</v>
      </c>
      <c r="G37" s="25">
        <v>0.01</v>
      </c>
      <c r="H37" s="40">
        <v>0.92974785980437302</v>
      </c>
      <c r="I37" s="24">
        <v>-9.711331200000077E-2</v>
      </c>
      <c r="J37" s="26">
        <v>0.01</v>
      </c>
      <c r="K37" s="40">
        <f t="shared" si="1"/>
        <v>0.93490176591298857</v>
      </c>
      <c r="L37" s="27">
        <v>-0.81100971766666741</v>
      </c>
      <c r="M37" s="28">
        <v>1.3467945991244899E-5</v>
      </c>
      <c r="N37" s="45">
        <f t="shared" si="2"/>
        <v>0.56998279705892163</v>
      </c>
      <c r="O37" s="53" t="s">
        <v>186</v>
      </c>
    </row>
    <row r="38" spans="1:21" ht="18" x14ac:dyDescent="0.25">
      <c r="A38" s="22" t="s">
        <v>31</v>
      </c>
      <c r="B38" s="23" t="s">
        <v>110</v>
      </c>
      <c r="C38" s="24">
        <v>-0.23600047874999824</v>
      </c>
      <c r="D38" s="25">
        <v>0.01</v>
      </c>
      <c r="E38" s="40">
        <f t="shared" si="0"/>
        <v>0.84909596467921211</v>
      </c>
      <c r="F38" s="24">
        <v>-0.22047476908333227</v>
      </c>
      <c r="G38" s="25">
        <v>0.01</v>
      </c>
      <c r="H38" s="40">
        <v>0.85828294204343825</v>
      </c>
      <c r="I38" s="24">
        <v>-0.25857985708333225</v>
      </c>
      <c r="J38" s="26">
        <v>0.01</v>
      </c>
      <c r="K38" s="40">
        <f t="shared" si="1"/>
        <v>0.83591035802717739</v>
      </c>
      <c r="L38" s="27">
        <v>-0.61185449508333245</v>
      </c>
      <c r="M38" s="28">
        <v>2.53163475759468E-5</v>
      </c>
      <c r="N38" s="45">
        <f t="shared" si="2"/>
        <v>0.65435502824148661</v>
      </c>
      <c r="O38" s="53" t="s">
        <v>191</v>
      </c>
    </row>
    <row r="39" spans="1:21" ht="18" x14ac:dyDescent="0.25">
      <c r="A39" s="22" t="s">
        <v>32</v>
      </c>
      <c r="B39" s="23" t="s">
        <v>111</v>
      </c>
      <c r="C39" s="24">
        <v>0.65042667533333343</v>
      </c>
      <c r="D39" s="25">
        <f>VLOOKUP(A39,[1]Liste_genes_DE_D_YPD_vs_T_YPD_8!$A$10:$G$901,7,FALSE)</f>
        <v>1.6823455943507099E-3</v>
      </c>
      <c r="E39" s="40">
        <f t="shared" si="0"/>
        <v>1.5696323440434377</v>
      </c>
      <c r="F39" s="24">
        <v>0.78604751533333483</v>
      </c>
      <c r="G39" s="25">
        <f>VLOOKUP(A39,[2]Liste_genes_DE_C_YPD_vs_T_YPD_1!$A$11:$G$1049,7,FALSE)</f>
        <v>2.1098779271766399E-4</v>
      </c>
      <c r="H39" s="40">
        <v>1.7243438805714655</v>
      </c>
      <c r="I39" s="24">
        <v>0.65367077199999946</v>
      </c>
      <c r="J39" s="26">
        <v>1.4158250998964101E-3</v>
      </c>
      <c r="K39" s="40">
        <f t="shared" si="1"/>
        <v>1.5731658478517057</v>
      </c>
      <c r="L39" s="27">
        <v>0.14425045766666666</v>
      </c>
      <c r="M39" s="28">
        <v>0.01</v>
      </c>
      <c r="N39" s="45">
        <f t="shared" si="2"/>
        <v>1.1051563277343781</v>
      </c>
      <c r="O39" s="53" t="s">
        <v>192</v>
      </c>
    </row>
    <row r="40" spans="1:21" ht="18" x14ac:dyDescent="0.25">
      <c r="A40" s="22" t="s">
        <v>24</v>
      </c>
      <c r="B40" s="23" t="s">
        <v>104</v>
      </c>
      <c r="C40" s="24">
        <v>0.15696866150000072</v>
      </c>
      <c r="D40" s="25">
        <v>0.01</v>
      </c>
      <c r="E40" s="40">
        <f t="shared" si="0"/>
        <v>1.1149419994794463</v>
      </c>
      <c r="F40" s="24">
        <v>7.3611683833333288E-2</v>
      </c>
      <c r="G40" s="25">
        <v>0.01</v>
      </c>
      <c r="H40" s="40">
        <v>1.0523478663649597</v>
      </c>
      <c r="I40" s="24">
        <v>-9.5426159500000496E-2</v>
      </c>
      <c r="J40" s="26">
        <v>0.01</v>
      </c>
      <c r="K40" s="40">
        <f t="shared" si="1"/>
        <v>0.93599572164312483</v>
      </c>
      <c r="L40" s="27">
        <v>-0.7934596525000005</v>
      </c>
      <c r="M40" s="28">
        <v>6.2731601767157595E-5</v>
      </c>
      <c r="N40" s="45">
        <f t="shared" si="2"/>
        <v>0.57695885643683564</v>
      </c>
      <c r="O40" s="53" t="s">
        <v>185</v>
      </c>
    </row>
    <row r="41" spans="1:21" ht="18" x14ac:dyDescent="0.25">
      <c r="A41" s="22" t="s">
        <v>34</v>
      </c>
      <c r="B41" s="23" t="s">
        <v>34</v>
      </c>
      <c r="C41" s="24">
        <v>-0.7809909174166676</v>
      </c>
      <c r="D41" s="25">
        <f>VLOOKUP(A41,[1]Liste_genes_DE_D_YPD_vs_T_YPD_8!$A$10:$G$901,7,FALSE)</f>
        <v>3.4190596112615902E-6</v>
      </c>
      <c r="E41" s="40">
        <f t="shared" si="0"/>
        <v>0.58196693100135821</v>
      </c>
      <c r="F41" s="24">
        <v>-0.75077286908333318</v>
      </c>
      <c r="G41" s="25">
        <f>VLOOKUP(A41,[2]Liste_genes_DE_C_YPD_vs_T_YPD_1!$A$11:$G$1049,7,FALSE)</f>
        <v>5.1787722087468699E-6</v>
      </c>
      <c r="H41" s="40">
        <v>0.59428510653149547</v>
      </c>
      <c r="I41" s="24">
        <v>0.48005503991666659</v>
      </c>
      <c r="J41" s="26">
        <v>0.01</v>
      </c>
      <c r="K41" s="40">
        <f t="shared" si="1"/>
        <v>1.3947968779005679</v>
      </c>
      <c r="L41" s="27">
        <v>-0.64688343408333382</v>
      </c>
      <c r="M41" s="28">
        <v>4.66199526154546E-5</v>
      </c>
      <c r="N41" s="45">
        <f t="shared" si="2"/>
        <v>0.63865847941716436</v>
      </c>
      <c r="O41" s="53" t="s">
        <v>194</v>
      </c>
    </row>
    <row r="42" spans="1:21" ht="18" x14ac:dyDescent="0.25">
      <c r="A42" s="22" t="s">
        <v>36</v>
      </c>
      <c r="B42" s="23" t="s">
        <v>114</v>
      </c>
      <c r="C42" s="24">
        <v>-0.74717086150000001</v>
      </c>
      <c r="D42" s="25">
        <f>VLOOKUP(A42,[1]Liste_genes_DE_D_YPD_vs_T_YPD_8!$A$10:$G$901,7,FALSE)</f>
        <v>9.9292511328025905E-7</v>
      </c>
      <c r="E42" s="40">
        <f t="shared" si="0"/>
        <v>0.59577072469070991</v>
      </c>
      <c r="F42" s="24">
        <v>-0.65942238983333201</v>
      </c>
      <c r="G42" s="25">
        <f>VLOOKUP(A42,[2]Liste_genes_DE_C_YPD_vs_T_YPD_1!$A$11:$G$1049,7,FALSE)</f>
        <v>5.1451975970335298E-6</v>
      </c>
      <c r="H42" s="40">
        <v>0.63313173247692012</v>
      </c>
      <c r="I42" s="24">
        <v>-0.6646555114999998</v>
      </c>
      <c r="J42" s="26">
        <v>4.6405806350396897E-6</v>
      </c>
      <c r="K42" s="40">
        <f t="shared" si="1"/>
        <v>0.63083931902305079</v>
      </c>
      <c r="L42" s="27">
        <v>-0.2000296645000007</v>
      </c>
      <c r="M42" s="28">
        <v>0.01</v>
      </c>
      <c r="N42" s="45">
        <f t="shared" si="2"/>
        <v>0.87053266333739676</v>
      </c>
      <c r="O42" s="53" t="s">
        <v>196</v>
      </c>
    </row>
    <row r="43" spans="1:21" ht="18" x14ac:dyDescent="0.25">
      <c r="A43" s="22" t="s">
        <v>37</v>
      </c>
      <c r="B43" s="23" t="s">
        <v>115</v>
      </c>
      <c r="C43" s="24">
        <v>-0.15502471999999803</v>
      </c>
      <c r="D43" s="25">
        <v>0.01</v>
      </c>
      <c r="E43" s="40">
        <f t="shared" si="0"/>
        <v>0.89811698387834527</v>
      </c>
      <c r="F43" s="24">
        <v>-0.7254293466666637</v>
      </c>
      <c r="G43" s="25">
        <f>VLOOKUP(A43,[2]Liste_genes_DE_C_YPD_vs_T_YPD_1!$A$11:$G$1049,7,FALSE)</f>
        <v>7.4007403648891201E-4</v>
      </c>
      <c r="H43" s="40">
        <v>0.60481702401655768</v>
      </c>
      <c r="I43" s="24">
        <v>-0.35780653333333284</v>
      </c>
      <c r="J43" s="26">
        <v>0.01</v>
      </c>
      <c r="K43" s="40">
        <f t="shared" si="1"/>
        <v>0.78035011879085314</v>
      </c>
      <c r="L43" s="27">
        <v>-0.35133302666666383</v>
      </c>
      <c r="M43" s="28">
        <v>0.01</v>
      </c>
      <c r="N43" s="45">
        <f t="shared" si="2"/>
        <v>0.78385948981272457</v>
      </c>
      <c r="O43" s="53" t="s">
        <v>197</v>
      </c>
    </row>
    <row r="44" spans="1:21" ht="18" x14ac:dyDescent="0.25">
      <c r="A44" s="22" t="s">
        <v>38</v>
      </c>
      <c r="B44" s="23" t="s">
        <v>38</v>
      </c>
      <c r="C44" s="24">
        <v>0.28942508008333384</v>
      </c>
      <c r="D44" s="25">
        <v>0.01</v>
      </c>
      <c r="E44" s="40">
        <f t="shared" si="0"/>
        <v>1.2221531475731306</v>
      </c>
      <c r="F44" s="24">
        <v>-0.31293628524999922</v>
      </c>
      <c r="G44" s="25">
        <v>0.01</v>
      </c>
      <c r="H44" s="40">
        <v>0.80500168868861655</v>
      </c>
      <c r="I44" s="24">
        <v>0.30083070741666734</v>
      </c>
      <c r="J44" s="26">
        <v>0.01</v>
      </c>
      <c r="K44" s="40">
        <f t="shared" si="1"/>
        <v>1.2318535135118114</v>
      </c>
      <c r="L44" s="27">
        <v>0.39507986974999898</v>
      </c>
      <c r="M44" s="28">
        <v>0.01</v>
      </c>
      <c r="N44" s="45">
        <f t="shared" si="2"/>
        <v>1.3150155594133195</v>
      </c>
      <c r="O44" s="53" t="s">
        <v>198</v>
      </c>
    </row>
    <row r="45" spans="1:21" ht="18" x14ac:dyDescent="0.25">
      <c r="A45" s="22" t="s">
        <v>41</v>
      </c>
      <c r="B45" s="23" t="s">
        <v>118</v>
      </c>
      <c r="C45" s="24">
        <v>-0.60714194416666767</v>
      </c>
      <c r="D45" s="25">
        <f>VLOOKUP(A45,[1]Liste_genes_DE_D_YPD_vs_T_YPD_8!$A$10:$G$901,7,FALSE)</f>
        <v>5.5709743159041304E-4</v>
      </c>
      <c r="E45" s="40">
        <f t="shared" si="0"/>
        <v>0.65649596807855415</v>
      </c>
      <c r="F45" s="24">
        <v>-0.67255277416666603</v>
      </c>
      <c r="G45" s="25">
        <f>VLOOKUP(A45,[2]Liste_genes_DE_C_YPD_vs_T_YPD_1!$A$11:$G$1049,7,FALSE)</f>
        <v>1.55540185808E-4</v>
      </c>
      <c r="H45" s="40">
        <v>0.62739556055474188</v>
      </c>
      <c r="I45" s="24">
        <v>-0.22601423083333513</v>
      </c>
      <c r="J45" s="26">
        <v>0.01</v>
      </c>
      <c r="K45" s="40">
        <f t="shared" si="1"/>
        <v>0.8549937441390727</v>
      </c>
      <c r="L45" s="27">
        <v>4.8796462500000456E-2</v>
      </c>
      <c r="M45" s="28">
        <v>0.01</v>
      </c>
      <c r="N45" s="45">
        <f t="shared" si="2"/>
        <v>1.0344016363472697</v>
      </c>
      <c r="O45" s="53" t="s">
        <v>201</v>
      </c>
    </row>
    <row r="46" spans="1:21" s="51" customFormat="1" ht="23.25" customHeight="1" x14ac:dyDescent="0.25">
      <c r="A46" s="55" t="s">
        <v>23</v>
      </c>
      <c r="B46" s="56" t="s">
        <v>103</v>
      </c>
      <c r="C46" s="57">
        <v>-9.3332978999999969E-2</v>
      </c>
      <c r="D46" s="58">
        <v>0.01</v>
      </c>
      <c r="E46" s="59">
        <f t="shared" si="0"/>
        <v>0.93735472677910092</v>
      </c>
      <c r="F46" s="57">
        <v>-0.58812130700000054</v>
      </c>
      <c r="G46" s="58">
        <f>VLOOKUP(A46,[2]Liste_genes_DE_C_YPD_vs_T_YPD_1!$A$11:$G$1049,7,FALSE)</f>
        <v>1.5879916029284901E-3</v>
      </c>
      <c r="H46" s="59">
        <v>0.66520858505281744</v>
      </c>
      <c r="I46" s="57">
        <v>-0.90161712066666644</v>
      </c>
      <c r="J46" s="60">
        <v>1.4508009368873299E-5</v>
      </c>
      <c r="K46" s="59">
        <f t="shared" si="1"/>
        <v>0.53528639094567765</v>
      </c>
      <c r="L46" s="61">
        <v>-0.26864795466666769</v>
      </c>
      <c r="M46" s="62">
        <v>0.01</v>
      </c>
      <c r="N46" s="63">
        <f t="shared" si="2"/>
        <v>0.83009712053813511</v>
      </c>
      <c r="O46" s="53" t="s">
        <v>184</v>
      </c>
    </row>
    <row r="47" spans="1:21" ht="18" x14ac:dyDescent="0.25">
      <c r="A47" s="22" t="s">
        <v>45</v>
      </c>
      <c r="B47" s="23" t="s">
        <v>122</v>
      </c>
      <c r="C47" s="24">
        <v>-0.44843485233333341</v>
      </c>
      <c r="D47" s="25">
        <v>0.01</v>
      </c>
      <c r="E47" s="40">
        <f t="shared" si="0"/>
        <v>0.73283745587665283</v>
      </c>
      <c r="F47" s="24">
        <v>-0.38775746833333474</v>
      </c>
      <c r="G47" s="25">
        <v>0.01</v>
      </c>
      <c r="H47" s="40">
        <v>0.7643167389777199</v>
      </c>
      <c r="I47" s="24">
        <v>-0.28983292899999968</v>
      </c>
      <c r="J47" s="26">
        <v>0.01</v>
      </c>
      <c r="K47" s="40">
        <f t="shared" si="1"/>
        <v>0.81799678102059414</v>
      </c>
      <c r="L47" s="27">
        <v>-0.38344738366666731</v>
      </c>
      <c r="M47" s="28">
        <v>0.01</v>
      </c>
      <c r="N47" s="45">
        <f t="shared" si="2"/>
        <v>0.76660356711618949</v>
      </c>
      <c r="O47" s="53" t="s">
        <v>204</v>
      </c>
    </row>
    <row r="48" spans="1:21" ht="18" x14ac:dyDescent="0.25">
      <c r="A48" s="22" t="s">
        <v>22</v>
      </c>
      <c r="B48" s="23" t="s">
        <v>102</v>
      </c>
      <c r="C48" s="24">
        <v>5.641701708333384E-2</v>
      </c>
      <c r="D48" s="25">
        <v>0.01</v>
      </c>
      <c r="E48" s="40">
        <f t="shared" si="0"/>
        <v>1.0398799734272555</v>
      </c>
      <c r="F48" s="24">
        <v>-8.2860018249998127E-2</v>
      </c>
      <c r="G48" s="25">
        <v>0.01</v>
      </c>
      <c r="H48" s="40">
        <v>0.94418402695152248</v>
      </c>
      <c r="I48" s="24">
        <v>-0.71627067658333243</v>
      </c>
      <c r="J48" s="26">
        <v>0.01</v>
      </c>
      <c r="K48" s="40">
        <f t="shared" si="1"/>
        <v>0.6086688009624075</v>
      </c>
      <c r="L48" s="27">
        <v>-0.21279067058333506</v>
      </c>
      <c r="M48" s="28">
        <v>0.01</v>
      </c>
      <c r="N48" s="45">
        <f t="shared" si="2"/>
        <v>0.86286653402475078</v>
      </c>
      <c r="O48" s="53" t="s">
        <v>183</v>
      </c>
      <c r="P48" s="5"/>
      <c r="Q48" s="5"/>
      <c r="R48" s="5"/>
      <c r="S48" s="5"/>
      <c r="T48" s="5"/>
      <c r="U48" s="5"/>
    </row>
    <row r="49" spans="1:34" ht="18" x14ac:dyDescent="0.25">
      <c r="A49" s="22" t="s">
        <v>47</v>
      </c>
      <c r="B49" s="23" t="s">
        <v>124</v>
      </c>
      <c r="C49" s="24">
        <v>-0.58144124224999905</v>
      </c>
      <c r="D49" s="25">
        <f>VLOOKUP(A49,[1]Liste_genes_DE_D_YPD_vs_T_YPD_8!$A$10:$G$901,7,FALSE)</f>
        <v>2.6926610471007E-5</v>
      </c>
      <c r="E49" s="40">
        <f t="shared" si="0"/>
        <v>0.66829582095824125</v>
      </c>
      <c r="F49" s="24">
        <v>-0.81286853691666761</v>
      </c>
      <c r="G49" s="25">
        <f>VLOOKUP(A49,[2]Liste_genes_DE_C_YPD_vs_T_YPD_1!$A$11:$G$1049,7,FALSE)</f>
        <v>1.9500291203816499E-7</v>
      </c>
      <c r="H49" s="40">
        <v>0.56924888399137141</v>
      </c>
      <c r="I49" s="24">
        <v>-0.37956652125000062</v>
      </c>
      <c r="J49" s="26">
        <v>0.01</v>
      </c>
      <c r="K49" s="40">
        <f t="shared" si="1"/>
        <v>0.76866851360720712</v>
      </c>
      <c r="L49" s="27">
        <v>-0.53212269558333447</v>
      </c>
      <c r="M49" s="28">
        <v>8.5716706097280096E-5</v>
      </c>
      <c r="N49" s="45">
        <f t="shared" si="2"/>
        <v>0.69153649952385465</v>
      </c>
      <c r="O49" s="53" t="s">
        <v>206</v>
      </c>
    </row>
    <row r="50" spans="1:34" ht="18" x14ac:dyDescent="0.25">
      <c r="A50" s="22" t="s">
        <v>48</v>
      </c>
      <c r="B50" s="23" t="s">
        <v>125</v>
      </c>
      <c r="C50" s="24">
        <v>-6.6327552333333234E-2</v>
      </c>
      <c r="D50" s="25">
        <v>0.01</v>
      </c>
      <c r="E50" s="40">
        <f t="shared" si="0"/>
        <v>0.95506607167622859</v>
      </c>
      <c r="F50" s="24">
        <v>-0.18525766933333085</v>
      </c>
      <c r="G50" s="25">
        <v>0.01</v>
      </c>
      <c r="H50" s="40">
        <v>0.87949198218826918</v>
      </c>
      <c r="I50" s="24">
        <v>0.118374927333334</v>
      </c>
      <c r="J50" s="26">
        <v>0.01</v>
      </c>
      <c r="K50" s="40">
        <f t="shared" si="1"/>
        <v>1.0855114377500146</v>
      </c>
      <c r="L50" s="27">
        <v>-8.9277653333315818E-3</v>
      </c>
      <c r="M50" s="28">
        <v>0.01</v>
      </c>
      <c r="N50" s="45">
        <f t="shared" si="2"/>
        <v>0.99383085244775782</v>
      </c>
      <c r="O50" s="53" t="s">
        <v>207</v>
      </c>
    </row>
    <row r="51" spans="1:34" ht="18" x14ac:dyDescent="0.25">
      <c r="A51" s="22" t="s">
        <v>49</v>
      </c>
      <c r="B51" s="23" t="s">
        <v>126</v>
      </c>
      <c r="C51" s="24">
        <v>0.44783501675000009</v>
      </c>
      <c r="D51" s="25">
        <v>0.01</v>
      </c>
      <c r="E51" s="40">
        <f t="shared" si="0"/>
        <v>1.3639918430247813</v>
      </c>
      <c r="F51" s="24">
        <v>0.38936591908333368</v>
      </c>
      <c r="G51" s="25">
        <v>0.01</v>
      </c>
      <c r="H51" s="40">
        <v>1.3098175975653461</v>
      </c>
      <c r="I51" s="24">
        <v>0.4552523920833344</v>
      </c>
      <c r="J51" s="26">
        <v>0.01</v>
      </c>
      <c r="K51" s="40">
        <f t="shared" si="1"/>
        <v>1.3710226373650354</v>
      </c>
      <c r="L51" s="27">
        <v>0.58410936008333392</v>
      </c>
      <c r="M51" s="28">
        <v>5.2085036420808199E-4</v>
      </c>
      <c r="N51" s="45">
        <f t="shared" si="2"/>
        <v>1.4991132341796332</v>
      </c>
      <c r="O51" s="53" t="s">
        <v>208</v>
      </c>
    </row>
    <row r="52" spans="1:34" ht="18" x14ac:dyDescent="0.25">
      <c r="A52" s="22" t="s">
        <v>20</v>
      </c>
      <c r="B52" s="23" t="s">
        <v>100</v>
      </c>
      <c r="C52" s="24">
        <v>-0.34266456916666566</v>
      </c>
      <c r="D52" s="25">
        <v>0.01</v>
      </c>
      <c r="E52" s="40">
        <f t="shared" si="0"/>
        <v>0.78858350072297179</v>
      </c>
      <c r="F52" s="24">
        <v>9.7654091166666637E-2</v>
      </c>
      <c r="G52" s="25">
        <v>0.01</v>
      </c>
      <c r="H52" s="40">
        <v>1.0700321106345088</v>
      </c>
      <c r="I52" s="24">
        <v>-0.51155794916666508</v>
      </c>
      <c r="J52" s="26">
        <v>2.5892077188374599E-4</v>
      </c>
      <c r="K52" s="40">
        <f t="shared" si="1"/>
        <v>0.70146452553811844</v>
      </c>
      <c r="L52" s="27">
        <v>-8.107730783333289E-2</v>
      </c>
      <c r="M52" s="28">
        <v>0.01</v>
      </c>
      <c r="N52" s="45">
        <f t="shared" si="2"/>
        <v>0.94535145806749543</v>
      </c>
      <c r="O52" s="53" t="s">
        <v>181</v>
      </c>
    </row>
    <row r="53" spans="1:34" ht="18" x14ac:dyDescent="0.25">
      <c r="A53" s="30" t="s">
        <v>51</v>
      </c>
      <c r="B53" s="37" t="s">
        <v>294</v>
      </c>
      <c r="C53" s="32">
        <v>-0.84729624750000243</v>
      </c>
      <c r="D53" s="25">
        <v>0.01</v>
      </c>
      <c r="E53" s="40">
        <f t="shared" si="0"/>
        <v>0.55582543211128277</v>
      </c>
      <c r="F53" s="32">
        <v>-0.57576756749999969</v>
      </c>
      <c r="G53" s="25">
        <v>0.01</v>
      </c>
      <c r="H53" s="41">
        <v>0.67092919709149246</v>
      </c>
      <c r="I53" s="32">
        <v>-0.36561446083333388</v>
      </c>
      <c r="J53" s="26">
        <v>0.01</v>
      </c>
      <c r="K53" s="40">
        <f t="shared" si="1"/>
        <v>0.77613823816541749</v>
      </c>
      <c r="L53" s="35">
        <v>-0.40278569750000015</v>
      </c>
      <c r="M53" s="28">
        <v>0.01</v>
      </c>
      <c r="N53" s="45">
        <f t="shared" si="2"/>
        <v>0.75639634781147325</v>
      </c>
      <c r="O53" s="54" t="s">
        <v>292</v>
      </c>
    </row>
    <row r="54" spans="1:34" ht="18" x14ac:dyDescent="0.25">
      <c r="A54" s="22" t="s">
        <v>52</v>
      </c>
      <c r="B54" s="23" t="s">
        <v>128</v>
      </c>
      <c r="C54" s="24">
        <v>-0.53081640666666585</v>
      </c>
      <c r="D54" s="25">
        <f>VLOOKUP(A54,[1]Liste_genes_DE_D_YPD_vs_T_YPD_8!$A$10:$G$901,7,FALSE)</f>
        <v>7.8450250358746507E-3</v>
      </c>
      <c r="E54" s="40">
        <f t="shared" si="0"/>
        <v>0.69216293513941574</v>
      </c>
      <c r="F54" s="24">
        <v>-0.63191560333333274</v>
      </c>
      <c r="G54" s="25">
        <f>VLOOKUP(A54,[2]Liste_genes_DE_C_YPD_vs_T_YPD_1!$A$11:$G$1049,7,FALSE)</f>
        <v>1.69143789573514E-3</v>
      </c>
      <c r="H54" s="40">
        <v>0.64531899483864308</v>
      </c>
      <c r="I54" s="24">
        <v>-0.10946358666666715</v>
      </c>
      <c r="J54" s="26">
        <v>0.01</v>
      </c>
      <c r="K54" s="40">
        <f t="shared" si="1"/>
        <v>0.92693264379455176</v>
      </c>
      <c r="L54" s="27">
        <v>-0.7909737566666678</v>
      </c>
      <c r="M54" s="28">
        <v>2.24034644408484E-4</v>
      </c>
      <c r="N54" s="45">
        <f t="shared" si="2"/>
        <v>0.57795386644725666</v>
      </c>
      <c r="O54" s="53" t="s">
        <v>210</v>
      </c>
    </row>
    <row r="55" spans="1:34" ht="18" x14ac:dyDescent="0.25">
      <c r="A55" s="22" t="s">
        <v>19</v>
      </c>
      <c r="B55" s="23" t="s">
        <v>99</v>
      </c>
      <c r="C55" s="24">
        <v>0.47912664916666903</v>
      </c>
      <c r="D55" s="25">
        <v>0.01</v>
      </c>
      <c r="E55" s="40">
        <f t="shared" si="0"/>
        <v>1.393899598901579</v>
      </c>
      <c r="F55" s="24">
        <v>0.46431776250000095</v>
      </c>
      <c r="G55" s="25">
        <v>0.01</v>
      </c>
      <c r="H55" s="40">
        <v>1.3796647680566489</v>
      </c>
      <c r="I55" s="24">
        <v>0.53585674616666601</v>
      </c>
      <c r="J55" s="26">
        <v>0.01</v>
      </c>
      <c r="K55" s="40">
        <f t="shared" si="1"/>
        <v>1.4498028661194273</v>
      </c>
      <c r="L55" s="27">
        <v>-0.41134220083333245</v>
      </c>
      <c r="M55" s="28">
        <v>0.01</v>
      </c>
      <c r="N55" s="45">
        <f t="shared" si="2"/>
        <v>0.75192350163729227</v>
      </c>
      <c r="O55" s="53" t="s">
        <v>180</v>
      </c>
      <c r="AA55" s="5"/>
      <c r="AB55" s="5"/>
      <c r="AC55" s="5"/>
      <c r="AD55" s="5"/>
      <c r="AE55" s="5"/>
      <c r="AF55" s="5"/>
      <c r="AG55" s="5"/>
      <c r="AH55" s="5"/>
    </row>
    <row r="56" spans="1:34" s="13" customFormat="1" ht="18" x14ac:dyDescent="0.25">
      <c r="A56" s="22" t="s">
        <v>54</v>
      </c>
      <c r="B56" s="23" t="s">
        <v>130</v>
      </c>
      <c r="C56" s="24">
        <v>-0.50845258749999744</v>
      </c>
      <c r="D56" s="25">
        <v>0.01</v>
      </c>
      <c r="E56" s="40">
        <f t="shared" si="0"/>
        <v>0.70297603492579097</v>
      </c>
      <c r="F56" s="24">
        <v>-0.85688345416666545</v>
      </c>
      <c r="G56" s="25">
        <f>VLOOKUP(A56,[2]Liste_genes_DE_C_YPD_vs_T_YPD_1!$A$11:$G$1049,7,FALSE)</f>
        <v>1.8390906807767399E-3</v>
      </c>
      <c r="H56" s="40">
        <v>0.55214402586037248</v>
      </c>
      <c r="I56" s="24">
        <v>-0.12540175416666674</v>
      </c>
      <c r="J56" s="26">
        <v>0.01</v>
      </c>
      <c r="K56" s="40">
        <f t="shared" si="1"/>
        <v>0.91674871626927801</v>
      </c>
      <c r="L56" s="27">
        <v>-0.93116605083333226</v>
      </c>
      <c r="M56" s="28">
        <v>1.0472038174292901E-3</v>
      </c>
      <c r="N56" s="45">
        <f t="shared" si="2"/>
        <v>0.52443429914932238</v>
      </c>
      <c r="O56" s="53" t="s">
        <v>212</v>
      </c>
    </row>
    <row r="57" spans="1:34" ht="18" x14ac:dyDescent="0.25">
      <c r="A57" s="22" t="s">
        <v>56</v>
      </c>
      <c r="B57" s="23" t="s">
        <v>132</v>
      </c>
      <c r="C57" s="24">
        <v>-2.7709798333334729E-2</v>
      </c>
      <c r="D57" s="25">
        <v>0.01</v>
      </c>
      <c r="E57" s="40">
        <f t="shared" si="0"/>
        <v>0.98097630994845242</v>
      </c>
      <c r="F57" s="24">
        <v>-0.37883398499999976</v>
      </c>
      <c r="G57" s="25">
        <v>0.01</v>
      </c>
      <c r="H57" s="40">
        <v>0.76905890832787249</v>
      </c>
      <c r="I57" s="24">
        <v>-0.1058204783333349</v>
      </c>
      <c r="J57" s="26">
        <v>0.01</v>
      </c>
      <c r="K57" s="40">
        <f t="shared" si="1"/>
        <v>0.9292763014948533</v>
      </c>
      <c r="L57" s="27">
        <v>-0.30198003166666565</v>
      </c>
      <c r="M57" s="28">
        <v>0.01</v>
      </c>
      <c r="N57" s="45">
        <f t="shared" si="2"/>
        <v>0.81113838246079217</v>
      </c>
      <c r="O57" s="53" t="s">
        <v>214</v>
      </c>
    </row>
    <row r="58" spans="1:34" ht="18" x14ac:dyDescent="0.25">
      <c r="A58" s="22" t="s">
        <v>57</v>
      </c>
      <c r="B58" s="23" t="s">
        <v>133</v>
      </c>
      <c r="C58" s="24">
        <v>-0.40014729083333517</v>
      </c>
      <c r="D58" s="25">
        <v>0.01</v>
      </c>
      <c r="E58" s="40">
        <f t="shared" si="0"/>
        <v>0.75778091424999861</v>
      </c>
      <c r="F58" s="24">
        <v>-0.63421043316666803</v>
      </c>
      <c r="G58" s="25">
        <f>VLOOKUP(A58,[2]Liste_genes_DE_C_YPD_vs_T_YPD_1!$A$11:$G$1049,7,FALSE)</f>
        <v>1.4241008103716599E-3</v>
      </c>
      <c r="H58" s="40">
        <v>0.64429333101817421</v>
      </c>
      <c r="I58" s="24">
        <v>-0.39475622483333539</v>
      </c>
      <c r="J58" s="26">
        <v>0.01</v>
      </c>
      <c r="K58" s="40">
        <f t="shared" si="1"/>
        <v>0.76061788894146831</v>
      </c>
      <c r="L58" s="27">
        <v>-0.73460212083333454</v>
      </c>
      <c r="M58" s="28">
        <v>4.2032590558237399E-4</v>
      </c>
      <c r="N58" s="45">
        <f t="shared" si="2"/>
        <v>0.60098374651011066</v>
      </c>
      <c r="O58" s="53" t="s">
        <v>215</v>
      </c>
      <c r="P58" s="5"/>
      <c r="Q58" s="5"/>
      <c r="R58" s="5"/>
      <c r="S58" s="5"/>
      <c r="T58" s="5"/>
      <c r="U58" s="5"/>
      <c r="V58" s="5"/>
      <c r="W58" s="5"/>
      <c r="X58" s="5"/>
      <c r="Y58" s="5"/>
      <c r="Z58" s="5"/>
      <c r="AA58" s="5"/>
      <c r="AB58" s="5"/>
      <c r="AC58" s="5"/>
      <c r="AD58" s="5"/>
      <c r="AE58" s="5"/>
      <c r="AF58" s="5"/>
      <c r="AG58" s="5"/>
      <c r="AH58" s="5"/>
    </row>
    <row r="59" spans="1:34" ht="18" x14ac:dyDescent="0.25">
      <c r="A59" s="22" t="s">
        <v>18</v>
      </c>
      <c r="B59" s="23" t="s">
        <v>98</v>
      </c>
      <c r="C59" s="24">
        <v>-0.37339114516666627</v>
      </c>
      <c r="D59" s="25">
        <v>0.01</v>
      </c>
      <c r="E59" s="40">
        <f t="shared" si="0"/>
        <v>0.77196580844412366</v>
      </c>
      <c r="F59" s="24">
        <v>-0.23976572949999822</v>
      </c>
      <c r="G59" s="25">
        <v>0.01</v>
      </c>
      <c r="H59" s="40">
        <v>0.84688282136394055</v>
      </c>
      <c r="I59" s="24">
        <v>-0.93479875216666741</v>
      </c>
      <c r="J59" s="26">
        <v>3.6575873436772099E-6</v>
      </c>
      <c r="K59" s="40">
        <f t="shared" si="1"/>
        <v>0.52311543646427461</v>
      </c>
      <c r="L59" s="27">
        <v>-0.58570620116666761</v>
      </c>
      <c r="M59" s="28">
        <v>1.11475345648149E-3</v>
      </c>
      <c r="N59" s="45">
        <f t="shared" si="2"/>
        <v>0.66632309265143219</v>
      </c>
      <c r="O59" s="53" t="s">
        <v>179</v>
      </c>
    </row>
    <row r="60" spans="1:34" ht="18" x14ac:dyDescent="0.25">
      <c r="A60" s="22" t="s">
        <v>10</v>
      </c>
      <c r="B60" s="23" t="s">
        <v>91</v>
      </c>
      <c r="C60" s="24">
        <v>-0.25659915033333341</v>
      </c>
      <c r="D60" s="25">
        <v>0.01</v>
      </c>
      <c r="E60" s="40">
        <f t="shared" si="0"/>
        <v>0.83705878533176292</v>
      </c>
      <c r="F60" s="24">
        <v>2.7384883666665874E-2</v>
      </c>
      <c r="G60" s="25">
        <v>0.01</v>
      </c>
      <c r="H60" s="40">
        <v>1.0191630537195231</v>
      </c>
      <c r="I60" s="24">
        <v>-0.1973692716666671</v>
      </c>
      <c r="J60" s="26">
        <v>0.01</v>
      </c>
      <c r="K60" s="40">
        <f t="shared" si="1"/>
        <v>0.87213944472291316</v>
      </c>
      <c r="L60" s="27">
        <v>0.65835847266666592</v>
      </c>
      <c r="M60" s="28">
        <v>6.3494532708660298E-3</v>
      </c>
      <c r="N60" s="45">
        <f t="shared" si="2"/>
        <v>1.5782857964749033</v>
      </c>
      <c r="O60" s="53" t="s">
        <v>173</v>
      </c>
    </row>
    <row r="61" spans="1:34" ht="18" x14ac:dyDescent="0.25">
      <c r="A61" s="22" t="s">
        <v>60</v>
      </c>
      <c r="B61" s="23" t="s">
        <v>136</v>
      </c>
      <c r="C61" s="24">
        <v>-0.58234307316666767</v>
      </c>
      <c r="D61" s="25">
        <f>VLOOKUP(A61,[1]Liste_genes_DE_D_YPD_vs_T_YPD_8!$A$10:$G$901,7,FALSE)</f>
        <v>5.7536681787828097E-3</v>
      </c>
      <c r="E61" s="40">
        <f t="shared" si="0"/>
        <v>0.66787819874161736</v>
      </c>
      <c r="F61" s="24">
        <v>-0.64111356516666762</v>
      </c>
      <c r="G61" s="25">
        <f>VLOOKUP(A61,[2]Liste_genes_DE_C_YPD_vs_T_YPD_1!$A$11:$G$1049,7,FALSE)</f>
        <v>2.34040890367461E-3</v>
      </c>
      <c r="H61" s="40">
        <v>0.64121782441044717</v>
      </c>
      <c r="I61" s="24">
        <v>-4.8743362500001254E-2</v>
      </c>
      <c r="J61" s="26">
        <v>0.01</v>
      </c>
      <c r="K61" s="40">
        <f t="shared" si="1"/>
        <v>0.96677805955916707</v>
      </c>
      <c r="L61" s="27">
        <v>-0.58122802583333477</v>
      </c>
      <c r="M61" s="28">
        <v>6.0014058295323096E-3</v>
      </c>
      <c r="N61" s="45">
        <f t="shared" si="2"/>
        <v>0.66839459593572548</v>
      </c>
      <c r="O61" s="53" t="s">
        <v>218</v>
      </c>
    </row>
    <row r="62" spans="1:34" ht="18" x14ac:dyDescent="0.25">
      <c r="A62" s="22" t="s">
        <v>61</v>
      </c>
      <c r="B62" s="23" t="s">
        <v>137</v>
      </c>
      <c r="C62" s="24">
        <v>2.5766383333332938E-2</v>
      </c>
      <c r="D62" s="25">
        <v>0.01</v>
      </c>
      <c r="E62" s="40">
        <f t="shared" si="0"/>
        <v>1.0180203376365289</v>
      </c>
      <c r="F62" s="24">
        <v>0.11341850333333273</v>
      </c>
      <c r="G62" s="25">
        <v>0.01</v>
      </c>
      <c r="H62" s="40">
        <v>1.0817885279543951</v>
      </c>
      <c r="I62" s="24">
        <v>0.72018783666666575</v>
      </c>
      <c r="J62" s="26">
        <v>1.4158250998964101E-3</v>
      </c>
      <c r="K62" s="40">
        <f t="shared" si="1"/>
        <v>1.64739650905446</v>
      </c>
      <c r="L62" s="27">
        <v>0.22757539000000004</v>
      </c>
      <c r="M62" s="28">
        <v>0.01</v>
      </c>
      <c r="N62" s="45">
        <f t="shared" si="2"/>
        <v>1.1708655246108337</v>
      </c>
      <c r="O62" s="53" t="s">
        <v>219</v>
      </c>
    </row>
    <row r="63" spans="1:34" ht="18" x14ac:dyDescent="0.25">
      <c r="A63" s="22" t="s">
        <v>62</v>
      </c>
      <c r="B63" s="23" t="s">
        <v>138</v>
      </c>
      <c r="C63" s="24">
        <v>-9.1505890416665431E-2</v>
      </c>
      <c r="D63" s="25">
        <v>0.01</v>
      </c>
      <c r="E63" s="40">
        <f t="shared" si="0"/>
        <v>0.9385425835346678</v>
      </c>
      <c r="F63" s="24">
        <v>0.15825829858333468</v>
      </c>
      <c r="G63" s="25">
        <v>0.01</v>
      </c>
      <c r="H63" s="40">
        <v>1.1159391009882724</v>
      </c>
      <c r="I63" s="24">
        <v>0.67132266025000131</v>
      </c>
      <c r="J63" s="26">
        <v>4.8267791322652598E-5</v>
      </c>
      <c r="K63" s="40">
        <f t="shared" si="1"/>
        <v>1.5925323292472213</v>
      </c>
      <c r="L63" s="27">
        <v>0.23688870691666591</v>
      </c>
      <c r="M63" s="28">
        <v>0.01</v>
      </c>
      <c r="N63" s="45">
        <f t="shared" si="2"/>
        <v>1.1784484958574521</v>
      </c>
      <c r="O63" s="53" t="s">
        <v>220</v>
      </c>
    </row>
    <row r="64" spans="1:34" ht="18" x14ac:dyDescent="0.25">
      <c r="A64" s="22" t="s">
        <v>63</v>
      </c>
      <c r="B64" s="23" t="s">
        <v>139</v>
      </c>
      <c r="C64" s="24">
        <v>9.2795810833327334E-3</v>
      </c>
      <c r="D64" s="25">
        <v>0.01</v>
      </c>
      <c r="E64" s="40">
        <f t="shared" si="0"/>
        <v>1.0064528459424731</v>
      </c>
      <c r="F64" s="24">
        <v>0.49220980108333395</v>
      </c>
      <c r="G64" s="25">
        <v>0.01</v>
      </c>
      <c r="H64" s="40">
        <v>1.4065977367445883</v>
      </c>
      <c r="I64" s="24">
        <v>0.63580797608333417</v>
      </c>
      <c r="J64" s="26">
        <v>8.2750593249946505E-3</v>
      </c>
      <c r="K64" s="40">
        <f t="shared" si="1"/>
        <v>1.5538077106980335</v>
      </c>
      <c r="L64" s="27">
        <v>0.32139936341666597</v>
      </c>
      <c r="M64" s="28">
        <v>0.01</v>
      </c>
      <c r="N64" s="45">
        <f t="shared" si="2"/>
        <v>1.2495419730257551</v>
      </c>
      <c r="O64" s="53" t="s">
        <v>221</v>
      </c>
    </row>
    <row r="65" spans="1:17" ht="18" x14ac:dyDescent="0.25">
      <c r="A65" s="22" t="s">
        <v>2</v>
      </c>
      <c r="B65" s="23" t="s">
        <v>84</v>
      </c>
      <c r="C65" s="24">
        <v>-0.94872314441666739</v>
      </c>
      <c r="D65" s="25">
        <f>VLOOKUP(A65,[1]Liste_genes_DE_D_YPD_vs_T_YPD_8!$A$10:$G$901,7,FALSE)</f>
        <v>4.77732782199215E-6</v>
      </c>
      <c r="E65" s="40">
        <f t="shared" si="0"/>
        <v>0.51809079472811947</v>
      </c>
      <c r="F65" s="24">
        <v>0.49740217824999994</v>
      </c>
      <c r="G65" s="25">
        <v>0.01</v>
      </c>
      <c r="H65" s="40">
        <v>1.4116693178108548</v>
      </c>
      <c r="I65" s="24">
        <v>0.36723739558333246</v>
      </c>
      <c r="J65" s="26">
        <v>0.01</v>
      </c>
      <c r="K65" s="40">
        <f t="shared" si="1"/>
        <v>1.2898804831297122</v>
      </c>
      <c r="L65" s="27">
        <v>-0.90020346241666738</v>
      </c>
      <c r="M65" s="28">
        <v>1.2030917157106101E-5</v>
      </c>
      <c r="N65" s="45">
        <f t="shared" si="2"/>
        <v>0.5358111608126731</v>
      </c>
      <c r="O65" s="53" t="s">
        <v>165</v>
      </c>
    </row>
    <row r="66" spans="1:17" s="51" customFormat="1" ht="27" customHeight="1" x14ac:dyDescent="0.25">
      <c r="A66" s="55" t="s">
        <v>7</v>
      </c>
      <c r="B66" s="56" t="s">
        <v>88</v>
      </c>
      <c r="C66" s="57">
        <v>-0.5980980552499997</v>
      </c>
      <c r="D66" s="58">
        <v>0.01</v>
      </c>
      <c r="E66" s="40">
        <f t="shared" si="0"/>
        <v>0.66062430083629864</v>
      </c>
      <c r="F66" s="57">
        <v>-0.85380880291666761</v>
      </c>
      <c r="G66" s="58">
        <f>VLOOKUP(A66,[2]Liste_genes_DE_C_YPD_vs_T_YPD_1!$A$11:$G$1049,7,FALSE)</f>
        <v>4.6167465673199997E-3</v>
      </c>
      <c r="H66" s="59">
        <v>0.55332200219014593</v>
      </c>
      <c r="I66" s="57">
        <v>-0.72295182825000082</v>
      </c>
      <c r="J66" s="60">
        <v>0.01</v>
      </c>
      <c r="K66" s="59">
        <f t="shared" si="1"/>
        <v>0.605856559496189</v>
      </c>
      <c r="L66" s="61">
        <v>8.1368659750000558E-2</v>
      </c>
      <c r="M66" s="62">
        <v>0.01</v>
      </c>
      <c r="N66" s="63">
        <f t="shared" si="2"/>
        <v>1.0580212910417945</v>
      </c>
      <c r="O66" s="53" t="s">
        <v>170</v>
      </c>
    </row>
    <row r="67" spans="1:17" ht="18" x14ac:dyDescent="0.25">
      <c r="A67" s="22" t="s">
        <v>79</v>
      </c>
      <c r="B67" s="23" t="s">
        <v>153</v>
      </c>
      <c r="C67" s="24">
        <v>0.61165055891666709</v>
      </c>
      <c r="D67" s="25">
        <f>VLOOKUP(A67,[1]Liste_genes_DE_D_YPD_vs_T_YPD_8!$A$10:$G$901,7,FALSE)</f>
        <v>1.75444929042056E-5</v>
      </c>
      <c r="E67" s="40">
        <f t="shared" si="0"/>
        <v>1.5280063712486804</v>
      </c>
      <c r="F67" s="24">
        <v>0.44711507325000038</v>
      </c>
      <c r="G67" s="25">
        <v>0.01</v>
      </c>
      <c r="H67" s="40">
        <v>1.3633113443379925</v>
      </c>
      <c r="I67" s="24">
        <v>0.51873111358333213</v>
      </c>
      <c r="J67" s="26">
        <v>1.23327202682766E-4</v>
      </c>
      <c r="K67" s="40">
        <f t="shared" si="1"/>
        <v>1.432694602931581</v>
      </c>
      <c r="L67" s="27">
        <v>0.6346750932499996</v>
      </c>
      <c r="M67" s="28">
        <v>1.2596999261745101E-5</v>
      </c>
      <c r="N67" s="45">
        <f t="shared" si="2"/>
        <v>1.55258805506881</v>
      </c>
      <c r="O67" s="53" t="s">
        <v>233</v>
      </c>
    </row>
    <row r="68" spans="1:17" ht="18" x14ac:dyDescent="0.25">
      <c r="A68" s="22" t="s">
        <v>78</v>
      </c>
      <c r="B68" s="23" t="s">
        <v>152</v>
      </c>
      <c r="C68" s="24">
        <v>0.46987004750000166</v>
      </c>
      <c r="D68" s="25">
        <v>0.01</v>
      </c>
      <c r="E68" s="40">
        <f t="shared" si="0"/>
        <v>1.3849847083200431</v>
      </c>
      <c r="F68" s="24">
        <v>0.33660847083333267</v>
      </c>
      <c r="G68" s="25">
        <v>0.01</v>
      </c>
      <c r="H68" s="40">
        <v>1.2627845116118142</v>
      </c>
      <c r="I68" s="24">
        <v>0.33301536083333533</v>
      </c>
      <c r="J68" s="26">
        <v>0.01</v>
      </c>
      <c r="K68" s="40">
        <f t="shared" si="1"/>
        <v>1.2596433917001575</v>
      </c>
      <c r="L68" s="27">
        <v>0.44091359750000209</v>
      </c>
      <c r="M68" s="28">
        <v>0.01</v>
      </c>
      <c r="N68" s="45">
        <f t="shared" si="2"/>
        <v>1.35746367942185</v>
      </c>
      <c r="O68" s="53" t="s">
        <v>232</v>
      </c>
    </row>
    <row r="69" spans="1:17" ht="18" x14ac:dyDescent="0.25">
      <c r="A69" s="22" t="s">
        <v>77</v>
      </c>
      <c r="B69" s="29" t="s">
        <v>295</v>
      </c>
      <c r="C69" s="24">
        <v>0.50840400333333358</v>
      </c>
      <c r="D69" s="25">
        <v>0.01</v>
      </c>
      <c r="E69" s="40">
        <f t="shared" si="0"/>
        <v>1.4224756960519245</v>
      </c>
      <c r="F69" s="24">
        <v>0.33355371333333178</v>
      </c>
      <c r="G69" s="25">
        <v>0.01</v>
      </c>
      <c r="H69" s="40">
        <v>1.2601135248125619</v>
      </c>
      <c r="I69" s="24">
        <v>0.23486439333333251</v>
      </c>
      <c r="J69" s="26">
        <v>0.01</v>
      </c>
      <c r="K69" s="40">
        <f t="shared" si="1"/>
        <v>1.1767961186232481</v>
      </c>
      <c r="L69" s="27">
        <v>0.34047942333333564</v>
      </c>
      <c r="M69" s="28">
        <v>0.01</v>
      </c>
      <c r="N69" s="45">
        <f t="shared" si="2"/>
        <v>1.2661772886202936</v>
      </c>
      <c r="O69" s="53" t="s">
        <v>293</v>
      </c>
    </row>
    <row r="70" spans="1:17" s="51" customFormat="1" ht="27" customHeight="1" x14ac:dyDescent="0.25">
      <c r="A70" s="55" t="s">
        <v>76</v>
      </c>
      <c r="B70" s="56" t="s">
        <v>151</v>
      </c>
      <c r="C70" s="57">
        <v>-0.59373241358333084</v>
      </c>
      <c r="D70" s="58">
        <f>VLOOKUP(A70,[1]Liste_genes_DE_D_YPD_vs_T_YPD_8!$A$10:$G$901,7,FALSE)</f>
        <v>8.3213822597431297E-5</v>
      </c>
      <c r="E70" s="59">
        <f t="shared" ref="E70:E84" si="3">POWER(2,C70)</f>
        <v>0.66262639892996289</v>
      </c>
      <c r="F70" s="57">
        <v>-0.72243290658333237</v>
      </c>
      <c r="G70" s="58">
        <f>VLOOKUP(A70,[2]Liste_genes_DE_C_YPD_vs_T_YPD_1!$A$11:$G$1049,7,FALSE)</f>
        <v>5.7086580946618697E-6</v>
      </c>
      <c r="H70" s="59">
        <v>0.60607451868727713</v>
      </c>
      <c r="I70" s="57">
        <v>-0.78934651224999708</v>
      </c>
      <c r="J70" s="60">
        <v>1.70941408579983E-6</v>
      </c>
      <c r="K70" s="59">
        <f t="shared" ref="K70:K84" si="4">POWER(2,I70)</f>
        <v>0.57860611987831057</v>
      </c>
      <c r="L70" s="61">
        <v>-0.65191999491666563</v>
      </c>
      <c r="M70" s="62">
        <v>2.99772429395045E-5</v>
      </c>
      <c r="N70" s="63">
        <f t="shared" ref="N70:N84" si="5">POWER(2,L70)</f>
        <v>0.63643276022772133</v>
      </c>
      <c r="O70" s="53" t="s">
        <v>231</v>
      </c>
      <c r="P70" s="64"/>
      <c r="Q70" s="64"/>
    </row>
    <row r="71" spans="1:17" ht="18" x14ac:dyDescent="0.25">
      <c r="A71" s="22" t="s">
        <v>75</v>
      </c>
      <c r="B71" s="23" t="s">
        <v>75</v>
      </c>
      <c r="C71" s="24">
        <v>0.53617685400000115</v>
      </c>
      <c r="D71" s="25">
        <v>0.01</v>
      </c>
      <c r="E71" s="40">
        <f t="shared" si="3"/>
        <v>1.4501245867407804</v>
      </c>
      <c r="F71" s="24">
        <v>0.42381883633333506</v>
      </c>
      <c r="G71" s="25">
        <v>0.01</v>
      </c>
      <c r="H71" s="40">
        <v>1.3414737613068937</v>
      </c>
      <c r="I71" s="24">
        <v>0.35283011433333394</v>
      </c>
      <c r="J71" s="26">
        <v>0.01</v>
      </c>
      <c r="K71" s="40">
        <f t="shared" si="4"/>
        <v>1.2770633687594584</v>
      </c>
      <c r="L71" s="27">
        <v>0.62684088166666707</v>
      </c>
      <c r="M71" s="28">
        <v>9.3069234305594405E-3</v>
      </c>
      <c r="N71" s="45">
        <f t="shared" si="5"/>
        <v>1.5441799454417307</v>
      </c>
      <c r="O71" s="53" t="s">
        <v>230</v>
      </c>
      <c r="P71" s="5"/>
      <c r="Q71" s="5"/>
    </row>
    <row r="72" spans="1:17" ht="18" x14ac:dyDescent="0.25">
      <c r="A72" s="22" t="s">
        <v>74</v>
      </c>
      <c r="B72" s="23" t="s">
        <v>150</v>
      </c>
      <c r="C72" s="24">
        <v>-0.33932463725000006</v>
      </c>
      <c r="D72" s="25">
        <v>0.01</v>
      </c>
      <c r="E72" s="40">
        <f t="shared" si="3"/>
        <v>0.7904112371525075</v>
      </c>
      <c r="F72" s="24">
        <v>-0.44616429225000026</v>
      </c>
      <c r="G72" s="25">
        <v>0.01</v>
      </c>
      <c r="H72" s="40">
        <v>0.73399172722658035</v>
      </c>
      <c r="I72" s="24">
        <v>-0.48867515058333261</v>
      </c>
      <c r="J72" s="26">
        <v>0.01</v>
      </c>
      <c r="K72" s="40">
        <f t="shared" si="4"/>
        <v>0.71267926189896136</v>
      </c>
      <c r="L72" s="27">
        <v>-0.17053506624999945</v>
      </c>
      <c r="M72" s="28">
        <v>0.01</v>
      </c>
      <c r="N72" s="45">
        <f t="shared" si="5"/>
        <v>0.88851308861623957</v>
      </c>
      <c r="O72" s="53" t="s">
        <v>229</v>
      </c>
      <c r="P72" s="5"/>
      <c r="Q72" s="5"/>
    </row>
    <row r="73" spans="1:17" ht="18" x14ac:dyDescent="0.25">
      <c r="A73" s="22" t="s">
        <v>73</v>
      </c>
      <c r="B73" s="23" t="s">
        <v>149</v>
      </c>
      <c r="C73" s="24">
        <v>0.67064471166666628</v>
      </c>
      <c r="D73" s="25">
        <v>0.01</v>
      </c>
      <c r="E73" s="40">
        <f t="shared" si="3"/>
        <v>1.5917841452090715</v>
      </c>
      <c r="F73" s="24">
        <v>0.84454268833333623</v>
      </c>
      <c r="G73" s="25">
        <f>VLOOKUP(A73,[2]Liste_genes_DE_C_YPD_vs_T_YPD_1!$A$11:$G$1049,7,FALSE)</f>
        <v>3.0955430252513202E-3</v>
      </c>
      <c r="H73" s="40">
        <v>1.7956954482924403</v>
      </c>
      <c r="I73" s="24">
        <v>0.48709892833333274</v>
      </c>
      <c r="J73" s="26">
        <v>0.01</v>
      </c>
      <c r="K73" s="40">
        <f t="shared" si="4"/>
        <v>1.401623557769422</v>
      </c>
      <c r="L73" s="27">
        <v>0.73772488166666683</v>
      </c>
      <c r="M73" s="28">
        <v>0.01</v>
      </c>
      <c r="N73" s="45">
        <f t="shared" si="5"/>
        <v>1.6675440608487762</v>
      </c>
      <c r="O73" s="53" t="s">
        <v>228</v>
      </c>
      <c r="P73" s="5"/>
      <c r="Q73" s="5"/>
    </row>
    <row r="74" spans="1:17" ht="18" x14ac:dyDescent="0.25">
      <c r="A74" s="22" t="s">
        <v>72</v>
      </c>
      <c r="B74" s="23" t="s">
        <v>148</v>
      </c>
      <c r="C74" s="24">
        <v>9.9494299166654563E-3</v>
      </c>
      <c r="D74" s="25">
        <v>0.01</v>
      </c>
      <c r="E74" s="40">
        <f t="shared" si="3"/>
        <v>1.0069202543551472</v>
      </c>
      <c r="F74" s="24">
        <v>0.19073169524999997</v>
      </c>
      <c r="G74" s="25">
        <v>0.01</v>
      </c>
      <c r="H74" s="40">
        <v>1.1413424265942933</v>
      </c>
      <c r="I74" s="24">
        <v>5.607474858333375E-2</v>
      </c>
      <c r="J74" s="26">
        <v>0.01</v>
      </c>
      <c r="K74" s="40">
        <f t="shared" si="4"/>
        <v>1.0396332990210295</v>
      </c>
      <c r="L74" s="27">
        <v>-2.2477339750001112E-2</v>
      </c>
      <c r="M74" s="28">
        <v>0.01</v>
      </c>
      <c r="N74" s="45">
        <f t="shared" si="5"/>
        <v>0.98454063728588104</v>
      </c>
      <c r="O74" s="53" t="s">
        <v>164</v>
      </c>
      <c r="P74" s="5"/>
      <c r="Q74" s="5"/>
    </row>
    <row r="75" spans="1:17" ht="18" x14ac:dyDescent="0.25">
      <c r="A75" s="22" t="s">
        <v>71</v>
      </c>
      <c r="B75" s="23" t="s">
        <v>147</v>
      </c>
      <c r="C75" s="24">
        <v>-0.82817133033333379</v>
      </c>
      <c r="D75" s="25">
        <f>VLOOKUP(A75,[1]Liste_genes_DE_D_YPD_vs_T_YPD_8!$A$10:$G$901,7,FALSE)</f>
        <v>1.04962365844011E-8</v>
      </c>
      <c r="E75" s="40">
        <f t="shared" si="3"/>
        <v>0.56324272118342134</v>
      </c>
      <c r="F75" s="24">
        <v>-0.66417335200000038</v>
      </c>
      <c r="G75" s="25">
        <f>VLOOKUP(A75,[2]Liste_genes_DE_C_YPD_vs_T_YPD_1!$A$11:$G$1049,7,FALSE)</f>
        <v>3.2389869108989899E-7</v>
      </c>
      <c r="H75" s="40">
        <v>0.63105018548811864</v>
      </c>
      <c r="I75" s="24">
        <v>-0.82523172133333311</v>
      </c>
      <c r="J75" s="26">
        <v>9.6786218680328893E-9</v>
      </c>
      <c r="K75" s="40">
        <f t="shared" si="4"/>
        <v>0.56439154425225635</v>
      </c>
      <c r="L75" s="27">
        <v>-0.85657371566666729</v>
      </c>
      <c r="M75" s="28">
        <v>7.8202825951610503E-9</v>
      </c>
      <c r="N75" s="45">
        <f t="shared" si="5"/>
        <v>0.55226258079912449</v>
      </c>
      <c r="O75" s="53" t="s">
        <v>227</v>
      </c>
    </row>
    <row r="76" spans="1:17" ht="18" x14ac:dyDescent="0.25">
      <c r="A76" s="22" t="s">
        <v>70</v>
      </c>
      <c r="B76" s="23" t="s">
        <v>146</v>
      </c>
      <c r="C76" s="24">
        <v>0.54511358858333381</v>
      </c>
      <c r="D76" s="25">
        <f>VLOOKUP(A76,[1]Liste_genes_DE_D_YPD_vs_T_YPD_8!$A$10:$G$901,7,FALSE)</f>
        <v>9.5270805103819297E-3</v>
      </c>
      <c r="E76" s="40">
        <f t="shared" si="3"/>
        <v>1.4591352226958538</v>
      </c>
      <c r="F76" s="24">
        <v>0.6287544612500009</v>
      </c>
      <c r="G76" s="25">
        <f>VLOOKUP(A76,[2]Liste_genes_DE_C_YPD_vs_T_YPD_1!$A$11:$G$1049,7,FALSE)</f>
        <v>2.8216458435511901E-3</v>
      </c>
      <c r="H76" s="40">
        <v>1.5462294927717233</v>
      </c>
      <c r="I76" s="24">
        <v>0.54332487791666728</v>
      </c>
      <c r="J76" s="26">
        <v>8.5965952424164205E-3</v>
      </c>
      <c r="K76" s="40">
        <f t="shared" si="4"/>
        <v>1.4573272498680925</v>
      </c>
      <c r="L76" s="27">
        <v>0.5465411772500004</v>
      </c>
      <c r="M76" s="28">
        <v>9.5605098876055793E-3</v>
      </c>
      <c r="N76" s="45">
        <f t="shared" si="5"/>
        <v>1.4605797940049297</v>
      </c>
      <c r="O76" s="53" t="s">
        <v>226</v>
      </c>
    </row>
    <row r="77" spans="1:17" ht="18" x14ac:dyDescent="0.25">
      <c r="A77" s="30" t="s">
        <v>69</v>
      </c>
      <c r="B77" s="31" t="s">
        <v>145</v>
      </c>
      <c r="C77" s="32">
        <v>-0.58066304299999982</v>
      </c>
      <c r="D77" s="33">
        <f>VLOOKUP(A77,[1]Liste_genes_DE_D_YPD_vs_T_YPD_8!$A$10:$G$901,7,FALSE)</f>
        <v>5.37889274878955E-3</v>
      </c>
      <c r="E77" s="40">
        <f t="shared" si="3"/>
        <v>0.66865640138653659</v>
      </c>
      <c r="F77" s="32">
        <v>-0.47029446466666719</v>
      </c>
      <c r="G77" s="33">
        <v>0.01</v>
      </c>
      <c r="H77" s="41">
        <v>0.72181725451532797</v>
      </c>
      <c r="I77" s="32">
        <v>-0.50958191200000058</v>
      </c>
      <c r="J77" s="34">
        <v>0.01</v>
      </c>
      <c r="K77" s="40">
        <f t="shared" si="4"/>
        <v>0.70242596897653209</v>
      </c>
      <c r="L77" s="35">
        <v>-0.61001577499999982</v>
      </c>
      <c r="M77" s="36">
        <v>3.7219366098201999E-3</v>
      </c>
      <c r="N77" s="45">
        <f t="shared" si="5"/>
        <v>0.6551895377876461</v>
      </c>
      <c r="O77" s="54" t="s">
        <v>225</v>
      </c>
    </row>
    <row r="78" spans="1:17" ht="18" x14ac:dyDescent="0.25">
      <c r="A78" s="30" t="s">
        <v>66</v>
      </c>
      <c r="B78" s="31" t="s">
        <v>142</v>
      </c>
      <c r="C78" s="32">
        <v>-0.51222402833333169</v>
      </c>
      <c r="D78" s="33">
        <f>VLOOKUP(A78,[1]Liste_genes_DE_D_YPD_vs_T_YPD_8!$A$10:$G$901,7,FALSE)</f>
        <v>1.9459357946620301E-4</v>
      </c>
      <c r="E78" s="40">
        <f t="shared" si="3"/>
        <v>0.70114074050257968</v>
      </c>
      <c r="F78" s="32">
        <v>-0.49324567066666491</v>
      </c>
      <c r="G78" s="33">
        <v>0.01</v>
      </c>
      <c r="H78" s="41">
        <v>0.71042503590199713</v>
      </c>
      <c r="I78" s="32">
        <v>-0.52335199366666607</v>
      </c>
      <c r="J78" s="34">
        <v>1.42578132421685E-4</v>
      </c>
      <c r="K78" s="40">
        <f t="shared" si="4"/>
        <v>0.69575342290754849</v>
      </c>
      <c r="L78" s="35">
        <v>-0.5935133833333327</v>
      </c>
      <c r="M78" s="36">
        <v>3.80089972388766E-5</v>
      </c>
      <c r="N78" s="45">
        <f t="shared" si="5"/>
        <v>0.66272700663948314</v>
      </c>
      <c r="O78" s="54" t="s">
        <v>223</v>
      </c>
    </row>
    <row r="79" spans="1:17" ht="18" x14ac:dyDescent="0.25">
      <c r="A79" s="22" t="s">
        <v>64</v>
      </c>
      <c r="B79" s="23" t="s">
        <v>140</v>
      </c>
      <c r="C79" s="24">
        <v>-0.45006221083333264</v>
      </c>
      <c r="D79" s="25">
        <v>0.01</v>
      </c>
      <c r="E79" s="40">
        <f t="shared" si="3"/>
        <v>0.73201128204069377</v>
      </c>
      <c r="F79" s="24">
        <v>-0.47350284183333163</v>
      </c>
      <c r="G79" s="25">
        <v>0.01</v>
      </c>
      <c r="H79" s="40">
        <v>0.72021380489959419</v>
      </c>
      <c r="I79" s="24">
        <v>-0.56800930149999773</v>
      </c>
      <c r="J79" s="26">
        <v>4.0087579584494899E-3</v>
      </c>
      <c r="K79" s="40">
        <f t="shared" si="4"/>
        <v>0.67454691814375167</v>
      </c>
      <c r="L79" s="27">
        <v>-0.48820493916666535</v>
      </c>
      <c r="M79" s="28">
        <v>0.01</v>
      </c>
      <c r="N79" s="45">
        <f t="shared" si="5"/>
        <v>0.71291158025611412</v>
      </c>
      <c r="O79" s="53" t="s">
        <v>222</v>
      </c>
    </row>
    <row r="80" spans="1:17" s="51" customFormat="1" ht="28.5" customHeight="1" x14ac:dyDescent="0.25">
      <c r="A80" s="55" t="s">
        <v>59</v>
      </c>
      <c r="B80" s="56" t="s">
        <v>135</v>
      </c>
      <c r="C80" s="57">
        <v>-4.5119633999166666</v>
      </c>
      <c r="D80" s="58">
        <f>VLOOKUP(A80,[1]Liste_genes_DE_D_YPD_vs_T_YPD_8!$A$10:$G$901,7,FALSE)</f>
        <v>7.1493315439571598E-19</v>
      </c>
      <c r="E80" s="59">
        <f t="shared" si="3"/>
        <v>4.3829213482507137E-2</v>
      </c>
      <c r="F80" s="57">
        <v>-4.6840853599166667</v>
      </c>
      <c r="G80" s="58">
        <f>VLOOKUP(A80,[2]Liste_genes_DE_C_YPD_vs_T_YPD_1!$A$11:$G$1049,7,FALSE)</f>
        <v>3.8198123853184602E-19</v>
      </c>
      <c r="H80" s="59">
        <v>3.8900018190787228E-2</v>
      </c>
      <c r="I80" s="57">
        <v>-4.05155332025</v>
      </c>
      <c r="J80" s="60">
        <v>6.8161599909246201E-18</v>
      </c>
      <c r="K80" s="59">
        <f t="shared" si="4"/>
        <v>6.0306055294108672E-2</v>
      </c>
      <c r="L80" s="61">
        <v>-4.3398689059166662</v>
      </c>
      <c r="M80" s="62">
        <v>2.1582493472581599E-18</v>
      </c>
      <c r="N80" s="63">
        <f t="shared" si="5"/>
        <v>4.9382069012467909E-2</v>
      </c>
      <c r="O80" s="53" t="s">
        <v>217</v>
      </c>
    </row>
    <row r="81" spans="1:15" s="51" customFormat="1" ht="23.25" customHeight="1" x14ac:dyDescent="0.25">
      <c r="A81" s="65" t="s">
        <v>43</v>
      </c>
      <c r="B81" s="66" t="s">
        <v>120</v>
      </c>
      <c r="C81" s="67">
        <v>-8.3738766780000002</v>
      </c>
      <c r="D81" s="68">
        <f>VLOOKUP(A81,[1]Liste_genes_DE_D_YPD_vs_T_YPD_8!$A$10:$G$901,7,FALSE)</f>
        <v>7.0286103084353799E-28</v>
      </c>
      <c r="E81" s="40">
        <f t="shared" si="3"/>
        <v>3.0144767592665627E-3</v>
      </c>
      <c r="F81" s="67">
        <v>-8.4153455596666671</v>
      </c>
      <c r="G81" s="68">
        <f>VLOOKUP(A81,[2]Liste_genes_DE_C_YPD_vs_T_YPD_1!$A$11:$G$1049,7,FALSE)</f>
        <v>6.2729314924919298E-28</v>
      </c>
      <c r="H81" s="69">
        <v>2.9290619871295892E-3</v>
      </c>
      <c r="I81" s="67">
        <v>-8.1544203453333335</v>
      </c>
      <c r="J81" s="70">
        <v>1.2954235430498501E-27</v>
      </c>
      <c r="K81" s="59">
        <f t="shared" si="4"/>
        <v>3.5097394624960003E-3</v>
      </c>
      <c r="L81" s="71">
        <v>-8.3974007026666673</v>
      </c>
      <c r="M81" s="72">
        <v>6.5889647719156099E-28</v>
      </c>
      <c r="N81" s="63">
        <f t="shared" si="5"/>
        <v>2.9657224374486897E-3</v>
      </c>
      <c r="O81" s="54" t="s">
        <v>203</v>
      </c>
    </row>
    <row r="82" spans="1:15" s="73" customFormat="1" ht="26.25" customHeight="1" x14ac:dyDescent="0.25">
      <c r="A82" s="65" t="s">
        <v>65</v>
      </c>
      <c r="B82" s="66" t="s">
        <v>141</v>
      </c>
      <c r="C82" s="67">
        <v>-8.5467550454999994</v>
      </c>
      <c r="D82" s="68">
        <f>VLOOKUP(A82,[1]Liste_genes_DE_D_YPD_vs_T_YPD_8!$A$10:$G$901,7,FALSE)</f>
        <v>6.6330409096954104E-28</v>
      </c>
      <c r="E82" s="59">
        <f t="shared" si="3"/>
        <v>2.6740551854518776E-3</v>
      </c>
      <c r="F82" s="67">
        <v>-8.4793870155000004</v>
      </c>
      <c r="G82" s="68">
        <f>VLOOKUP(A82,[2]Liste_genes_DE_C_YPD_vs_T_YPD_1!$A$11:$G$1049,7,FALSE)</f>
        <v>6.2729314924919298E-28</v>
      </c>
      <c r="H82" s="69">
        <v>2.8018840791660107E-3</v>
      </c>
      <c r="I82" s="67">
        <v>-8.5443203064999995</v>
      </c>
      <c r="J82" s="70">
        <v>6.6767015014743001E-28</v>
      </c>
      <c r="K82" s="59">
        <f t="shared" si="4"/>
        <v>2.6785718179539605E-3</v>
      </c>
      <c r="L82" s="71">
        <v>-8.4826898564999986</v>
      </c>
      <c r="M82" s="72">
        <v>6.5889647719156099E-28</v>
      </c>
      <c r="N82" s="63">
        <f t="shared" si="5"/>
        <v>2.7954769089862464E-3</v>
      </c>
      <c r="O82" s="54" t="s">
        <v>203</v>
      </c>
    </row>
    <row r="83" spans="1:15" s="51" customFormat="1" ht="26.25" customHeight="1" x14ac:dyDescent="0.25">
      <c r="A83" s="65" t="s">
        <v>67</v>
      </c>
      <c r="B83" s="66" t="s">
        <v>143</v>
      </c>
      <c r="C83" s="67">
        <v>-8.536885123833331</v>
      </c>
      <c r="D83" s="68">
        <f>VLOOKUP(A83,[1]Liste_genes_DE_D_YPD_vs_T_YPD_8!$A$10:$G$901,7,FALSE)</f>
        <v>3.55364441560884E-29</v>
      </c>
      <c r="E83" s="59">
        <f t="shared" si="3"/>
        <v>2.6924119421088077E-3</v>
      </c>
      <c r="F83" s="67">
        <v>-8.5518116141666649</v>
      </c>
      <c r="G83" s="68">
        <f>VLOOKUP(A83,[2]Liste_genes_DE_C_YPD_vs_T_YPD_1!$A$11:$G$1049,7,FALSE)</f>
        <v>3.4134402206986498E-29</v>
      </c>
      <c r="H83" s="69">
        <v>2.6646991713261303E-3</v>
      </c>
      <c r="I83" s="67">
        <v>-8.5176666974999975</v>
      </c>
      <c r="J83" s="70">
        <v>3.7430633631949498E-29</v>
      </c>
      <c r="K83" s="59">
        <f t="shared" si="4"/>
        <v>2.7285180491322843E-3</v>
      </c>
      <c r="L83" s="71">
        <v>-8.5933609771666664</v>
      </c>
      <c r="M83" s="72">
        <v>3.0527409112615798E-29</v>
      </c>
      <c r="N83" s="63">
        <f t="shared" si="5"/>
        <v>2.5890508623257818E-3</v>
      </c>
      <c r="O83" s="54" t="s">
        <v>203</v>
      </c>
    </row>
    <row r="84" spans="1:15" s="51" customFormat="1" ht="24.75" customHeight="1" x14ac:dyDescent="0.25">
      <c r="A84" s="65" t="s">
        <v>68</v>
      </c>
      <c r="B84" s="66" t="s">
        <v>144</v>
      </c>
      <c r="C84" s="67">
        <v>-8.2506936283333356</v>
      </c>
      <c r="D84" s="68">
        <f>VLOOKUP(A84,[1]Liste_genes_DE_D_YPD_vs_T_YPD_8!$A$10:$G$901,7,FALSE)</f>
        <v>1.9258490917671499E-31</v>
      </c>
      <c r="E84" s="59">
        <f t="shared" si="3"/>
        <v>3.2831727373551891E-3</v>
      </c>
      <c r="F84" s="67">
        <v>-8.2423094556666676</v>
      </c>
      <c r="G84" s="68">
        <f>VLOOKUP(A84,[2]Liste_genes_DE_C_YPD_vs_T_YPD_1!$A$11:$G$1049,7,FALSE)</f>
        <v>1.9715332679075599E-31</v>
      </c>
      <c r="H84" s="69">
        <v>3.3023083319953881E-3</v>
      </c>
      <c r="I84" s="67">
        <v>-8.2958033206666677</v>
      </c>
      <c r="J84" s="70">
        <v>1.6983100503228601E-31</v>
      </c>
      <c r="K84" s="59">
        <f t="shared" si="4"/>
        <v>3.1821039476673646E-3</v>
      </c>
      <c r="L84" s="71">
        <v>-8.2878780810000006</v>
      </c>
      <c r="M84" s="72">
        <v>1.73615700075135E-31</v>
      </c>
      <c r="N84" s="63">
        <f t="shared" si="5"/>
        <v>3.1996324835276016E-3</v>
      </c>
      <c r="O84" s="54" t="s">
        <v>224</v>
      </c>
    </row>
    <row r="85" spans="1:15" x14ac:dyDescent="0.25">
      <c r="G85" s="6"/>
    </row>
    <row r="87" spans="1:15" x14ac:dyDescent="0.25">
      <c r="A87" s="1"/>
    </row>
  </sheetData>
  <autoFilter ref="A4:O4"/>
  <sortState ref="A6:P85">
    <sortCondition descending="1" ref="C5"/>
  </sortState>
  <mergeCells count="5">
    <mergeCell ref="C3:E3"/>
    <mergeCell ref="F3:H3"/>
    <mergeCell ref="I3:K3"/>
    <mergeCell ref="L3:N3"/>
    <mergeCell ref="A1:O1"/>
  </mergeCells>
  <hyperlinks>
    <hyperlink ref="B22" r:id="rId1" display="http://www.yeastract.com/view.php?existing=locus&amp;orfname=YOR383C"/>
    <hyperlink ref="B23" r:id="rId2" display="http://www.yeastract.com/view.php?existing=locus&amp;orfname=YOR382W"/>
    <hyperlink ref="B65" r:id="rId3" display="http://www.yeastract.com/view.php?existing=locus&amp;orfname=YKR102W"/>
    <hyperlink ref="B26" r:id="rId4" display="http://www.yeastract.com/view.php?existing=locus&amp;orfname=YHR211W"/>
    <hyperlink ref="B5" r:id="rId5" display="http://www.yeastract.com/view.php?existing=locus&amp;orfname=YHR213W"/>
    <hyperlink ref="B6" r:id="rId6" display="http://www.yeastract.com/view.php?existing=locus&amp;orfname=YIR019C"/>
    <hyperlink ref="B8" r:id="rId7" display="http://www.yeastract.com/view.php?existing=locus&amp;orfname=YNL160W"/>
    <hyperlink ref="B66" r:id="rId8" display="http://www.yeastract.com/view.php?existing=locus&amp;orfname=YKL142W"/>
    <hyperlink ref="B10" r:id="rId9" display="http://www.yeastract.com/view.php?existing=locus&amp;orfname=YLR300W"/>
    <hyperlink ref="B11" r:id="rId10" display="http://www.yeastract.com/view.php?existing=locus&amp;orfname=YIR039C"/>
    <hyperlink ref="B60" r:id="rId11" display="http://www.yeastract.com/view.php?existing=locus&amp;orfname=YER096W"/>
    <hyperlink ref="B34" r:id="rId12" display="http://www.yeastract.com/view.php?existing=locus&amp;orfname=YBR067C"/>
    <hyperlink ref="B9" r:id="rId13" display="http://www.yeastract.com/view.php?existing=locus&amp;orfname=YOR010C"/>
    <hyperlink ref="B32" r:id="rId14" display="http://www.yeastract.com/view.php?existing=locus&amp;orfname=YKL163W"/>
    <hyperlink ref="B24" r:id="rId15" display="http://www.yeastract.com/view.php?existing=locus&amp;orfname=Unknown"/>
    <hyperlink ref="B29" r:id="rId16" display="http://www.yeastract.com/view.php?existing=locus&amp;orfname=YOR377W"/>
    <hyperlink ref="B30" r:id="rId17" display="http://www.yeastract.com/view.php?existing=locus&amp;orfname=YGR177C"/>
    <hyperlink ref="B7" r:id="rId18" display="http://www.yeastract.com/view.php?existing=locus&amp;orfname=YIL011W"/>
    <hyperlink ref="B59" r:id="rId19" display="http://www.yeastract.com/view.php?existing=locus&amp;orfname=YJL078C"/>
    <hyperlink ref="B55" r:id="rId20" display="http://www.yeastract.com/view.php?existing=locus&amp;orfname=YER011W"/>
    <hyperlink ref="B52" r:id="rId21" display="http://www.yeastract.com/view.php?existing=locus&amp;orfname=YLR443W"/>
    <hyperlink ref="B31" r:id="rId22" display="http://www.yeastract.com/view.php?existing=locus&amp;orfname=YER150W"/>
    <hyperlink ref="B48" r:id="rId23" display="http://www.yeastract.com/view.php?existing=locus&amp;orfname=YDR144C"/>
    <hyperlink ref="B46" r:id="rId24" display="http://www.yeastract.com/view.php?existing=locus&amp;orfname=YBR301W"/>
    <hyperlink ref="B40" r:id="rId25" display="http://www.yeastract.com/view.php?existing=locus&amp;orfname=YGR166W"/>
    <hyperlink ref="B37" r:id="rId26" display="http://www.yeastract.com/view.php?existing=locus&amp;orfname=YJR151C"/>
    <hyperlink ref="B14" r:id="rId27" display="http://www.yeastract.com/view.php?existing=locus&amp;orfname=YLR194C"/>
    <hyperlink ref="B35" r:id="rId28" display="http://www.yeastract.com/view.php?existing=locus&amp;orfname=YLR037C"/>
    <hyperlink ref="B36" r:id="rId29" display="http://www.yeastract.com/view.php?existing=locus&amp;orfname=YDR261C"/>
    <hyperlink ref="B15" r:id="rId30" display="http://www.yeastract.com/view.php?existing=locus&amp;orfname=YLR121C"/>
    <hyperlink ref="B25" r:id="rId31" display="http://www.yeastract.com/view.php?existing=locus&amp;orfname=YGR175C"/>
    <hyperlink ref="B38" r:id="rId32" display="http://www.yeastract.com/view.php?existing=locus&amp;orfname=YLR427W"/>
    <hyperlink ref="B39" r:id="rId33" display="http://www.yeastract.com/view.php?existing=locus&amp;orfname=YNL313C"/>
    <hyperlink ref="B27" r:id="rId34" display="http://www.yeastract.com/view.php?existing=locus&amp;orfname=YPL163C"/>
    <hyperlink ref="B41" r:id="rId35" display="http://www.yeastract.com/view.php?existing=locus&amp;orfname=YLR040C"/>
    <hyperlink ref="B13" r:id="rId36" display="http://www.yeastract.com/view.php?existing=locus&amp;orfname=YDR055W"/>
    <hyperlink ref="B42" r:id="rId37" display="http://www.yeastract.com/view.php?existing=locus&amp;orfname=YOR140W"/>
    <hyperlink ref="B43" r:id="rId38" display="http://www.yeastract.com/view.php?existing=locus&amp;orfname=YGR189C"/>
    <hyperlink ref="B44" r:id="rId39" display="http://www.yeastract.com/view.php?existing=locus&amp;orfname=YJL171C"/>
    <hyperlink ref="B12" r:id="rId40" display="http://www.yeastract.com/view.php?existing=locus&amp;orfname=YLR414C"/>
    <hyperlink ref="B33" r:id="rId41" display="http://www.yeastract.com/view.php?existing=locus&amp;orfname=YNR067C"/>
    <hyperlink ref="B45" r:id="rId42" display="http://www.yeastract.com/view.php?existing=locus&amp;orfname=YGR279C"/>
    <hyperlink ref="B19" r:id="rId43" display="http://www.yeastract.com/view.php?existing=locus&amp;orfname=YLR286C"/>
    <hyperlink ref="B81" r:id="rId44" display="http://www.yeastract.com/view.php?existing=locus&amp;orfname=YLR158C"/>
    <hyperlink ref="B16" r:id="rId45" display="http://www.yeastract.com/view.php?existing=locus&amp;orfname=YLR120C"/>
    <hyperlink ref="B47" r:id="rId46" display="http://www.yeastract.com/view.php?existing=locus&amp;orfname=YCR089W"/>
    <hyperlink ref="B18" r:id="rId47" display="http://www.yeastract.com/view.php?existing=locus&amp;orfname=YGL028C"/>
    <hyperlink ref="B49" r:id="rId48" display="http://www.yeastract.com/view.php?existing=locus&amp;orfname=YIL014W"/>
    <hyperlink ref="B50" r:id="rId49" display="http://www.yeastract.com/view.php?existing=locus&amp;orfname=YPR159W"/>
    <hyperlink ref="B51" r:id="rId50" display="http://www.yeastract.com/view.php?existing=locus&amp;orfname=YPL053C"/>
    <hyperlink ref="B17" r:id="rId51" display="http://www.yeastract.com/view.php?existing=locus&amp;orfname=YNL066W"/>
    <hyperlink ref="B53" r:id="rId52" display="http://www.yeastract.com/view.php?existing=locus&amp;orfname=Unknown"/>
    <hyperlink ref="B54" r:id="rId53" display="http://www.yeastract.com/view.php?existing=locus&amp;orfname=YNL327W"/>
    <hyperlink ref="B28" r:id="rId54" display="http://www.yeastract.com/view.php?existing=locus&amp;orfname=YDR528W"/>
    <hyperlink ref="B56" r:id="rId55" display="http://www.yeastract.com/view.php?existing=locus&amp;orfname=YBR162C"/>
    <hyperlink ref="B20" r:id="rId56" display="http://www.yeastract.com/view.php?existing=locus&amp;orfname=YHR143W"/>
    <hyperlink ref="B57" r:id="rId57" display="http://www.yeastract.com/view.php?existing=locus&amp;orfname=YMR307W"/>
    <hyperlink ref="B58" r:id="rId58" display="http://www.yeastract.com/view.php?existing=locus&amp;orfname=YPL221W"/>
    <hyperlink ref="B21" r:id="rId59" display="http://www.yeastract.com/view.php?existing=locus&amp;orfname=YBR005W"/>
    <hyperlink ref="B80" r:id="rId60" display="http://www.yeastract.com/view.php?existing=locus&amp;orfname=YBR093C"/>
    <hyperlink ref="B61" r:id="rId61" display="http://www.yeastract.com/view.php?existing=locus&amp;orfname=YKR042W"/>
    <hyperlink ref="B62" r:id="rId62" display="http://www.yeastract.com/view.php?existing=locus&amp;orfname=YMR305C"/>
    <hyperlink ref="B63" r:id="rId63" display="http://www.yeastract.com/view.php?existing=locus&amp;orfname=YJL174W"/>
    <hyperlink ref="B64" r:id="rId64" display="http://www.yeastract.com/view.php?existing=locus&amp;orfname=YBR023C"/>
    <hyperlink ref="B79" r:id="rId65" display="http://www.yeastract.com/view.php?existing=locus&amp;orfname=YLR330W"/>
    <hyperlink ref="B82" r:id="rId66" display="http://www.yeastract.com/view.php?existing=locus&amp;orfname=YLR160C"/>
    <hyperlink ref="B78" r:id="rId67" display="http://www.yeastract.com/view.php?existing=locus&amp;orfname=YLR305C"/>
    <hyperlink ref="B83" r:id="rId68" display="http://www.yeastract.com/view.php?existing=locus&amp;orfname=YLR157C"/>
    <hyperlink ref="B84" r:id="rId69" display="http://www.yeastract.com/view.php?existing=locus&amp;orfname=YLR155C"/>
    <hyperlink ref="B77" r:id="rId70" display="http://www.yeastract.com/view.php?existing=locus&amp;orfname=YHR056C"/>
    <hyperlink ref="B76" r:id="rId71" display="http://www.yeastract.com/view.php?existing=locus&amp;orfname=YFR042W"/>
    <hyperlink ref="B75" r:id="rId72" display="http://www.yeastract.com/view.php?existing=locus&amp;orfname=YAR050W"/>
    <hyperlink ref="B74" r:id="rId73" display="http://www.yeastract.com/view.php?existing=locus&amp;orfname=YDR534C"/>
    <hyperlink ref="B73" r:id="rId74" display="http://www.yeastract.com/view.php?existing=locus&amp;orfname=YOR020C"/>
    <hyperlink ref="B72" r:id="rId75" display="http://www.yeastract.com/view.php?existing=locus&amp;orfname=YHL027W"/>
    <hyperlink ref="B71" r:id="rId76" display="http://www.yeastract.com/view.php?existing=locus&amp;orfname=YBR071W"/>
    <hyperlink ref="B70" r:id="rId77" display="http://www.yeastract.com/view.php?existing=locus&amp;orfname=YGL027C"/>
    <hyperlink ref="B69" r:id="rId78" display="http://www.yeastract.com/view.php?existing=locus&amp;orfname=Unknown"/>
    <hyperlink ref="B68" r:id="rId79" display="http://www.yeastract.com/view.php?existing=locus&amp;orfname=YKL164C"/>
    <hyperlink ref="B67" r:id="rId80" display="http://www.yeastract.com/view.php?existing=locus&amp;orfname=YJL183W"/>
  </hyperlinks>
  <pageMargins left="0.75" right="0.75" top="1" bottom="1" header="0.5" footer="0.5"/>
  <pageSetup paperSize="9" scale="28" orientation="landscape" r:id="rId8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8"/>
  <sheetViews>
    <sheetView tabSelected="1" topLeftCell="A52" workbookViewId="0">
      <selection activeCell="G18" sqref="G18"/>
    </sheetView>
  </sheetViews>
  <sheetFormatPr baseColWidth="10" defaultRowHeight="15.75" x14ac:dyDescent="0.25"/>
  <cols>
    <col min="2" max="2" width="55.75" customWidth="1"/>
    <col min="3" max="4" width="9.25" customWidth="1"/>
    <col min="5" max="5" width="17.25" customWidth="1"/>
    <col min="6" max="6" width="29.375" customWidth="1"/>
    <col min="7" max="7" width="9" customWidth="1"/>
    <col min="8" max="8" width="7.125" customWidth="1"/>
  </cols>
  <sheetData>
    <row r="1" spans="1:4" x14ac:dyDescent="0.25">
      <c r="A1" t="s">
        <v>159</v>
      </c>
    </row>
    <row r="14" spans="1:4" x14ac:dyDescent="0.25">
      <c r="B14" s="1" t="s">
        <v>234</v>
      </c>
      <c r="C14" s="1"/>
      <c r="D14" s="1"/>
    </row>
    <row r="17" spans="2:6" x14ac:dyDescent="0.25">
      <c r="B17" t="s">
        <v>235</v>
      </c>
      <c r="C17" t="s">
        <v>238</v>
      </c>
      <c r="D17" t="s">
        <v>239</v>
      </c>
      <c r="E17" t="s">
        <v>236</v>
      </c>
      <c r="F17" t="s">
        <v>237</v>
      </c>
    </row>
    <row r="18" spans="2:6" ht="31.5" x14ac:dyDescent="0.25">
      <c r="B18" t="s">
        <v>240</v>
      </c>
      <c r="C18">
        <v>7</v>
      </c>
      <c r="D18">
        <v>16</v>
      </c>
      <c r="E18" t="s">
        <v>241</v>
      </c>
      <c r="F18" s="2" t="s">
        <v>242</v>
      </c>
    </row>
    <row r="19" spans="2:6" ht="31.5" x14ac:dyDescent="0.25">
      <c r="B19" t="s">
        <v>243</v>
      </c>
      <c r="C19">
        <v>7</v>
      </c>
      <c r="D19">
        <v>17</v>
      </c>
      <c r="E19" t="s">
        <v>244</v>
      </c>
      <c r="F19" s="2" t="s">
        <v>245</v>
      </c>
    </row>
    <row r="20" spans="2:6" ht="31.5" x14ac:dyDescent="0.25">
      <c r="B20" t="s">
        <v>246</v>
      </c>
      <c r="C20">
        <v>9</v>
      </c>
      <c r="D20">
        <v>40</v>
      </c>
      <c r="E20" t="s">
        <v>247</v>
      </c>
      <c r="F20" s="2" t="s">
        <v>248</v>
      </c>
    </row>
    <row r="21" spans="2:6" x14ac:dyDescent="0.25">
      <c r="B21" t="s">
        <v>249</v>
      </c>
      <c r="C21">
        <v>5</v>
      </c>
      <c r="D21">
        <v>7</v>
      </c>
      <c r="E21" t="s">
        <v>250</v>
      </c>
      <c r="F21" s="2" t="s">
        <v>251</v>
      </c>
    </row>
    <row r="22" spans="2:6" ht="31.5" x14ac:dyDescent="0.25">
      <c r="B22" t="s">
        <v>252</v>
      </c>
      <c r="C22">
        <v>7</v>
      </c>
      <c r="D22">
        <v>23</v>
      </c>
      <c r="E22" t="s">
        <v>253</v>
      </c>
      <c r="F22" s="2" t="s">
        <v>254</v>
      </c>
    </row>
    <row r="23" spans="2:6" x14ac:dyDescent="0.25">
      <c r="B23" t="s">
        <v>255</v>
      </c>
      <c r="C23">
        <v>4</v>
      </c>
      <c r="D23">
        <v>5</v>
      </c>
      <c r="E23" t="s">
        <v>256</v>
      </c>
      <c r="F23" s="2" t="s">
        <v>257</v>
      </c>
    </row>
    <row r="24" spans="2:6" x14ac:dyDescent="0.25">
      <c r="B24" t="s">
        <v>258</v>
      </c>
      <c r="C24">
        <v>4</v>
      </c>
      <c r="D24">
        <v>11</v>
      </c>
      <c r="E24" t="s">
        <v>259</v>
      </c>
      <c r="F24" s="2" t="s">
        <v>260</v>
      </c>
    </row>
    <row r="25" spans="2:6" x14ac:dyDescent="0.25">
      <c r="B25" t="s">
        <v>261</v>
      </c>
      <c r="C25">
        <v>3</v>
      </c>
      <c r="D25">
        <v>4</v>
      </c>
      <c r="E25" t="s">
        <v>262</v>
      </c>
      <c r="F25" s="2" t="s">
        <v>263</v>
      </c>
    </row>
    <row r="27" spans="2:6" ht="43.5" customHeight="1" x14ac:dyDescent="0.25"/>
    <row r="28" spans="2:6" x14ac:dyDescent="0.25">
      <c r="B28" s="1" t="s">
        <v>264</v>
      </c>
    </row>
    <row r="31" spans="2:6" x14ac:dyDescent="0.25">
      <c r="B31" t="s">
        <v>235</v>
      </c>
      <c r="C31" t="s">
        <v>238</v>
      </c>
      <c r="D31" t="s">
        <v>239</v>
      </c>
      <c r="E31" t="s">
        <v>236</v>
      </c>
      <c r="F31" t="s">
        <v>237</v>
      </c>
    </row>
    <row r="32" spans="2:6" ht="78.75" x14ac:dyDescent="0.25">
      <c r="B32" t="s">
        <v>265</v>
      </c>
      <c r="C32">
        <v>26</v>
      </c>
      <c r="D32">
        <v>89</v>
      </c>
      <c r="E32" t="s">
        <v>266</v>
      </c>
      <c r="F32" s="2" t="s">
        <v>267</v>
      </c>
    </row>
    <row r="33" spans="2:6" ht="63" x14ac:dyDescent="0.25">
      <c r="B33" t="s">
        <v>268</v>
      </c>
      <c r="C33">
        <v>20</v>
      </c>
      <c r="D33">
        <v>128</v>
      </c>
      <c r="E33" t="s">
        <v>266</v>
      </c>
      <c r="F33" s="2" t="s">
        <v>269</v>
      </c>
    </row>
    <row r="34" spans="2:6" x14ac:dyDescent="0.25">
      <c r="B34" t="s">
        <v>270</v>
      </c>
      <c r="C34">
        <v>4</v>
      </c>
      <c r="D34">
        <v>5</v>
      </c>
      <c r="E34" t="s">
        <v>256</v>
      </c>
      <c r="F34" s="2" t="s">
        <v>257</v>
      </c>
    </row>
    <row r="35" spans="2:6" x14ac:dyDescent="0.25">
      <c r="B35" t="s">
        <v>271</v>
      </c>
      <c r="C35">
        <v>4</v>
      </c>
      <c r="D35">
        <v>5</v>
      </c>
      <c r="E35" t="s">
        <v>256</v>
      </c>
      <c r="F35" s="2" t="s">
        <v>257</v>
      </c>
    </row>
    <row r="36" spans="2:6" x14ac:dyDescent="0.25">
      <c r="B36" t="s">
        <v>272</v>
      </c>
      <c r="C36">
        <v>4</v>
      </c>
      <c r="D36">
        <v>6</v>
      </c>
      <c r="E36" t="s">
        <v>273</v>
      </c>
      <c r="F36" s="2" t="s">
        <v>257</v>
      </c>
    </row>
    <row r="38" spans="2:6" ht="79.5" customHeight="1" x14ac:dyDescent="0.25"/>
    <row r="39" spans="2:6" x14ac:dyDescent="0.25">
      <c r="B39" s="1" t="s">
        <v>274</v>
      </c>
    </row>
    <row r="42" spans="2:6" x14ac:dyDescent="0.25">
      <c r="B42" t="s">
        <v>235</v>
      </c>
      <c r="C42" t="s">
        <v>238</v>
      </c>
      <c r="D42" t="s">
        <v>239</v>
      </c>
      <c r="E42" t="s">
        <v>236</v>
      </c>
      <c r="F42" t="s">
        <v>237</v>
      </c>
    </row>
    <row r="43" spans="2:6" ht="110.25" x14ac:dyDescent="0.25">
      <c r="B43" t="s">
        <v>275</v>
      </c>
      <c r="C43">
        <v>37</v>
      </c>
      <c r="D43">
        <v>68</v>
      </c>
      <c r="E43" t="s">
        <v>266</v>
      </c>
      <c r="F43" s="2" t="s">
        <v>276</v>
      </c>
    </row>
    <row r="44" spans="2:6" ht="126" x14ac:dyDescent="0.25">
      <c r="B44" t="s">
        <v>277</v>
      </c>
      <c r="C44">
        <v>41</v>
      </c>
      <c r="D44">
        <v>85</v>
      </c>
      <c r="E44" t="s">
        <v>266</v>
      </c>
      <c r="F44" s="2" t="s">
        <v>278</v>
      </c>
    </row>
    <row r="45" spans="2:6" ht="94.5" x14ac:dyDescent="0.25">
      <c r="B45" t="s">
        <v>279</v>
      </c>
      <c r="C45">
        <v>27</v>
      </c>
      <c r="D45">
        <v>61</v>
      </c>
      <c r="E45" t="s">
        <v>266</v>
      </c>
      <c r="F45" s="2" t="s">
        <v>280</v>
      </c>
    </row>
    <row r="46" spans="2:6" ht="126" x14ac:dyDescent="0.25">
      <c r="B46" t="s">
        <v>281</v>
      </c>
      <c r="C46">
        <v>40</v>
      </c>
      <c r="D46">
        <v>95</v>
      </c>
      <c r="E46" t="s">
        <v>266</v>
      </c>
      <c r="F46" s="2" t="s">
        <v>282</v>
      </c>
    </row>
    <row r="47" spans="2:6" ht="141.75" x14ac:dyDescent="0.25">
      <c r="B47" t="s">
        <v>283</v>
      </c>
      <c r="C47">
        <v>44</v>
      </c>
      <c r="D47">
        <v>1671</v>
      </c>
      <c r="E47" t="s">
        <v>284</v>
      </c>
      <c r="F47" s="2" t="s">
        <v>285</v>
      </c>
    </row>
    <row r="48" spans="2:6" ht="31.5" x14ac:dyDescent="0.25">
      <c r="B48" t="s">
        <v>286</v>
      </c>
      <c r="C48">
        <v>5</v>
      </c>
      <c r="D48">
        <v>9</v>
      </c>
      <c r="E48" t="s">
        <v>287</v>
      </c>
      <c r="F48" s="2" t="s">
        <v>28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82"/>
  <sheetViews>
    <sheetView zoomScale="85" zoomScaleNormal="85" workbookViewId="0">
      <selection activeCell="A24" sqref="A24"/>
    </sheetView>
  </sheetViews>
  <sheetFormatPr baseColWidth="10" defaultColWidth="8" defaultRowHeight="12.75" x14ac:dyDescent="0.2"/>
  <cols>
    <col min="1" max="1" width="10.375" style="46" bestFit="1" customWidth="1"/>
    <col min="2" max="2" width="9.375" style="46" customWidth="1"/>
    <col min="3" max="16384" width="8" style="46"/>
  </cols>
  <sheetData>
    <row r="2" spans="1:3" x14ac:dyDescent="0.2">
      <c r="A2" s="46" t="s">
        <v>4</v>
      </c>
      <c r="B2" s="47" t="s">
        <v>4</v>
      </c>
      <c r="C2" s="46">
        <v>1</v>
      </c>
    </row>
    <row r="3" spans="1:3" x14ac:dyDescent="0.2">
      <c r="A3" s="46" t="s">
        <v>5</v>
      </c>
      <c r="B3" s="48" t="s">
        <v>86</v>
      </c>
      <c r="C3" s="46">
        <v>2</v>
      </c>
    </row>
    <row r="4" spans="1:3" x14ac:dyDescent="0.2">
      <c r="A4" s="46" t="s">
        <v>17</v>
      </c>
      <c r="B4" s="48" t="s">
        <v>97</v>
      </c>
      <c r="C4" s="46">
        <v>3</v>
      </c>
    </row>
    <row r="5" spans="1:3" x14ac:dyDescent="0.2">
      <c r="A5" s="46" t="s">
        <v>6</v>
      </c>
      <c r="B5" s="48" t="s">
        <v>87</v>
      </c>
      <c r="C5" s="46">
        <v>4</v>
      </c>
    </row>
    <row r="6" spans="1:3" x14ac:dyDescent="0.2">
      <c r="A6" s="46" t="s">
        <v>12</v>
      </c>
      <c r="B6" s="48" t="s">
        <v>93</v>
      </c>
      <c r="C6" s="46">
        <v>5</v>
      </c>
    </row>
    <row r="7" spans="1:3" x14ac:dyDescent="0.2">
      <c r="A7" s="46" t="s">
        <v>8</v>
      </c>
      <c r="B7" s="48" t="s">
        <v>89</v>
      </c>
      <c r="C7" s="46">
        <v>6</v>
      </c>
    </row>
    <row r="8" spans="1:3" x14ac:dyDescent="0.2">
      <c r="A8" s="46" t="s">
        <v>9</v>
      </c>
      <c r="B8" s="48" t="s">
        <v>90</v>
      </c>
      <c r="C8" s="46">
        <v>7</v>
      </c>
    </row>
    <row r="9" spans="1:3" x14ac:dyDescent="0.2">
      <c r="A9" s="46" t="s">
        <v>39</v>
      </c>
      <c r="B9" s="48" t="s">
        <v>116</v>
      </c>
      <c r="C9" s="46">
        <v>8</v>
      </c>
    </row>
    <row r="10" spans="1:3" x14ac:dyDescent="0.2">
      <c r="A10" s="46" t="s">
        <v>35</v>
      </c>
      <c r="B10" s="48" t="s">
        <v>113</v>
      </c>
      <c r="C10" s="46">
        <v>9</v>
      </c>
    </row>
    <row r="11" spans="1:3" x14ac:dyDescent="0.2">
      <c r="A11" s="46" t="s">
        <v>26</v>
      </c>
      <c r="B11" s="48" t="s">
        <v>26</v>
      </c>
      <c r="C11" s="46">
        <v>10</v>
      </c>
    </row>
    <row r="12" spans="1:3" x14ac:dyDescent="0.2">
      <c r="A12" s="46" t="s">
        <v>29</v>
      </c>
      <c r="B12" s="48" t="s">
        <v>108</v>
      </c>
      <c r="C12" s="46">
        <v>11</v>
      </c>
    </row>
    <row r="13" spans="1:3" x14ac:dyDescent="0.2">
      <c r="A13" s="46" t="s">
        <v>44</v>
      </c>
      <c r="B13" s="48" t="s">
        <v>121</v>
      </c>
      <c r="C13" s="46">
        <v>12</v>
      </c>
    </row>
    <row r="14" spans="1:3" x14ac:dyDescent="0.2">
      <c r="A14" s="46" t="s">
        <v>50</v>
      </c>
      <c r="B14" s="48" t="s">
        <v>127</v>
      </c>
      <c r="C14" s="46">
        <v>13</v>
      </c>
    </row>
    <row r="15" spans="1:3" x14ac:dyDescent="0.2">
      <c r="A15" s="46" t="s">
        <v>46</v>
      </c>
      <c r="B15" s="48" t="s">
        <v>123</v>
      </c>
      <c r="C15" s="46">
        <v>14</v>
      </c>
    </row>
    <row r="16" spans="1:3" x14ac:dyDescent="0.2">
      <c r="A16" s="46" t="s">
        <v>42</v>
      </c>
      <c r="B16" s="48" t="s">
        <v>119</v>
      </c>
      <c r="C16" s="46">
        <v>15</v>
      </c>
    </row>
    <row r="17" spans="1:3" x14ac:dyDescent="0.2">
      <c r="A17" s="46" t="s">
        <v>55</v>
      </c>
      <c r="B17" s="48" t="s">
        <v>131</v>
      </c>
      <c r="C17" s="46">
        <v>16</v>
      </c>
    </row>
    <row r="18" spans="1:3" x14ac:dyDescent="0.2">
      <c r="A18" s="46" t="s">
        <v>58</v>
      </c>
      <c r="B18" s="48" t="s">
        <v>134</v>
      </c>
      <c r="C18" s="46">
        <v>17</v>
      </c>
    </row>
    <row r="19" spans="1:3" x14ac:dyDescent="0.2">
      <c r="A19" s="46" t="s">
        <v>0</v>
      </c>
      <c r="B19" s="48" t="s">
        <v>82</v>
      </c>
      <c r="C19" s="46">
        <v>18</v>
      </c>
    </row>
    <row r="20" spans="1:3" x14ac:dyDescent="0.2">
      <c r="A20" s="46" t="s">
        <v>1</v>
      </c>
      <c r="B20" s="48" t="s">
        <v>83</v>
      </c>
      <c r="C20" s="46">
        <v>19</v>
      </c>
    </row>
    <row r="21" spans="1:3" x14ac:dyDescent="0.2">
      <c r="A21" s="46" t="s">
        <v>14</v>
      </c>
      <c r="B21" s="48" t="s">
        <v>296</v>
      </c>
      <c r="C21" s="46">
        <v>20</v>
      </c>
    </row>
    <row r="22" spans="1:3" x14ac:dyDescent="0.2">
      <c r="A22" s="46" t="s">
        <v>30</v>
      </c>
      <c r="B22" s="48" t="s">
        <v>109</v>
      </c>
      <c r="C22" s="46">
        <v>21</v>
      </c>
    </row>
    <row r="23" spans="1:3" x14ac:dyDescent="0.2">
      <c r="A23" s="46" t="s">
        <v>3</v>
      </c>
      <c r="B23" s="48" t="s">
        <v>85</v>
      </c>
      <c r="C23" s="46">
        <v>22</v>
      </c>
    </row>
    <row r="24" spans="1:3" x14ac:dyDescent="0.2">
      <c r="A24" s="46" t="s">
        <v>33</v>
      </c>
      <c r="B24" s="48" t="s">
        <v>112</v>
      </c>
      <c r="C24" s="46">
        <v>23</v>
      </c>
    </row>
    <row r="25" spans="1:3" x14ac:dyDescent="0.2">
      <c r="A25" s="46" t="s">
        <v>53</v>
      </c>
      <c r="B25" s="48" t="s">
        <v>129</v>
      </c>
      <c r="C25" s="46">
        <v>24</v>
      </c>
    </row>
    <row r="26" spans="1:3" x14ac:dyDescent="0.2">
      <c r="A26" s="46" t="s">
        <v>15</v>
      </c>
      <c r="B26" s="48" t="s">
        <v>95</v>
      </c>
      <c r="C26" s="46">
        <v>25</v>
      </c>
    </row>
    <row r="27" spans="1:3" x14ac:dyDescent="0.2">
      <c r="A27" s="46" t="s">
        <v>16</v>
      </c>
      <c r="B27" s="48" t="s">
        <v>96</v>
      </c>
      <c r="C27" s="46">
        <v>26</v>
      </c>
    </row>
    <row r="28" spans="1:3" x14ac:dyDescent="0.2">
      <c r="A28" s="46" t="s">
        <v>21</v>
      </c>
      <c r="B28" s="48" t="s">
        <v>101</v>
      </c>
      <c r="C28" s="46">
        <v>27</v>
      </c>
    </row>
    <row r="29" spans="1:3" x14ac:dyDescent="0.2">
      <c r="A29" s="46" t="s">
        <v>13</v>
      </c>
      <c r="B29" s="48" t="s">
        <v>94</v>
      </c>
      <c r="C29" s="46">
        <v>28</v>
      </c>
    </row>
    <row r="30" spans="1:3" x14ac:dyDescent="0.2">
      <c r="A30" s="46" t="s">
        <v>40</v>
      </c>
      <c r="B30" s="48" t="s">
        <v>117</v>
      </c>
      <c r="C30" s="46">
        <v>29</v>
      </c>
    </row>
    <row r="31" spans="1:3" x14ac:dyDescent="0.2">
      <c r="A31" s="46" t="s">
        <v>11</v>
      </c>
      <c r="B31" s="48" t="s">
        <v>92</v>
      </c>
      <c r="C31" s="46">
        <v>30</v>
      </c>
    </row>
    <row r="32" spans="1:3" x14ac:dyDescent="0.2">
      <c r="A32" s="46" t="s">
        <v>27</v>
      </c>
      <c r="B32" s="48" t="s">
        <v>106</v>
      </c>
      <c r="C32" s="46">
        <v>31</v>
      </c>
    </row>
    <row r="33" spans="1:3" x14ac:dyDescent="0.2">
      <c r="A33" s="46" t="s">
        <v>28</v>
      </c>
      <c r="B33" s="48" t="s">
        <v>107</v>
      </c>
      <c r="C33" s="46">
        <v>32</v>
      </c>
    </row>
    <row r="34" spans="1:3" x14ac:dyDescent="0.2">
      <c r="A34" s="46" t="s">
        <v>25</v>
      </c>
      <c r="B34" s="48" t="s">
        <v>105</v>
      </c>
      <c r="C34" s="46">
        <v>33</v>
      </c>
    </row>
    <row r="35" spans="1:3" x14ac:dyDescent="0.2">
      <c r="A35" s="46" t="s">
        <v>31</v>
      </c>
      <c r="B35" s="48" t="s">
        <v>110</v>
      </c>
      <c r="C35" s="46">
        <v>34</v>
      </c>
    </row>
    <row r="36" spans="1:3" x14ac:dyDescent="0.2">
      <c r="A36" s="46" t="s">
        <v>32</v>
      </c>
      <c r="B36" s="48" t="s">
        <v>111</v>
      </c>
      <c r="C36" s="46">
        <v>35</v>
      </c>
    </row>
    <row r="37" spans="1:3" x14ac:dyDescent="0.2">
      <c r="A37" s="46" t="s">
        <v>24</v>
      </c>
      <c r="B37" s="48" t="s">
        <v>104</v>
      </c>
      <c r="C37" s="46">
        <v>36</v>
      </c>
    </row>
    <row r="38" spans="1:3" x14ac:dyDescent="0.2">
      <c r="A38" s="46" t="s">
        <v>34</v>
      </c>
      <c r="B38" s="48" t="s">
        <v>34</v>
      </c>
      <c r="C38" s="46">
        <v>37</v>
      </c>
    </row>
    <row r="39" spans="1:3" x14ac:dyDescent="0.2">
      <c r="A39" s="46" t="s">
        <v>36</v>
      </c>
      <c r="B39" s="48" t="s">
        <v>114</v>
      </c>
      <c r="C39" s="46">
        <v>38</v>
      </c>
    </row>
    <row r="40" spans="1:3" x14ac:dyDescent="0.2">
      <c r="A40" s="46" t="s">
        <v>37</v>
      </c>
      <c r="B40" s="48" t="s">
        <v>115</v>
      </c>
      <c r="C40" s="46">
        <v>39</v>
      </c>
    </row>
    <row r="41" spans="1:3" x14ac:dyDescent="0.2">
      <c r="A41" s="46" t="s">
        <v>38</v>
      </c>
      <c r="B41" s="48" t="s">
        <v>38</v>
      </c>
      <c r="C41" s="46">
        <v>40</v>
      </c>
    </row>
    <row r="42" spans="1:3" x14ac:dyDescent="0.2">
      <c r="A42" s="46" t="s">
        <v>41</v>
      </c>
      <c r="B42" s="48" t="s">
        <v>118</v>
      </c>
      <c r="C42" s="46">
        <v>41</v>
      </c>
    </row>
    <row r="43" spans="1:3" x14ac:dyDescent="0.2">
      <c r="A43" s="46" t="s">
        <v>23</v>
      </c>
      <c r="B43" s="48" t="s">
        <v>103</v>
      </c>
      <c r="C43" s="46">
        <v>42</v>
      </c>
    </row>
    <row r="44" spans="1:3" x14ac:dyDescent="0.2">
      <c r="A44" s="46" t="s">
        <v>45</v>
      </c>
      <c r="B44" s="48" t="s">
        <v>122</v>
      </c>
      <c r="C44" s="46">
        <v>43</v>
      </c>
    </row>
    <row r="45" spans="1:3" x14ac:dyDescent="0.2">
      <c r="A45" s="46" t="s">
        <v>22</v>
      </c>
      <c r="B45" s="48" t="s">
        <v>102</v>
      </c>
      <c r="C45" s="46">
        <v>44</v>
      </c>
    </row>
    <row r="46" spans="1:3" x14ac:dyDescent="0.2">
      <c r="A46" s="46" t="s">
        <v>47</v>
      </c>
      <c r="B46" s="48" t="s">
        <v>124</v>
      </c>
      <c r="C46" s="46">
        <v>45</v>
      </c>
    </row>
    <row r="47" spans="1:3" x14ac:dyDescent="0.2">
      <c r="A47" s="46" t="s">
        <v>48</v>
      </c>
      <c r="B47" s="48" t="s">
        <v>125</v>
      </c>
      <c r="C47" s="46">
        <v>46</v>
      </c>
    </row>
    <row r="48" spans="1:3" x14ac:dyDescent="0.2">
      <c r="A48" s="46" t="s">
        <v>49</v>
      </c>
      <c r="B48" s="48" t="s">
        <v>126</v>
      </c>
      <c r="C48" s="46">
        <v>47</v>
      </c>
    </row>
    <row r="49" spans="1:3" x14ac:dyDescent="0.2">
      <c r="A49" s="46" t="s">
        <v>20</v>
      </c>
      <c r="B49" s="48" t="s">
        <v>100</v>
      </c>
      <c r="C49" s="46">
        <v>48</v>
      </c>
    </row>
    <row r="50" spans="1:3" x14ac:dyDescent="0.2">
      <c r="A50" s="46" t="s">
        <v>51</v>
      </c>
      <c r="B50" s="48" t="s">
        <v>296</v>
      </c>
      <c r="C50" s="46">
        <v>49</v>
      </c>
    </row>
    <row r="51" spans="1:3" x14ac:dyDescent="0.2">
      <c r="A51" s="46" t="s">
        <v>52</v>
      </c>
      <c r="B51" s="48" t="s">
        <v>128</v>
      </c>
      <c r="C51" s="46">
        <v>50</v>
      </c>
    </row>
    <row r="52" spans="1:3" x14ac:dyDescent="0.2">
      <c r="A52" s="46" t="s">
        <v>19</v>
      </c>
      <c r="B52" s="48" t="s">
        <v>99</v>
      </c>
      <c r="C52" s="46">
        <v>51</v>
      </c>
    </row>
    <row r="53" spans="1:3" x14ac:dyDescent="0.2">
      <c r="A53" s="46" t="s">
        <v>54</v>
      </c>
      <c r="B53" s="48" t="s">
        <v>130</v>
      </c>
      <c r="C53" s="46">
        <v>52</v>
      </c>
    </row>
    <row r="54" spans="1:3" x14ac:dyDescent="0.2">
      <c r="A54" s="46" t="s">
        <v>56</v>
      </c>
      <c r="B54" s="48" t="s">
        <v>132</v>
      </c>
      <c r="C54" s="46">
        <v>53</v>
      </c>
    </row>
    <row r="55" spans="1:3" x14ac:dyDescent="0.2">
      <c r="A55" s="46" t="s">
        <v>57</v>
      </c>
      <c r="B55" s="48" t="s">
        <v>133</v>
      </c>
      <c r="C55" s="46">
        <v>54</v>
      </c>
    </row>
    <row r="56" spans="1:3" x14ac:dyDescent="0.2">
      <c r="A56" s="46" t="s">
        <v>18</v>
      </c>
      <c r="B56" s="48" t="s">
        <v>98</v>
      </c>
      <c r="C56" s="46">
        <v>55</v>
      </c>
    </row>
    <row r="57" spans="1:3" x14ac:dyDescent="0.2">
      <c r="A57" s="46" t="s">
        <v>10</v>
      </c>
      <c r="B57" s="48" t="s">
        <v>91</v>
      </c>
      <c r="C57" s="46">
        <v>56</v>
      </c>
    </row>
    <row r="58" spans="1:3" x14ac:dyDescent="0.2">
      <c r="A58" s="46" t="s">
        <v>60</v>
      </c>
      <c r="B58" s="48" t="s">
        <v>136</v>
      </c>
      <c r="C58" s="46">
        <v>57</v>
      </c>
    </row>
    <row r="59" spans="1:3" x14ac:dyDescent="0.2">
      <c r="A59" s="46" t="s">
        <v>61</v>
      </c>
      <c r="B59" s="48" t="s">
        <v>137</v>
      </c>
      <c r="C59" s="46">
        <v>58</v>
      </c>
    </row>
    <row r="60" spans="1:3" x14ac:dyDescent="0.2">
      <c r="A60" s="46" t="s">
        <v>62</v>
      </c>
      <c r="B60" s="48" t="s">
        <v>138</v>
      </c>
      <c r="C60" s="46">
        <v>59</v>
      </c>
    </row>
    <row r="61" spans="1:3" x14ac:dyDescent="0.2">
      <c r="A61" s="46" t="s">
        <v>63</v>
      </c>
      <c r="B61" s="48" t="s">
        <v>139</v>
      </c>
      <c r="C61" s="46">
        <v>60</v>
      </c>
    </row>
    <row r="62" spans="1:3" x14ac:dyDescent="0.2">
      <c r="A62" s="46" t="s">
        <v>2</v>
      </c>
      <c r="B62" s="48" t="s">
        <v>84</v>
      </c>
      <c r="C62" s="46">
        <v>61</v>
      </c>
    </row>
    <row r="63" spans="1:3" x14ac:dyDescent="0.2">
      <c r="A63" s="46" t="s">
        <v>7</v>
      </c>
      <c r="B63" s="48" t="s">
        <v>88</v>
      </c>
      <c r="C63" s="46">
        <v>62</v>
      </c>
    </row>
    <row r="64" spans="1:3" x14ac:dyDescent="0.2">
      <c r="A64" s="46" t="s">
        <v>79</v>
      </c>
      <c r="B64" s="48" t="s">
        <v>153</v>
      </c>
      <c r="C64" s="46">
        <v>63</v>
      </c>
    </row>
    <row r="65" spans="1:3" x14ac:dyDescent="0.2">
      <c r="A65" s="46" t="s">
        <v>78</v>
      </c>
      <c r="B65" s="48" t="s">
        <v>152</v>
      </c>
      <c r="C65" s="46">
        <v>64</v>
      </c>
    </row>
    <row r="66" spans="1:3" x14ac:dyDescent="0.2">
      <c r="A66" s="46" t="s">
        <v>77</v>
      </c>
      <c r="B66" s="48" t="s">
        <v>296</v>
      </c>
      <c r="C66" s="46">
        <v>65</v>
      </c>
    </row>
    <row r="67" spans="1:3" x14ac:dyDescent="0.2">
      <c r="A67" s="46" t="s">
        <v>76</v>
      </c>
      <c r="B67" s="48" t="s">
        <v>151</v>
      </c>
      <c r="C67" s="46">
        <v>66</v>
      </c>
    </row>
    <row r="68" spans="1:3" x14ac:dyDescent="0.2">
      <c r="A68" s="46" t="s">
        <v>75</v>
      </c>
      <c r="B68" s="48" t="s">
        <v>75</v>
      </c>
      <c r="C68" s="46">
        <v>67</v>
      </c>
    </row>
    <row r="69" spans="1:3" x14ac:dyDescent="0.2">
      <c r="A69" s="46" t="s">
        <v>74</v>
      </c>
      <c r="B69" s="48" t="s">
        <v>150</v>
      </c>
      <c r="C69" s="46">
        <v>68</v>
      </c>
    </row>
    <row r="70" spans="1:3" x14ac:dyDescent="0.2">
      <c r="A70" s="46" t="s">
        <v>73</v>
      </c>
      <c r="B70" s="48" t="s">
        <v>149</v>
      </c>
      <c r="C70" s="46">
        <v>69</v>
      </c>
    </row>
    <row r="71" spans="1:3" x14ac:dyDescent="0.2">
      <c r="A71" s="46" t="s">
        <v>72</v>
      </c>
      <c r="B71" s="48" t="s">
        <v>148</v>
      </c>
      <c r="C71" s="46">
        <v>70</v>
      </c>
    </row>
    <row r="72" spans="1:3" x14ac:dyDescent="0.2">
      <c r="A72" s="46" t="s">
        <v>71</v>
      </c>
      <c r="B72" s="48" t="s">
        <v>147</v>
      </c>
      <c r="C72" s="46">
        <v>71</v>
      </c>
    </row>
    <row r="73" spans="1:3" x14ac:dyDescent="0.2">
      <c r="A73" s="46" t="s">
        <v>70</v>
      </c>
      <c r="B73" s="48" t="s">
        <v>146</v>
      </c>
      <c r="C73" s="46">
        <v>72</v>
      </c>
    </row>
    <row r="74" spans="1:3" x14ac:dyDescent="0.2">
      <c r="A74" s="46" t="s">
        <v>69</v>
      </c>
      <c r="B74" s="48" t="s">
        <v>145</v>
      </c>
      <c r="C74" s="46">
        <v>73</v>
      </c>
    </row>
    <row r="75" spans="1:3" x14ac:dyDescent="0.2">
      <c r="A75" s="46" t="s">
        <v>66</v>
      </c>
      <c r="B75" s="48" t="s">
        <v>142</v>
      </c>
      <c r="C75" s="46">
        <v>74</v>
      </c>
    </row>
    <row r="76" spans="1:3" x14ac:dyDescent="0.2">
      <c r="A76" s="46" t="s">
        <v>64</v>
      </c>
      <c r="B76" s="48" t="s">
        <v>140</v>
      </c>
      <c r="C76" s="46">
        <v>75</v>
      </c>
    </row>
    <row r="77" spans="1:3" x14ac:dyDescent="0.2">
      <c r="A77" s="46" t="s">
        <v>59</v>
      </c>
      <c r="B77" s="48" t="s">
        <v>135</v>
      </c>
      <c r="C77" s="46">
        <v>76</v>
      </c>
    </row>
    <row r="78" spans="1:3" x14ac:dyDescent="0.2">
      <c r="A78" s="46" t="s">
        <v>43</v>
      </c>
      <c r="B78" s="48" t="s">
        <v>120</v>
      </c>
      <c r="C78" s="46">
        <v>77</v>
      </c>
    </row>
    <row r="79" spans="1:3" x14ac:dyDescent="0.2">
      <c r="A79" s="46" t="s">
        <v>65</v>
      </c>
      <c r="B79" s="48" t="s">
        <v>141</v>
      </c>
      <c r="C79" s="46">
        <v>78</v>
      </c>
    </row>
    <row r="80" spans="1:3" x14ac:dyDescent="0.2">
      <c r="A80" s="46" t="s">
        <v>67</v>
      </c>
      <c r="B80" s="48" t="s">
        <v>143</v>
      </c>
      <c r="C80" s="46">
        <v>79</v>
      </c>
    </row>
    <row r="81" spans="1:3" x14ac:dyDescent="0.2">
      <c r="A81" s="46" t="s">
        <v>68</v>
      </c>
      <c r="B81" s="49" t="s">
        <v>144</v>
      </c>
      <c r="C81" s="46">
        <v>80</v>
      </c>
    </row>
    <row r="82" spans="1:3" x14ac:dyDescent="0.2">
      <c r="B82" s="50"/>
    </row>
  </sheetData>
  <hyperlinks>
    <hyperlink ref="B2" r:id="rId1" display="http://www.yeastract.com/view.php?existing=locus&amp;orfname=YHR213W"/>
    <hyperlink ref="B3" r:id="rId2" display="http://www.yeastract.com/view.php?existing=locus&amp;orfname=YIR019C"/>
    <hyperlink ref="B4" r:id="rId3" display="http://www.yeastract.com/view.php?existing=locus&amp;orfname=YIL011W"/>
    <hyperlink ref="B5" r:id="rId4" display="http://www.yeastract.com/view.php?existing=locus&amp;orfname=YNL160W"/>
    <hyperlink ref="B6" r:id="rId5" display="http://www.yeastract.com/view.php?existing=locus&amp;orfname=YOR010C"/>
    <hyperlink ref="B7" r:id="rId6" display="http://www.yeastract.com/view.php?existing=locus&amp;orfname=YLR300W"/>
    <hyperlink ref="B8" r:id="rId7" display="http://www.yeastract.com/view.php?existing=locus&amp;orfname=YIR039C"/>
    <hyperlink ref="B9" r:id="rId8" display="http://www.yeastract.com/view.php?existing=locus&amp;orfname=YLR414C"/>
    <hyperlink ref="B10" r:id="rId9" display="http://www.yeastract.com/view.php?existing=locus&amp;orfname=YDR055W"/>
    <hyperlink ref="B11" r:id="rId10" display="http://www.yeastract.com/view.php?existing=locus&amp;orfname=YLR194C"/>
    <hyperlink ref="B12" r:id="rId11" display="http://www.yeastract.com/view.php?existing=locus&amp;orfname=YLR121C"/>
    <hyperlink ref="B13" r:id="rId12" display="http://www.yeastract.com/view.php?existing=locus&amp;orfname=YLR120C"/>
    <hyperlink ref="B14" r:id="rId13" display="http://www.yeastract.com/view.php?existing=locus&amp;orfname=YNL066W"/>
    <hyperlink ref="B15" r:id="rId14" display="http://www.yeastract.com/view.php?existing=locus&amp;orfname=YGL028C"/>
    <hyperlink ref="B16" r:id="rId15" display="http://www.yeastract.com/view.php?existing=locus&amp;orfname=YLR286C"/>
    <hyperlink ref="B17" r:id="rId16" display="http://www.yeastract.com/view.php?existing=locus&amp;orfname=YHR143W"/>
    <hyperlink ref="B18" r:id="rId17" display="http://www.yeastract.com/view.php?existing=locus&amp;orfname=YBR005W"/>
    <hyperlink ref="B19" r:id="rId18" display="http://www.yeastract.com/view.php?existing=locus&amp;orfname=YOR383C"/>
    <hyperlink ref="B20" r:id="rId19" display="http://www.yeastract.com/view.php?existing=locus&amp;orfname=YOR382W"/>
    <hyperlink ref="B21" r:id="rId20" display="http://www.yeastract.com/view.php?existing=locus&amp;orfname=Unknown"/>
    <hyperlink ref="B22" r:id="rId21" display="http://www.yeastract.com/view.php?existing=locus&amp;orfname=YGR175C"/>
    <hyperlink ref="B23" r:id="rId22" display="http://www.yeastract.com/view.php?existing=locus&amp;orfname=YHR211W"/>
    <hyperlink ref="B24" r:id="rId23" display="http://www.yeastract.com/view.php?existing=locus&amp;orfname=YPL163C"/>
    <hyperlink ref="B25" r:id="rId24" display="http://www.yeastract.com/view.php?existing=locus&amp;orfname=YDR528W"/>
    <hyperlink ref="B26" r:id="rId25" display="http://www.yeastract.com/view.php?existing=locus&amp;orfname=YOR377W"/>
    <hyperlink ref="B27" r:id="rId26" display="http://www.yeastract.com/view.php?existing=locus&amp;orfname=YGR177C"/>
    <hyperlink ref="B28" r:id="rId27" display="http://www.yeastract.com/view.php?existing=locus&amp;orfname=YER150W"/>
    <hyperlink ref="B29" r:id="rId28" display="http://www.yeastract.com/view.php?existing=locus&amp;orfname=YKL163W"/>
    <hyperlink ref="B30" r:id="rId29" display="http://www.yeastract.com/view.php?existing=locus&amp;orfname=YNR067C"/>
    <hyperlink ref="B31" r:id="rId30" display="http://www.yeastract.com/view.php?existing=locus&amp;orfname=YBR067C"/>
    <hyperlink ref="B32" r:id="rId31" display="http://www.yeastract.com/view.php?existing=locus&amp;orfname=YLR037C"/>
    <hyperlink ref="B33" r:id="rId32" display="http://www.yeastract.com/view.php?existing=locus&amp;orfname=YDR261C"/>
    <hyperlink ref="B34" r:id="rId33" display="http://www.yeastract.com/view.php?existing=locus&amp;orfname=YJR151C"/>
    <hyperlink ref="B35" r:id="rId34" display="http://www.yeastract.com/view.php?existing=locus&amp;orfname=YLR427W"/>
    <hyperlink ref="B36" r:id="rId35" display="http://www.yeastract.com/view.php?existing=locus&amp;orfname=YNL313C"/>
    <hyperlink ref="B37" r:id="rId36" display="http://www.yeastract.com/view.php?existing=locus&amp;orfname=YGR166W"/>
    <hyperlink ref="B38" r:id="rId37" display="http://www.yeastract.com/view.php?existing=locus&amp;orfname=YLR040C"/>
    <hyperlink ref="B39" r:id="rId38" display="http://www.yeastract.com/view.php?existing=locus&amp;orfname=YOR140W"/>
    <hyperlink ref="B40" r:id="rId39" display="http://www.yeastract.com/view.php?existing=locus&amp;orfname=YGR189C"/>
    <hyperlink ref="B41" r:id="rId40" display="http://www.yeastract.com/view.php?existing=locus&amp;orfname=YJL171C"/>
    <hyperlink ref="B42" r:id="rId41" display="http://www.yeastract.com/view.php?existing=locus&amp;orfname=YGR279C"/>
    <hyperlink ref="B43" r:id="rId42" display="http://www.yeastract.com/view.php?existing=locus&amp;orfname=YBR301W"/>
    <hyperlink ref="B44" r:id="rId43" display="http://www.yeastract.com/view.php?existing=locus&amp;orfname=YCR089W"/>
    <hyperlink ref="B45" r:id="rId44" display="http://www.yeastract.com/view.php?existing=locus&amp;orfname=YDR144C"/>
    <hyperlink ref="B46" r:id="rId45" display="http://www.yeastract.com/view.php?existing=locus&amp;orfname=YIL014W"/>
    <hyperlink ref="B47" r:id="rId46" display="http://www.yeastract.com/view.php?existing=locus&amp;orfname=YPR159W"/>
    <hyperlink ref="B48" r:id="rId47" display="http://www.yeastract.com/view.php?existing=locus&amp;orfname=YPL053C"/>
    <hyperlink ref="B49" r:id="rId48" display="http://www.yeastract.com/view.php?existing=locus&amp;orfname=YLR443W"/>
    <hyperlink ref="B50" r:id="rId49" display="http://www.yeastract.com/view.php?existing=locus&amp;orfname=Unknown"/>
    <hyperlink ref="B51" r:id="rId50" display="http://www.yeastract.com/view.php?existing=locus&amp;orfname=YNL327W"/>
    <hyperlink ref="B52" r:id="rId51" display="http://www.yeastract.com/view.php?existing=locus&amp;orfname=YER011W"/>
    <hyperlink ref="B53" r:id="rId52" display="http://www.yeastract.com/view.php?existing=locus&amp;orfname=YBR162C"/>
    <hyperlink ref="B54" r:id="rId53" display="http://www.yeastract.com/view.php?existing=locus&amp;orfname=YMR307W"/>
    <hyperlink ref="B55" r:id="rId54" display="http://www.yeastract.com/view.php?existing=locus&amp;orfname=YPL221W"/>
    <hyperlink ref="B56" r:id="rId55" display="http://www.yeastract.com/view.php?existing=locus&amp;orfname=YJL078C"/>
    <hyperlink ref="B57" r:id="rId56" display="http://www.yeastract.com/view.php?existing=locus&amp;orfname=YER096W"/>
    <hyperlink ref="B58" r:id="rId57" display="http://www.yeastract.com/view.php?existing=locus&amp;orfname=YKR042W"/>
    <hyperlink ref="B59" r:id="rId58" display="http://www.yeastract.com/view.php?existing=locus&amp;orfname=YMR305C"/>
    <hyperlink ref="B60" r:id="rId59" display="http://www.yeastract.com/view.php?existing=locus&amp;orfname=YJL174W"/>
    <hyperlink ref="B61" r:id="rId60" display="http://www.yeastract.com/view.php?existing=locus&amp;orfname=YBR023C"/>
    <hyperlink ref="B62" r:id="rId61" display="http://www.yeastract.com/view.php?existing=locus&amp;orfname=YKR102W"/>
    <hyperlink ref="B63" r:id="rId62" display="http://www.yeastract.com/view.php?existing=locus&amp;orfname=YKL142W"/>
    <hyperlink ref="B64" r:id="rId63" display="http://www.yeastract.com/view.php?existing=locus&amp;orfname=YJL183W"/>
    <hyperlink ref="B65" r:id="rId64" display="http://www.yeastract.com/view.php?existing=locus&amp;orfname=YKL164C"/>
    <hyperlink ref="B66" r:id="rId65" display="http://www.yeastract.com/view.php?existing=locus&amp;orfname=Unknown"/>
    <hyperlink ref="B67" r:id="rId66" display="http://www.yeastract.com/view.php?existing=locus&amp;orfname=YGL027C"/>
    <hyperlink ref="B68" r:id="rId67" display="http://www.yeastract.com/view.php?existing=locus&amp;orfname=YBR071W"/>
    <hyperlink ref="B69" r:id="rId68" display="http://www.yeastract.com/view.php?existing=locus&amp;orfname=YHL027W"/>
    <hyperlink ref="B70" r:id="rId69" display="http://www.yeastract.com/view.php?existing=locus&amp;orfname=YOR020C"/>
    <hyperlink ref="B71" r:id="rId70" display="http://www.yeastract.com/view.php?existing=locus&amp;orfname=YDR534C"/>
    <hyperlink ref="B72" r:id="rId71" display="http://www.yeastract.com/view.php?existing=locus&amp;orfname=YAR050W"/>
    <hyperlink ref="B73" r:id="rId72" display="http://www.yeastract.com/view.php?existing=locus&amp;orfname=YFR042W"/>
    <hyperlink ref="B74" r:id="rId73" display="http://www.yeastract.com/view.php?existing=locus&amp;orfname=YHR056C"/>
    <hyperlink ref="B75" r:id="rId74" display="http://www.yeastract.com/view.php?existing=locus&amp;orfname=YLR305C"/>
    <hyperlink ref="B76" r:id="rId75" display="http://www.yeastract.com/view.php?existing=locus&amp;orfname=YLR330W"/>
    <hyperlink ref="B77" r:id="rId76" display="http://www.yeastract.com/view.php?existing=locus&amp;orfname=YBR093C"/>
    <hyperlink ref="B78" r:id="rId77" display="http://www.yeastract.com/view.php?existing=locus&amp;orfname=YLR158C"/>
    <hyperlink ref="B79" r:id="rId78" display="http://www.yeastract.com/view.php?existing=locus&amp;orfname=YLR160C"/>
    <hyperlink ref="B80" r:id="rId79" display="http://www.yeastract.com/view.php?existing=locus&amp;orfname=YLR157C"/>
    <hyperlink ref="B81" r:id="rId80" display="http://www.yeastract.com/view.php?existing=locus&amp;orfname=YLR155C"/>
  </hyperlinks>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genes list</vt:lpstr>
      <vt:lpstr>functional analysis</vt:lpstr>
      <vt:lpstr>Feuille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Schiavone</dc:creator>
  <cp:lastModifiedBy>Jean-Marie Francois</cp:lastModifiedBy>
  <cp:lastPrinted>2017-05-03T11:08:33Z</cp:lastPrinted>
  <dcterms:created xsi:type="dcterms:W3CDTF">2014-11-01T12:18:36Z</dcterms:created>
  <dcterms:modified xsi:type="dcterms:W3CDTF">2017-09-12T15:51:16Z</dcterms:modified>
</cp:coreProperties>
</file>